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Handovers\Elani\"/>
    </mc:Choice>
  </mc:AlternateContent>
  <xr:revisionPtr revIDLastSave="0" documentId="13_ncr:1_{8701D586-DD13-4E5C-AEA1-4CF287F959B8}" xr6:coauthVersionLast="47" xr6:coauthVersionMax="47" xr10:uidLastSave="{00000000-0000-0000-0000-000000000000}"/>
  <bookViews>
    <workbookView xWindow="1950" yWindow="1950" windowWidth="20895" windowHeight="13005" firstSheet="5" activeTab="7" xr2:uid="{E969CCFE-9F43-4921-AB1F-EE8B9BF129AC}"/>
  </bookViews>
  <sheets>
    <sheet name="SI Figure 4 B" sheetId="4" r:id="rId1"/>
    <sheet name="SI Figure 4 C" sheetId="5" r:id="rId2"/>
    <sheet name="SI Figure 6 A" sheetId="6" r:id="rId3"/>
    <sheet name="SI Figure 6 B" sheetId="9" r:id="rId4"/>
    <sheet name="SI Figure 6 C" sheetId="7" r:id="rId5"/>
    <sheet name="SI Figure 6 D" sheetId="8" r:id="rId6"/>
    <sheet name="SI Figure 8 A" sheetId="11" r:id="rId7"/>
    <sheet name="SI Figure 8  B" sheetId="12" r:id="rId8"/>
    <sheet name="SI Figure 9 A &amp; B" sheetId="14" r:id="rId9"/>
    <sheet name="SI Figure 9 C &amp; D" sheetId="15" r:id="rId10"/>
    <sheet name="SI Figure 10" sheetId="16" r:id="rId11"/>
    <sheet name="SI Figure 11" sheetId="17" r:id="rId12"/>
    <sheet name="SI Figure 12" sheetId="18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7" l="1"/>
  <c r="C7" i="17"/>
  <c r="D7" i="17"/>
  <c r="E7" i="17"/>
  <c r="F7" i="17"/>
  <c r="D8" i="17"/>
  <c r="E8" i="17"/>
  <c r="F8" i="17"/>
  <c r="J2" i="15"/>
  <c r="F3" i="15"/>
  <c r="J3" i="15" s="1"/>
  <c r="G3" i="15"/>
  <c r="H3" i="15"/>
  <c r="M10" i="5"/>
  <c r="F10" i="5"/>
  <c r="F11" i="5"/>
  <c r="M11" i="5"/>
  <c r="F12" i="5"/>
  <c r="M12" i="5"/>
  <c r="F13" i="5"/>
  <c r="M13" i="5"/>
  <c r="F14" i="5"/>
  <c r="M14" i="5"/>
  <c r="F15" i="5"/>
  <c r="M15" i="5"/>
  <c r="G25" i="4"/>
  <c r="M25" i="4"/>
  <c r="N25" i="4"/>
  <c r="T25" i="4"/>
  <c r="U25" i="4"/>
  <c r="AA25" i="4"/>
  <c r="AB25" i="4"/>
  <c r="AH25" i="4"/>
  <c r="AI25" i="4"/>
  <c r="AO25" i="4"/>
  <c r="AP25" i="4"/>
  <c r="G26" i="4"/>
  <c r="N26" i="4"/>
  <c r="T26" i="4"/>
  <c r="U26" i="4"/>
  <c r="AA26" i="4"/>
  <c r="AB26" i="4"/>
  <c r="AH26" i="4"/>
  <c r="AI26" i="4"/>
  <c r="AO26" i="4"/>
  <c r="AP26" i="4"/>
  <c r="G27" i="4"/>
  <c r="N27" i="4"/>
  <c r="T27" i="4"/>
  <c r="U27" i="4"/>
  <c r="AA27" i="4"/>
  <c r="AB27" i="4"/>
  <c r="AH27" i="4"/>
  <c r="AI27" i="4"/>
  <c r="AO27" i="4"/>
  <c r="AP27" i="4"/>
  <c r="G28" i="4"/>
  <c r="N28" i="4"/>
  <c r="T28" i="4"/>
  <c r="U28" i="4"/>
  <c r="AA28" i="4"/>
  <c r="AB28" i="4"/>
  <c r="AH28" i="4"/>
  <c r="AI28" i="4"/>
  <c r="AO28" i="4"/>
  <c r="AP28" i="4"/>
  <c r="G29" i="4"/>
  <c r="N29" i="4"/>
  <c r="T29" i="4"/>
  <c r="U29" i="4"/>
  <c r="AA29" i="4"/>
  <c r="AB29" i="4"/>
  <c r="AH29" i="4"/>
  <c r="AI29" i="4"/>
  <c r="AO29" i="4"/>
  <c r="AP29" i="4"/>
  <c r="G30" i="4"/>
  <c r="N30" i="4"/>
  <c r="T30" i="4"/>
  <c r="U30" i="4"/>
  <c r="AA30" i="4"/>
  <c r="AB30" i="4"/>
  <c r="AH30" i="4"/>
  <c r="AI30" i="4"/>
  <c r="AO30" i="4"/>
  <c r="AP30" i="4"/>
  <c r="G31" i="4"/>
  <c r="N31" i="4"/>
  <c r="T31" i="4"/>
  <c r="U31" i="4"/>
  <c r="AA31" i="4"/>
  <c r="AB31" i="4"/>
  <c r="AH31" i="4"/>
  <c r="AI31" i="4"/>
  <c r="AO31" i="4"/>
  <c r="AP31" i="4"/>
  <c r="G32" i="4"/>
  <c r="N32" i="4"/>
  <c r="T32" i="4"/>
  <c r="U32" i="4"/>
  <c r="AA32" i="4"/>
  <c r="AB32" i="4"/>
  <c r="AH32" i="4"/>
  <c r="AI32" i="4"/>
  <c r="AO32" i="4"/>
  <c r="AP32" i="4"/>
  <c r="G33" i="4"/>
  <c r="N33" i="4"/>
  <c r="T33" i="4"/>
  <c r="U33" i="4"/>
  <c r="AA33" i="4"/>
  <c r="AB33" i="4"/>
  <c r="AH33" i="4"/>
  <c r="AI33" i="4"/>
  <c r="AO33" i="4"/>
  <c r="AP33" i="4"/>
  <c r="F34" i="4"/>
  <c r="G34" i="4"/>
  <c r="N34" i="4"/>
  <c r="T34" i="4"/>
  <c r="U34" i="4"/>
  <c r="AA34" i="4"/>
  <c r="AB34" i="4"/>
  <c r="AH34" i="4"/>
  <c r="AI34" i="4"/>
  <c r="AO34" i="4"/>
  <c r="AP34" i="4"/>
  <c r="G35" i="4"/>
  <c r="N35" i="4"/>
  <c r="T35" i="4"/>
  <c r="U35" i="4"/>
  <c r="AA35" i="4"/>
  <c r="AB35" i="4"/>
  <c r="AH35" i="4"/>
  <c r="AI35" i="4"/>
  <c r="AO35" i="4"/>
  <c r="AP35" i="4"/>
  <c r="G36" i="4"/>
  <c r="N36" i="4"/>
  <c r="T36" i="4"/>
  <c r="U36" i="4"/>
  <c r="AA36" i="4"/>
  <c r="AB36" i="4"/>
  <c r="AH36" i="4"/>
  <c r="AI36" i="4"/>
  <c r="AO36" i="4"/>
  <c r="AP36" i="4"/>
  <c r="G37" i="4"/>
  <c r="N37" i="4"/>
  <c r="T37" i="4"/>
  <c r="U37" i="4"/>
  <c r="AA37" i="4"/>
  <c r="AB37" i="4"/>
  <c r="AH37" i="4"/>
  <c r="AI37" i="4"/>
  <c r="AO37" i="4"/>
  <c r="AP37" i="4"/>
  <c r="G38" i="4"/>
  <c r="N38" i="4"/>
  <c r="T38" i="4"/>
  <c r="U38" i="4"/>
  <c r="AA38" i="4"/>
  <c r="AB38" i="4"/>
  <c r="AH38" i="4"/>
  <c r="AI38" i="4"/>
  <c r="AO38" i="4"/>
  <c r="AP38" i="4"/>
  <c r="G39" i="4"/>
  <c r="N39" i="4"/>
  <c r="T39" i="4"/>
  <c r="U39" i="4"/>
  <c r="AA39" i="4"/>
  <c r="AB39" i="4"/>
  <c r="AH39" i="4"/>
  <c r="AI39" i="4"/>
  <c r="AO39" i="4"/>
  <c r="AP39" i="4"/>
</calcChain>
</file>

<file path=xl/sharedStrings.xml><?xml version="1.0" encoding="utf-8"?>
<sst xmlns="http://schemas.openxmlformats.org/spreadsheetml/2006/main" count="136" uniqueCount="57">
  <si>
    <t>st.D</t>
  </si>
  <si>
    <t>Mean Flu.Int</t>
  </si>
  <si>
    <t xml:space="preserve">5 mol% </t>
  </si>
  <si>
    <t xml:space="preserve">4 mol% </t>
  </si>
  <si>
    <t xml:space="preserve">3 mol% </t>
  </si>
  <si>
    <t>2 mol%</t>
  </si>
  <si>
    <t>1 mol%</t>
  </si>
  <si>
    <t>0 mol%</t>
  </si>
  <si>
    <t>SD</t>
  </si>
  <si>
    <t>Mean FI</t>
  </si>
  <si>
    <t>Azide concentration in outer composition</t>
  </si>
  <si>
    <t>SD (n=5)</t>
  </si>
  <si>
    <t>Time (minutes)</t>
  </si>
  <si>
    <t>5 mol%</t>
  </si>
  <si>
    <t>4 mol%</t>
  </si>
  <si>
    <t>3 mol%</t>
  </si>
  <si>
    <t>Mean Delta I</t>
  </si>
  <si>
    <t>exp3</t>
  </si>
  <si>
    <t>exp2</t>
  </si>
  <si>
    <t>exp1</t>
  </si>
  <si>
    <t>TFR</t>
  </si>
  <si>
    <t>FRR</t>
  </si>
  <si>
    <t>SD (n=3)</t>
  </si>
  <si>
    <t>Mean Delta Intensity</t>
  </si>
  <si>
    <t>Total Flow rate (uL/min)</t>
  </si>
  <si>
    <t>Flow rate ratio</t>
  </si>
  <si>
    <t>SD (n = 3)</t>
  </si>
  <si>
    <t>% Calcein release (mean for n = 3)</t>
  </si>
  <si>
    <t>Thermo Inner:DOPC outer</t>
  </si>
  <si>
    <t>Thermo Inner:PEG outer</t>
  </si>
  <si>
    <t xml:space="preserve">Thermo Inner: Cholesterol </t>
  </si>
  <si>
    <t>Thermo Inner</t>
  </si>
  <si>
    <t>SD (N=3)</t>
  </si>
  <si>
    <t>% Release</t>
  </si>
  <si>
    <t xml:space="preserve">Calcein </t>
  </si>
  <si>
    <t xml:space="preserve">Methylene Blue </t>
  </si>
  <si>
    <t>Regular Residual of linear fit</t>
  </si>
  <si>
    <t>Concentration (uM)</t>
  </si>
  <si>
    <t xml:space="preserve">Linear Fit </t>
  </si>
  <si>
    <t>Mean F intensity (a.u.)</t>
  </si>
  <si>
    <t xml:space="preserve">Calcein callibration </t>
  </si>
  <si>
    <t xml:space="preserve">Methylene Blue  callibration </t>
  </si>
  <si>
    <t>Concentrisomes</t>
  </si>
  <si>
    <t>Vesicles</t>
  </si>
  <si>
    <t>p/ml</t>
  </si>
  <si>
    <t>% Intensity</t>
  </si>
  <si>
    <t>Mean Diameter (nm)</t>
  </si>
  <si>
    <t>Mean Fluoresence intensity</t>
  </si>
  <si>
    <t>Without Trypsin</t>
  </si>
  <si>
    <t>With Trypsin</t>
  </si>
  <si>
    <t>Mean</t>
  </si>
  <si>
    <t>Outer media</t>
  </si>
  <si>
    <t>After TX-100</t>
  </si>
  <si>
    <t>Before TX-100</t>
  </si>
  <si>
    <t>Fluorescence intensity (control - no beta Gal)</t>
  </si>
  <si>
    <t>Fluorescence intensity (Test)</t>
  </si>
  <si>
    <t xml:space="preserve">Vesic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"/>
  </numFmts>
  <fonts count="5" x14ac:knownFonts="1">
    <font>
      <sz val="11"/>
      <color theme="1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>
      <alignment vertical="center"/>
    </xf>
  </cellStyleXfs>
  <cellXfs count="36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3" fillId="6" borderId="0" xfId="1" applyFont="1" applyFill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6" borderId="6" xfId="0" applyNumberFormat="1" applyFill="1" applyBorder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4" fillId="0" borderId="0" xfId="2" applyNumberFormat="1">
      <alignment vertical="center"/>
    </xf>
    <xf numFmtId="11" fontId="0" fillId="0" borderId="0" xfId="0" applyNumberFormat="1" applyAlignment="1">
      <alignment horizontal="center"/>
    </xf>
    <xf numFmtId="11" fontId="0" fillId="0" borderId="0" xfId="0" applyNumberFormat="1"/>
    <xf numFmtId="0" fontId="2" fillId="0" borderId="0" xfId="0" applyFon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6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</cellXfs>
  <cellStyles count="3">
    <cellStyle name="Neutral" xfId="1" builtinId="28"/>
    <cellStyle name="Normal" xfId="0" builtinId="0"/>
    <cellStyle name="Normal 2" xfId="2" xr:uid="{BDE31ED1-7642-4C1B-B7E2-349EF830378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4248C-BCDA-439E-855B-39118E36DBD0}">
  <dimension ref="A1:AP54"/>
  <sheetViews>
    <sheetView zoomScale="65" zoomScaleNormal="65" workbookViewId="0">
      <selection activeCell="J45" sqref="J45"/>
    </sheetView>
  </sheetViews>
  <sheetFormatPr defaultColWidth="9.140625" defaultRowHeight="15" x14ac:dyDescent="0.25"/>
  <cols>
    <col min="1" max="1" width="43.28515625" style="1" customWidth="1"/>
    <col min="2" max="2" width="15.140625" style="1" customWidth="1"/>
    <col min="3" max="3" width="22.28515625" style="1" customWidth="1"/>
    <col min="4" max="4" width="18.5703125" style="1" customWidth="1"/>
    <col min="5" max="5" width="11.85546875" style="1" customWidth="1"/>
    <col min="6" max="6" width="18.5703125" style="1" customWidth="1"/>
    <col min="7" max="7" width="10.5703125" style="1" customWidth="1"/>
    <col min="8" max="8" width="16.5703125" style="1" customWidth="1"/>
    <col min="9" max="9" width="11.7109375" style="1" customWidth="1"/>
    <col min="10" max="10" width="17.28515625" style="1" customWidth="1"/>
    <col min="11" max="11" width="16.7109375" style="1" customWidth="1"/>
    <col min="12" max="12" width="18.28515625" style="1" customWidth="1"/>
    <col min="13" max="13" width="21.28515625" style="1" customWidth="1"/>
    <col min="14" max="14" width="9.140625" style="1"/>
    <col min="15" max="15" width="41.7109375" style="1" customWidth="1"/>
    <col min="16" max="18" width="9.140625" style="1"/>
    <col min="19" max="19" width="16" style="1" customWidth="1"/>
    <col min="20" max="16384" width="9.140625" style="1"/>
  </cols>
  <sheetData>
    <row r="1" spans="1:23" x14ac:dyDescent="0.25">
      <c r="A1" s="11" t="s">
        <v>10</v>
      </c>
      <c r="B1" s="32" t="s">
        <v>7</v>
      </c>
      <c r="C1" s="32"/>
      <c r="D1" s="32" t="s">
        <v>6</v>
      </c>
      <c r="E1" s="32"/>
      <c r="F1" s="32" t="s">
        <v>5</v>
      </c>
      <c r="G1" s="32"/>
      <c r="H1" s="32" t="s">
        <v>15</v>
      </c>
      <c r="I1" s="32"/>
      <c r="J1" s="32" t="s">
        <v>14</v>
      </c>
      <c r="K1" s="32"/>
      <c r="L1" s="32" t="s">
        <v>13</v>
      </c>
      <c r="M1" s="32"/>
      <c r="R1" s="7"/>
      <c r="S1" s="7"/>
      <c r="T1" s="7"/>
      <c r="U1" s="7"/>
      <c r="V1" s="7"/>
      <c r="W1" s="7"/>
    </row>
    <row r="2" spans="1:23" x14ac:dyDescent="0.25">
      <c r="A2" s="1" t="s">
        <v>12</v>
      </c>
      <c r="B2" s="1" t="s">
        <v>1</v>
      </c>
      <c r="C2" s="1" t="s">
        <v>11</v>
      </c>
      <c r="D2" s="1" t="s">
        <v>1</v>
      </c>
      <c r="E2" s="1" t="s">
        <v>11</v>
      </c>
      <c r="F2" s="1" t="s">
        <v>1</v>
      </c>
      <c r="G2" s="1" t="s">
        <v>11</v>
      </c>
      <c r="H2" s="1" t="s">
        <v>1</v>
      </c>
      <c r="I2" s="1" t="s">
        <v>11</v>
      </c>
      <c r="J2" s="1" t="s">
        <v>1</v>
      </c>
      <c r="K2" s="1" t="s">
        <v>11</v>
      </c>
      <c r="L2" s="1" t="s">
        <v>1</v>
      </c>
      <c r="M2" s="1" t="s">
        <v>11</v>
      </c>
      <c r="O2" s="11" t="s">
        <v>10</v>
      </c>
      <c r="P2" s="1" t="s">
        <v>9</v>
      </c>
      <c r="Q2" s="1" t="s">
        <v>8</v>
      </c>
      <c r="R2" s="7"/>
      <c r="S2" s="7"/>
      <c r="T2" s="7"/>
      <c r="U2" s="7"/>
      <c r="V2" s="7"/>
      <c r="W2" s="7"/>
    </row>
    <row r="3" spans="1:23" x14ac:dyDescent="0.25">
      <c r="A3" s="1">
        <v>0.19</v>
      </c>
      <c r="B3" s="10">
        <v>18.23</v>
      </c>
      <c r="C3" s="9">
        <v>19.243700619384999</v>
      </c>
      <c r="D3" s="10">
        <v>19.8</v>
      </c>
      <c r="E3" s="9">
        <v>9.4302640732295249</v>
      </c>
      <c r="F3" s="10">
        <v>18.05</v>
      </c>
      <c r="G3" s="9">
        <v>2.3358333748110036</v>
      </c>
      <c r="H3" s="10">
        <v>15.48</v>
      </c>
      <c r="I3" s="9">
        <v>1.3247521821951307</v>
      </c>
      <c r="J3" s="10">
        <v>16.350000000000001</v>
      </c>
      <c r="K3" s="9">
        <v>1.9187270753322418</v>
      </c>
      <c r="L3" s="10">
        <v>13.51</v>
      </c>
      <c r="M3" s="9">
        <v>1.1728610590601729</v>
      </c>
      <c r="N3" s="2"/>
      <c r="O3" s="2">
        <v>0</v>
      </c>
      <c r="P3" s="8">
        <v>123.32</v>
      </c>
      <c r="Q3" s="8">
        <v>20.762008500057618</v>
      </c>
      <c r="R3" s="7"/>
      <c r="S3" s="7"/>
      <c r="T3" s="7"/>
      <c r="U3" s="7"/>
      <c r="V3" s="7"/>
      <c r="W3" s="7"/>
    </row>
    <row r="4" spans="1:23" x14ac:dyDescent="0.25">
      <c r="A4" s="1">
        <v>0.91</v>
      </c>
      <c r="B4" s="6">
        <v>29.220000000000002</v>
      </c>
      <c r="C4" s="5">
        <v>18.413927594839034</v>
      </c>
      <c r="D4" s="6">
        <v>27.110000000000003</v>
      </c>
      <c r="E4" s="5">
        <v>12.25698742703538</v>
      </c>
      <c r="F4" s="6">
        <v>20.970000000000002</v>
      </c>
      <c r="G4" s="5">
        <v>1.8126584276327276</v>
      </c>
      <c r="H4" s="6">
        <v>18.3</v>
      </c>
      <c r="I4" s="5">
        <v>1.1877938654171292</v>
      </c>
      <c r="J4" s="6">
        <v>18.89</v>
      </c>
      <c r="K4" s="5">
        <v>2.6977106132784709</v>
      </c>
      <c r="L4" s="6">
        <v>16.760000000000002</v>
      </c>
      <c r="M4" s="5">
        <v>1.347953427106561</v>
      </c>
      <c r="N4" s="2"/>
      <c r="O4" s="2">
        <v>1</v>
      </c>
      <c r="P4" s="8">
        <v>79.37</v>
      </c>
      <c r="Q4" s="8">
        <v>7.4815450389947928</v>
      </c>
      <c r="R4" s="7"/>
      <c r="S4" s="7"/>
      <c r="T4" s="7"/>
      <c r="U4" s="7"/>
      <c r="V4" s="7"/>
      <c r="W4" s="7"/>
    </row>
    <row r="5" spans="1:23" x14ac:dyDescent="0.25">
      <c r="A5" s="1">
        <v>1.62</v>
      </c>
      <c r="B5" s="6">
        <v>41.26</v>
      </c>
      <c r="C5" s="5">
        <v>17.327292217588191</v>
      </c>
      <c r="D5" s="6">
        <v>33.92</v>
      </c>
      <c r="E5" s="5">
        <v>13.520242269977999</v>
      </c>
      <c r="F5" s="6">
        <v>24.080000000000002</v>
      </c>
      <c r="G5" s="5">
        <v>1.7291974140829578</v>
      </c>
      <c r="H5" s="6">
        <v>21.57</v>
      </c>
      <c r="I5" s="5">
        <v>2.0620586513442585</v>
      </c>
      <c r="J5" s="6">
        <v>22.240000000000002</v>
      </c>
      <c r="K5" s="5">
        <v>2.6778633382974686</v>
      </c>
      <c r="L5" s="6">
        <v>18.170000000000002</v>
      </c>
      <c r="M5" s="5">
        <v>2.3089178798965873</v>
      </c>
      <c r="N5" s="2"/>
      <c r="O5" s="2">
        <v>2</v>
      </c>
      <c r="P5" s="8">
        <v>56.919999999999995</v>
      </c>
      <c r="Q5" s="8">
        <v>1.6659479726691631</v>
      </c>
      <c r="R5" s="7"/>
      <c r="S5" s="7"/>
      <c r="T5" s="7"/>
      <c r="U5" s="7"/>
      <c r="V5" s="7"/>
      <c r="W5" s="7"/>
    </row>
    <row r="6" spans="1:23" x14ac:dyDescent="0.25">
      <c r="A6" s="1">
        <v>2.3199999999999998</v>
      </c>
      <c r="B6" s="6">
        <v>50.489999999999995</v>
      </c>
      <c r="C6" s="5">
        <v>19.170101522210761</v>
      </c>
      <c r="D6" s="6">
        <v>38.79</v>
      </c>
      <c r="E6" s="5">
        <v>12.078669181172401</v>
      </c>
      <c r="F6" s="6">
        <v>28.57</v>
      </c>
      <c r="G6" s="5">
        <v>3.5134788158300512</v>
      </c>
      <c r="H6" s="6">
        <v>24.05</v>
      </c>
      <c r="I6" s="5">
        <v>1.3825097396229791</v>
      </c>
      <c r="J6" s="6">
        <v>23.76</v>
      </c>
      <c r="K6" s="5">
        <v>1.7349473029114177</v>
      </c>
      <c r="L6" s="6">
        <v>20.46</v>
      </c>
      <c r="M6" s="5">
        <v>0.80056803321711256</v>
      </c>
      <c r="N6" s="2"/>
      <c r="O6" s="2">
        <v>3</v>
      </c>
      <c r="P6" s="8">
        <v>44.85</v>
      </c>
      <c r="Q6" s="8">
        <v>1.3384490123867756</v>
      </c>
      <c r="R6" s="7"/>
      <c r="S6" s="7"/>
      <c r="T6" s="7"/>
      <c r="U6" s="7"/>
      <c r="V6" s="7"/>
      <c r="W6" s="7"/>
    </row>
    <row r="7" spans="1:23" x14ac:dyDescent="0.25">
      <c r="A7" s="1">
        <v>3.03</v>
      </c>
      <c r="B7" s="6">
        <v>58.059999999999995</v>
      </c>
      <c r="C7" s="5">
        <v>18.024862408020006</v>
      </c>
      <c r="D7" s="6">
        <v>44.15</v>
      </c>
      <c r="E7" s="5">
        <v>10.227519931842249</v>
      </c>
      <c r="F7" s="6">
        <v>29.520000000000003</v>
      </c>
      <c r="G7" s="5">
        <v>3.1232295802551846</v>
      </c>
      <c r="H7" s="6">
        <v>26.75</v>
      </c>
      <c r="I7" s="5">
        <v>2.2259127721684751</v>
      </c>
      <c r="J7" s="6">
        <v>25.880000000000003</v>
      </c>
      <c r="K7" s="5">
        <v>2.6574111872997266</v>
      </c>
      <c r="L7" s="6">
        <v>23.07</v>
      </c>
      <c r="M7" s="5">
        <v>2.0959103403460282</v>
      </c>
      <c r="N7" s="2"/>
      <c r="O7" s="2">
        <v>4</v>
      </c>
      <c r="P7" s="8">
        <v>44.05</v>
      </c>
      <c r="Q7" s="8">
        <v>2.426911442891067</v>
      </c>
      <c r="R7" s="7"/>
      <c r="S7" s="7"/>
      <c r="T7" s="7"/>
      <c r="U7" s="7"/>
      <c r="V7" s="7"/>
      <c r="W7" s="7"/>
    </row>
    <row r="8" spans="1:23" x14ac:dyDescent="0.25">
      <c r="A8" s="1">
        <v>3.74</v>
      </c>
      <c r="B8" s="6">
        <v>66.7</v>
      </c>
      <c r="C8" s="5">
        <v>18.81587250321984</v>
      </c>
      <c r="D8" s="6">
        <v>49.64</v>
      </c>
      <c r="E8" s="5">
        <v>10.123997752731338</v>
      </c>
      <c r="F8" s="6">
        <v>33.01</v>
      </c>
      <c r="G8" s="5">
        <v>2.5886723844862995</v>
      </c>
      <c r="H8" s="6">
        <v>29.88</v>
      </c>
      <c r="I8" s="5">
        <v>2.7551520807411398</v>
      </c>
      <c r="J8" s="6">
        <v>28.76</v>
      </c>
      <c r="K8" s="5">
        <v>4.1085093502947077</v>
      </c>
      <c r="L8" s="6">
        <v>24.69</v>
      </c>
      <c r="M8" s="5">
        <v>3.3485070967583774</v>
      </c>
      <c r="N8" s="2"/>
      <c r="O8" s="2">
        <v>5</v>
      </c>
      <c r="P8" s="8">
        <v>37.409999999999997</v>
      </c>
      <c r="Q8" s="8">
        <v>1.8415627386359437</v>
      </c>
      <c r="R8" s="7"/>
      <c r="S8" s="7"/>
      <c r="T8" s="7"/>
      <c r="U8" s="7"/>
      <c r="V8" s="7"/>
      <c r="W8" s="7"/>
    </row>
    <row r="9" spans="1:23" x14ac:dyDescent="0.25">
      <c r="A9" s="1">
        <v>4.45</v>
      </c>
      <c r="B9" s="6">
        <v>76.83</v>
      </c>
      <c r="C9" s="5">
        <v>17.827070904345092</v>
      </c>
      <c r="D9" s="6">
        <v>55.1</v>
      </c>
      <c r="E9" s="5">
        <v>9.9683840679175653</v>
      </c>
      <c r="F9" s="6">
        <v>37.799999999999997</v>
      </c>
      <c r="G9" s="5">
        <v>2.9368972891617515</v>
      </c>
      <c r="H9" s="6">
        <v>30.680000000000003</v>
      </c>
      <c r="I9" s="5">
        <v>2.7593308861458299</v>
      </c>
      <c r="J9" s="6">
        <v>32.15</v>
      </c>
      <c r="K9" s="5">
        <v>4.1207215165856423</v>
      </c>
      <c r="L9" s="6">
        <v>25.790000000000003</v>
      </c>
      <c r="M9" s="5">
        <v>2.0397636095549374</v>
      </c>
      <c r="N9" s="2"/>
      <c r="O9" s="2"/>
    </row>
    <row r="10" spans="1:23" x14ac:dyDescent="0.25">
      <c r="A10" s="1">
        <v>5.16</v>
      </c>
      <c r="B10" s="6">
        <v>83.79</v>
      </c>
      <c r="C10" s="5">
        <v>19.801449978106042</v>
      </c>
      <c r="D10" s="6">
        <v>60.47</v>
      </c>
      <c r="E10" s="5">
        <v>11.017710774192549</v>
      </c>
      <c r="F10" s="6">
        <v>39.51</v>
      </c>
      <c r="G10" s="5">
        <v>3.0765223370881243</v>
      </c>
      <c r="H10" s="6">
        <v>34.85</v>
      </c>
      <c r="I10" s="5">
        <v>3.3078220204610069</v>
      </c>
      <c r="J10" s="6">
        <v>32.36</v>
      </c>
      <c r="K10" s="5">
        <v>3.5059346736539614</v>
      </c>
      <c r="L10" s="6">
        <v>27.990000000000002</v>
      </c>
      <c r="M10" s="5">
        <v>1.7590901247289801</v>
      </c>
      <c r="N10" s="2"/>
      <c r="O10" s="2"/>
    </row>
    <row r="11" spans="1:23" x14ac:dyDescent="0.25">
      <c r="A11" s="1">
        <v>5.87</v>
      </c>
      <c r="B11" s="6">
        <v>92.240000000000009</v>
      </c>
      <c r="C11" s="5">
        <v>19.867866982584147</v>
      </c>
      <c r="D11" s="6">
        <v>65.150000000000006</v>
      </c>
      <c r="E11" s="5">
        <v>11.898296667597732</v>
      </c>
      <c r="F11" s="6">
        <v>42.309999999999995</v>
      </c>
      <c r="G11" s="5">
        <v>4.3519963282788199</v>
      </c>
      <c r="H11" s="6">
        <v>36.53</v>
      </c>
      <c r="I11" s="5">
        <v>3.2965497456829551</v>
      </c>
      <c r="J11" s="6">
        <v>36.549999999999997</v>
      </c>
      <c r="K11" s="5">
        <v>2.2419209955047461</v>
      </c>
      <c r="L11" s="6">
        <v>29.35</v>
      </c>
      <c r="M11" s="5">
        <v>2.8336251630431906</v>
      </c>
      <c r="N11" s="2"/>
      <c r="O11" s="2"/>
    </row>
    <row r="12" spans="1:23" x14ac:dyDescent="0.25">
      <c r="A12" s="1">
        <v>6.58</v>
      </c>
      <c r="B12" s="6">
        <v>99.800000000000011</v>
      </c>
      <c r="C12" s="5">
        <v>20.064588765319254</v>
      </c>
      <c r="D12" s="6">
        <v>67.709999999999994</v>
      </c>
      <c r="E12" s="5">
        <v>9.0836343660606111</v>
      </c>
      <c r="F12" s="6">
        <v>44.97</v>
      </c>
      <c r="G12" s="5">
        <v>2.7483708507274058</v>
      </c>
      <c r="H12" s="6">
        <v>38.089999999999996</v>
      </c>
      <c r="I12" s="5">
        <v>1.657312158528748</v>
      </c>
      <c r="J12" s="6">
        <v>38.35</v>
      </c>
      <c r="K12" s="5">
        <v>3.149352693409083</v>
      </c>
      <c r="L12" s="6">
        <v>31.03</v>
      </c>
      <c r="M12" s="5">
        <v>2.9308546221850076</v>
      </c>
      <c r="N12" s="2"/>
      <c r="O12" s="2"/>
    </row>
    <row r="13" spans="1:23" x14ac:dyDescent="0.25">
      <c r="A13" s="1">
        <v>7.29</v>
      </c>
      <c r="B13" s="6">
        <v>102.64</v>
      </c>
      <c r="C13" s="5">
        <v>19.734272566502298</v>
      </c>
      <c r="D13" s="6">
        <v>71.63000000000001</v>
      </c>
      <c r="E13" s="5">
        <v>9.6693940650518773</v>
      </c>
      <c r="F13" s="6">
        <v>48.29</v>
      </c>
      <c r="G13" s="5">
        <v>2.6918611286174161</v>
      </c>
      <c r="H13" s="6">
        <v>41.1</v>
      </c>
      <c r="I13" s="5">
        <v>3.0524532679481293</v>
      </c>
      <c r="J13" s="6">
        <v>38.5</v>
      </c>
      <c r="K13" s="5">
        <v>3.1560874697957981</v>
      </c>
      <c r="L13" s="6">
        <v>32.28</v>
      </c>
      <c r="M13" s="5">
        <v>2.4743229998537397</v>
      </c>
      <c r="N13" s="2"/>
      <c r="O13" s="2"/>
    </row>
    <row r="14" spans="1:23" x14ac:dyDescent="0.25">
      <c r="A14" s="1">
        <v>8</v>
      </c>
      <c r="B14" s="6">
        <v>113.06</v>
      </c>
      <c r="C14" s="5">
        <v>21.015984919154178</v>
      </c>
      <c r="D14" s="6">
        <v>75.28</v>
      </c>
      <c r="E14" s="5">
        <v>6.3818206635023271</v>
      </c>
      <c r="F14" s="6">
        <v>51.269999999999996</v>
      </c>
      <c r="G14" s="5">
        <v>2.2140560796111597</v>
      </c>
      <c r="H14" s="6">
        <v>42.949999999999996</v>
      </c>
      <c r="I14" s="5">
        <v>2.3320924347492911</v>
      </c>
      <c r="J14" s="6">
        <v>41.03</v>
      </c>
      <c r="K14" s="5">
        <v>1.5445457512702265</v>
      </c>
      <c r="L14" s="6">
        <v>34.68</v>
      </c>
      <c r="M14" s="5">
        <v>3.3756614397793108</v>
      </c>
      <c r="N14" s="2"/>
      <c r="O14" s="2"/>
    </row>
    <row r="15" spans="1:23" x14ac:dyDescent="0.25">
      <c r="A15" s="1">
        <v>8.7100000000000009</v>
      </c>
      <c r="B15" s="6">
        <v>118.53</v>
      </c>
      <c r="C15" s="5">
        <v>18.860864712966244</v>
      </c>
      <c r="D15" s="6">
        <v>78.25</v>
      </c>
      <c r="E15" s="5">
        <v>8.2664493772203258</v>
      </c>
      <c r="F15" s="6">
        <v>51.449999999999996</v>
      </c>
      <c r="G15" s="5">
        <v>2.9724657031013342</v>
      </c>
      <c r="H15" s="6">
        <v>43.669999999999995</v>
      </c>
      <c r="I15" s="5">
        <v>2.1679898185260398</v>
      </c>
      <c r="J15" s="6">
        <v>42.78</v>
      </c>
      <c r="K15" s="5">
        <v>3.9391957532826134</v>
      </c>
      <c r="L15" s="6">
        <v>35.79</v>
      </c>
      <c r="M15" s="5">
        <v>2.0581500193176403</v>
      </c>
      <c r="N15" s="2"/>
      <c r="O15" s="2"/>
    </row>
    <row r="16" spans="1:23" x14ac:dyDescent="0.25">
      <c r="A16" s="1">
        <v>9.42</v>
      </c>
      <c r="B16" s="6">
        <v>122.25</v>
      </c>
      <c r="C16" s="5">
        <v>19.035379560916809</v>
      </c>
      <c r="D16" s="6">
        <v>79.740000000000009</v>
      </c>
      <c r="E16" s="5">
        <v>9.0556075671415073</v>
      </c>
      <c r="F16" s="6">
        <v>53.25</v>
      </c>
      <c r="G16" s="5">
        <v>2.5086652681868333</v>
      </c>
      <c r="H16" s="6">
        <v>44.72</v>
      </c>
      <c r="I16" s="5">
        <v>2.0370319898344209</v>
      </c>
      <c r="J16" s="6">
        <v>43.16</v>
      </c>
      <c r="K16" s="5">
        <v>3.2693131787553593</v>
      </c>
      <c r="L16" s="6">
        <v>37.049999999999997</v>
      </c>
      <c r="M16" s="5">
        <v>1.6615035118009842</v>
      </c>
      <c r="N16" s="2"/>
      <c r="O16" s="2"/>
    </row>
    <row r="17" spans="1:42" x14ac:dyDescent="0.25">
      <c r="A17" s="1">
        <v>10.130000000000001</v>
      </c>
      <c r="B17" s="4">
        <v>123.32</v>
      </c>
      <c r="C17" s="3">
        <v>20.762008500057618</v>
      </c>
      <c r="D17" s="4">
        <v>79.37</v>
      </c>
      <c r="E17" s="3">
        <v>7.4815450389947928</v>
      </c>
      <c r="F17" s="4">
        <v>56.919999999999995</v>
      </c>
      <c r="G17" s="3">
        <v>1.6659479726691631</v>
      </c>
      <c r="H17" s="4">
        <v>44.85</v>
      </c>
      <c r="I17" s="3">
        <v>1.3384490123867756</v>
      </c>
      <c r="J17" s="4">
        <v>44.05</v>
      </c>
      <c r="K17" s="3">
        <v>2.426911442891067</v>
      </c>
      <c r="L17" s="4">
        <v>37.409999999999997</v>
      </c>
      <c r="M17" s="3">
        <v>1.8415627386359437</v>
      </c>
      <c r="N17" s="2"/>
      <c r="O17" s="2"/>
    </row>
    <row r="18" spans="1:42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23" spans="1:42" x14ac:dyDescent="0.25">
      <c r="A23" s="27" t="s">
        <v>7</v>
      </c>
      <c r="B23" s="27"/>
      <c r="C23" s="27"/>
      <c r="D23" s="27"/>
      <c r="E23" s="27"/>
      <c r="F23" s="27"/>
      <c r="G23" s="27"/>
      <c r="H23" s="28" t="s">
        <v>6</v>
      </c>
      <c r="I23" s="28"/>
      <c r="J23" s="28"/>
      <c r="K23" s="28"/>
      <c r="L23" s="28"/>
      <c r="M23" s="28"/>
      <c r="N23" s="28"/>
      <c r="O23" s="29" t="s">
        <v>5</v>
      </c>
      <c r="P23" s="29"/>
      <c r="Q23" s="29"/>
      <c r="R23" s="29"/>
      <c r="S23" s="29"/>
      <c r="T23" s="29"/>
      <c r="U23" s="29"/>
      <c r="V23" s="30" t="s">
        <v>4</v>
      </c>
      <c r="W23" s="30"/>
      <c r="X23" s="30"/>
      <c r="Y23" s="30"/>
      <c r="Z23" s="30"/>
      <c r="AA23" s="30"/>
      <c r="AB23" s="30"/>
      <c r="AC23" s="31" t="s">
        <v>3</v>
      </c>
      <c r="AD23" s="31"/>
      <c r="AE23" s="31"/>
      <c r="AF23" s="31"/>
      <c r="AG23" s="31"/>
      <c r="AH23" s="31"/>
      <c r="AI23" s="31"/>
      <c r="AJ23" s="26" t="s">
        <v>2</v>
      </c>
      <c r="AK23" s="26"/>
      <c r="AL23" s="26"/>
      <c r="AM23" s="26"/>
      <c r="AN23" s="26"/>
      <c r="AO23" s="26"/>
      <c r="AP23" s="26"/>
    </row>
    <row r="24" spans="1:42" x14ac:dyDescent="0.25">
      <c r="A24" s="1">
        <v>1</v>
      </c>
      <c r="B24" s="1">
        <v>2</v>
      </c>
      <c r="C24" s="1">
        <v>3</v>
      </c>
      <c r="D24" s="1">
        <v>4</v>
      </c>
      <c r="E24" s="1">
        <v>5</v>
      </c>
      <c r="F24" s="1" t="s">
        <v>1</v>
      </c>
      <c r="G24" s="1" t="s">
        <v>0</v>
      </c>
      <c r="H24" s="1">
        <v>1</v>
      </c>
      <c r="I24" s="1">
        <v>2</v>
      </c>
      <c r="J24" s="1">
        <v>3</v>
      </c>
      <c r="K24" s="1">
        <v>4</v>
      </c>
      <c r="L24" s="1">
        <v>5</v>
      </c>
      <c r="M24" s="1" t="s">
        <v>1</v>
      </c>
      <c r="N24" s="1" t="s">
        <v>0</v>
      </c>
      <c r="O24" s="1">
        <v>1</v>
      </c>
      <c r="P24" s="1">
        <v>2</v>
      </c>
      <c r="Q24" s="1">
        <v>3</v>
      </c>
      <c r="R24" s="1">
        <v>4</v>
      </c>
      <c r="S24" s="1">
        <v>5</v>
      </c>
      <c r="T24" s="1" t="s">
        <v>1</v>
      </c>
      <c r="U24" s="1" t="s">
        <v>0</v>
      </c>
      <c r="V24" s="1">
        <v>1</v>
      </c>
      <c r="W24" s="1">
        <v>2</v>
      </c>
      <c r="X24" s="1">
        <v>3</v>
      </c>
      <c r="Y24" s="1">
        <v>4</v>
      </c>
      <c r="Z24" s="1">
        <v>5</v>
      </c>
      <c r="AA24" s="1" t="s">
        <v>1</v>
      </c>
      <c r="AB24" s="1" t="s">
        <v>0</v>
      </c>
      <c r="AC24" s="1">
        <v>1</v>
      </c>
      <c r="AD24" s="1">
        <v>2</v>
      </c>
      <c r="AE24" s="1">
        <v>3</v>
      </c>
      <c r="AF24" s="1">
        <v>4</v>
      </c>
      <c r="AG24" s="1">
        <v>5</v>
      </c>
      <c r="AH24" s="1" t="s">
        <v>1</v>
      </c>
      <c r="AI24" s="1" t="s">
        <v>0</v>
      </c>
      <c r="AJ24" s="1">
        <v>1</v>
      </c>
      <c r="AK24" s="1">
        <v>2</v>
      </c>
      <c r="AL24" s="1">
        <v>3</v>
      </c>
      <c r="AM24" s="1">
        <v>4</v>
      </c>
      <c r="AN24" s="1">
        <v>5</v>
      </c>
      <c r="AO24" s="1" t="s">
        <v>1</v>
      </c>
      <c r="AP24" s="1" t="s">
        <v>0</v>
      </c>
    </row>
    <row r="25" spans="1:42" x14ac:dyDescent="0.25">
      <c r="A25" s="1">
        <v>43.762507981260001</v>
      </c>
      <c r="B25" s="1">
        <v>3.9950199800000021</v>
      </c>
      <c r="C25" s="1">
        <v>34.204830240000007</v>
      </c>
      <c r="D25" s="1">
        <v>5.3132363100000006</v>
      </c>
      <c r="E25" s="1">
        <v>3.9226971400000004</v>
      </c>
      <c r="F25" s="1">
        <v>18.239658330252002</v>
      </c>
      <c r="G25" s="1">
        <f t="shared" ref="G25:G39" si="0">_xlfn.STDEV.S(A25:E25)</f>
        <v>19.243700619384999</v>
      </c>
      <c r="H25" s="1">
        <v>13.297686560000001</v>
      </c>
      <c r="I25" s="1">
        <v>14.616621070000001</v>
      </c>
      <c r="J25" s="1">
        <v>11.53596591</v>
      </c>
      <c r="K25" s="1">
        <v>26.665215480000001</v>
      </c>
      <c r="L25" s="1">
        <v>32.882300360000002</v>
      </c>
      <c r="M25" s="1">
        <f>AVERAGE(H25:L25)</f>
        <v>19.799557876000001</v>
      </c>
      <c r="N25" s="1">
        <f t="shared" ref="N25:N39" si="1">_xlfn.STDEV.S(H25:L25)</f>
        <v>9.4302640732295249</v>
      </c>
      <c r="O25" s="1">
        <v>20.9140625</v>
      </c>
      <c r="P25" s="1">
        <v>19.430065160000002</v>
      </c>
      <c r="Q25" s="1">
        <v>17.196949010000001</v>
      </c>
      <c r="R25" s="1">
        <v>17.947679520000001</v>
      </c>
      <c r="S25" s="1">
        <v>14.736543660000001</v>
      </c>
      <c r="T25" s="1">
        <f t="shared" ref="T25:T39" si="2">AVERAGE(O25:S25)</f>
        <v>18.045059970000001</v>
      </c>
      <c r="U25" s="1">
        <f t="shared" ref="U25:U39" si="3">_xlfn.STDEV.S(O25:S25)</f>
        <v>2.3358333748110036</v>
      </c>
      <c r="V25" s="1">
        <v>16.314985279999998</v>
      </c>
      <c r="W25" s="1">
        <v>14.0153265</v>
      </c>
      <c r="X25" s="1">
        <v>16.194414139999999</v>
      </c>
      <c r="Y25" s="1">
        <v>14.066523549999999</v>
      </c>
      <c r="Z25" s="1">
        <v>16.77204132</v>
      </c>
      <c r="AA25" s="1">
        <f t="shared" ref="AA25:AA39" si="4">AVERAGE(V25:Z25)</f>
        <v>15.472658157999998</v>
      </c>
      <c r="AB25" s="1">
        <f t="shared" ref="AB25:AB39" si="5">_xlfn.STDEV.S(V25:Z25)</f>
        <v>1.3247521821951307</v>
      </c>
      <c r="AC25" s="1">
        <v>17.72955894</v>
      </c>
      <c r="AD25" s="1">
        <v>14.92156219</v>
      </c>
      <c r="AE25" s="1">
        <v>15.145472529999999</v>
      </c>
      <c r="AF25" s="1">
        <v>14.88632774</v>
      </c>
      <c r="AG25" s="1">
        <v>19.03131866</v>
      </c>
      <c r="AH25" s="1">
        <f t="shared" ref="AH25:AH39" si="6">AVERAGE(AC25:AG25)</f>
        <v>16.342848011999997</v>
      </c>
      <c r="AI25" s="1">
        <f t="shared" ref="AI25:AI39" si="7">_xlfn.STDEV.S(AC25:AG25)</f>
        <v>1.9187270753322418</v>
      </c>
      <c r="AJ25" s="1">
        <v>13.60724068</v>
      </c>
      <c r="AK25" s="1">
        <v>15.43764114</v>
      </c>
      <c r="AL25" s="1">
        <v>12.511436460000001</v>
      </c>
      <c r="AM25" s="1">
        <v>13.29380226</v>
      </c>
      <c r="AN25" s="1">
        <v>12.65342712</v>
      </c>
      <c r="AO25" s="1">
        <f t="shared" ref="AO25:AO39" si="8">AVERAGE(AJ25:AN25)</f>
        <v>13.500709531999998</v>
      </c>
      <c r="AP25" s="1">
        <f t="shared" ref="AP25:AP39" si="9">_xlfn.STDEV.S(AJ25:AN25)</f>
        <v>1.1728610590601729</v>
      </c>
    </row>
    <row r="26" spans="1:42" x14ac:dyDescent="0.25">
      <c r="A26" s="1">
        <v>48.122888500000002</v>
      </c>
      <c r="B26" s="1">
        <v>4.4085955800000001</v>
      </c>
      <c r="C26" s="1">
        <v>20.95730927</v>
      </c>
      <c r="D26" s="1">
        <v>45.591762079999995</v>
      </c>
      <c r="E26" s="1">
        <v>22.002425689999999</v>
      </c>
      <c r="F26" s="1">
        <v>28.216596224</v>
      </c>
      <c r="G26" s="1">
        <f t="shared" si="0"/>
        <v>18.413927594839034</v>
      </c>
      <c r="H26" s="1">
        <v>12.294514869999999</v>
      </c>
      <c r="I26" s="1">
        <v>18.580364818</v>
      </c>
      <c r="J26" s="1">
        <v>31.63231012</v>
      </c>
      <c r="K26" s="1">
        <v>29.052211020000001</v>
      </c>
      <c r="L26" s="1">
        <v>43.975890369999995</v>
      </c>
      <c r="M26" s="1">
        <v>27.107058239599997</v>
      </c>
      <c r="N26" s="1">
        <f t="shared" si="1"/>
        <v>12.25698742703538</v>
      </c>
      <c r="O26" s="1">
        <v>23.185316090000001</v>
      </c>
      <c r="P26" s="1">
        <v>20.942115780000002</v>
      </c>
      <c r="Q26" s="1">
        <v>22.30166054</v>
      </c>
      <c r="R26" s="1">
        <v>19.57525253</v>
      </c>
      <c r="S26" s="1">
        <v>18.844940189999999</v>
      </c>
      <c r="T26" s="1">
        <f t="shared" si="2"/>
        <v>20.969857026000003</v>
      </c>
      <c r="U26" s="1">
        <f t="shared" si="3"/>
        <v>1.8126584276327276</v>
      </c>
      <c r="V26" s="1">
        <v>20.317459110000001</v>
      </c>
      <c r="W26" s="1">
        <v>17.360960009999999</v>
      </c>
      <c r="X26" s="1">
        <v>18.218820569999998</v>
      </c>
      <c r="Y26" s="1">
        <v>18.066213609999998</v>
      </c>
      <c r="Z26" s="1">
        <v>17.506010060000001</v>
      </c>
      <c r="AA26" s="1">
        <f t="shared" si="4"/>
        <v>18.293892671999998</v>
      </c>
      <c r="AB26" s="1">
        <f t="shared" si="5"/>
        <v>1.1877938654171292</v>
      </c>
      <c r="AC26" s="1">
        <v>22.471555710000001</v>
      </c>
      <c r="AD26" s="1">
        <v>16.917518619999999</v>
      </c>
      <c r="AE26" s="1">
        <v>17.551704409999999</v>
      </c>
      <c r="AF26" s="1">
        <v>16.45103645</v>
      </c>
      <c r="AG26" s="1">
        <v>21.04703331</v>
      </c>
      <c r="AH26" s="1">
        <f t="shared" si="6"/>
        <v>18.8877697</v>
      </c>
      <c r="AI26" s="1">
        <f t="shared" si="7"/>
        <v>2.6977106132784709</v>
      </c>
      <c r="AJ26" s="1">
        <v>15.67677975</v>
      </c>
      <c r="AK26" s="1">
        <v>17.77263451</v>
      </c>
      <c r="AL26" s="1">
        <v>17.283449170000001</v>
      </c>
      <c r="AM26" s="1">
        <v>18.0451622</v>
      </c>
      <c r="AN26" s="1">
        <v>14.98694515</v>
      </c>
      <c r="AO26" s="1">
        <f t="shared" si="8"/>
        <v>16.752994156</v>
      </c>
      <c r="AP26" s="1">
        <f t="shared" si="9"/>
        <v>1.347953427106561</v>
      </c>
    </row>
    <row r="27" spans="1:42" x14ac:dyDescent="0.25">
      <c r="A27" s="1">
        <v>49.324770100000002</v>
      </c>
      <c r="B27" s="1">
        <v>14.725516225</v>
      </c>
      <c r="C27" s="1">
        <v>52.185808349999995</v>
      </c>
      <c r="D27" s="1">
        <v>56.9431631</v>
      </c>
      <c r="E27" s="1">
        <v>33.106103610000005</v>
      </c>
      <c r="F27" s="1">
        <v>41.257072276999999</v>
      </c>
      <c r="G27" s="1">
        <f t="shared" si="0"/>
        <v>17.327292217588191</v>
      </c>
      <c r="H27" s="1">
        <v>26.935721309999998</v>
      </c>
      <c r="I27" s="1">
        <v>29.263411440000002</v>
      </c>
      <c r="J27" s="1">
        <v>26.596453579999999</v>
      </c>
      <c r="K27" s="1">
        <v>28.795962249999999</v>
      </c>
      <c r="L27" s="1">
        <v>58.020493196000004</v>
      </c>
      <c r="M27" s="1">
        <v>33.922408355199998</v>
      </c>
      <c r="N27" s="1">
        <f t="shared" si="1"/>
        <v>13.520242269977999</v>
      </c>
      <c r="O27" s="1">
        <v>25.98018265</v>
      </c>
      <c r="P27" s="1">
        <v>24.70453453</v>
      </c>
      <c r="Q27" s="1">
        <v>24.784254069999999</v>
      </c>
      <c r="R27" s="1">
        <v>23.480087279999999</v>
      </c>
      <c r="S27" s="1">
        <v>21.41463852</v>
      </c>
      <c r="T27" s="1">
        <f t="shared" si="2"/>
        <v>24.072739410000001</v>
      </c>
      <c r="U27" s="1">
        <f t="shared" si="3"/>
        <v>1.7291974140829578</v>
      </c>
      <c r="V27" s="1">
        <v>25.256002429999999</v>
      </c>
      <c r="W27" s="1">
        <v>20.689725880000001</v>
      </c>
      <c r="X27" s="1">
        <v>20.737853999999999</v>
      </c>
      <c r="Y27" s="1">
        <v>20.627304079999998</v>
      </c>
      <c r="Z27" s="1">
        <v>20.537670139999999</v>
      </c>
      <c r="AA27" s="1">
        <f t="shared" si="4"/>
        <v>21.569711305999999</v>
      </c>
      <c r="AB27" s="1">
        <f t="shared" si="5"/>
        <v>2.0620586513442585</v>
      </c>
      <c r="AC27" s="1">
        <v>26.04450989</v>
      </c>
      <c r="AD27" s="1">
        <v>20.690307619999999</v>
      </c>
      <c r="AE27" s="1">
        <v>20.419757839999999</v>
      </c>
      <c r="AF27" s="1">
        <v>19.966009140000001</v>
      </c>
      <c r="AG27" s="1">
        <v>24.06310272</v>
      </c>
      <c r="AH27" s="1">
        <f t="shared" si="6"/>
        <v>22.236737441999999</v>
      </c>
      <c r="AI27" s="1">
        <f t="shared" si="7"/>
        <v>2.6778633382974686</v>
      </c>
      <c r="AJ27" s="1">
        <v>14.95305061</v>
      </c>
      <c r="AK27" s="1">
        <v>21.440420150000001</v>
      </c>
      <c r="AL27" s="1">
        <v>18.57053947</v>
      </c>
      <c r="AM27" s="1">
        <v>17.88897133</v>
      </c>
      <c r="AN27" s="1">
        <v>17.96812439</v>
      </c>
      <c r="AO27" s="1">
        <f t="shared" si="8"/>
        <v>18.164221189999999</v>
      </c>
      <c r="AP27" s="1">
        <f t="shared" si="9"/>
        <v>2.3089178798965873</v>
      </c>
    </row>
    <row r="28" spans="1:42" x14ac:dyDescent="0.25">
      <c r="A28" s="1">
        <v>65.359621300000001</v>
      </c>
      <c r="B28" s="1">
        <v>18.183480530000001</v>
      </c>
      <c r="C28" s="1">
        <v>64.565853269999991</v>
      </c>
      <c r="D28" s="1">
        <v>53.010875900000002</v>
      </c>
      <c r="E28" s="1">
        <v>51.308513789999992</v>
      </c>
      <c r="F28" s="1">
        <v>50.485668957999998</v>
      </c>
      <c r="G28" s="1">
        <f t="shared" si="0"/>
        <v>19.170101522210761</v>
      </c>
      <c r="H28" s="1">
        <v>34.031683839999999</v>
      </c>
      <c r="I28" s="1">
        <v>34.459010039999995</v>
      </c>
      <c r="J28" s="1">
        <v>31.814013399999997</v>
      </c>
      <c r="K28" s="1">
        <v>33.321246059999993</v>
      </c>
      <c r="L28" s="1">
        <v>60.321518585999996</v>
      </c>
      <c r="M28" s="1">
        <v>38.789494385199994</v>
      </c>
      <c r="N28" s="1">
        <f t="shared" si="1"/>
        <v>12.078669181172401</v>
      </c>
      <c r="O28" s="1">
        <v>33.634948729999998</v>
      </c>
      <c r="P28" s="1">
        <v>26.58108902</v>
      </c>
      <c r="Q28" s="1">
        <v>28.636005399999998</v>
      </c>
      <c r="R28" s="1">
        <v>29.682357790000001</v>
      </c>
      <c r="S28" s="1">
        <v>24.265645979999999</v>
      </c>
      <c r="T28" s="1">
        <f t="shared" si="2"/>
        <v>28.560009384000001</v>
      </c>
      <c r="U28" s="1">
        <f t="shared" si="3"/>
        <v>3.5134788158300512</v>
      </c>
      <c r="V28" s="1">
        <v>26.150386810000001</v>
      </c>
      <c r="W28" s="1">
        <v>24.459905620000001</v>
      </c>
      <c r="X28" s="1">
        <v>23.151105879999999</v>
      </c>
      <c r="Y28" s="1">
        <v>23.912246700000001</v>
      </c>
      <c r="Z28" s="1">
        <v>22.553737640000001</v>
      </c>
      <c r="AA28" s="1">
        <f t="shared" si="4"/>
        <v>24.045476530000002</v>
      </c>
      <c r="AB28" s="1">
        <f t="shared" si="5"/>
        <v>1.3825097396229791</v>
      </c>
      <c r="AC28" s="1">
        <v>25.31303406</v>
      </c>
      <c r="AD28" s="1">
        <v>21.59993935</v>
      </c>
      <c r="AE28" s="1">
        <v>23.855268479999999</v>
      </c>
      <c r="AF28" s="1">
        <v>22.436573030000002</v>
      </c>
      <c r="AG28" s="1">
        <v>25.54948997</v>
      </c>
      <c r="AH28" s="1">
        <f t="shared" si="6"/>
        <v>23.750860977999999</v>
      </c>
      <c r="AI28" s="1">
        <f t="shared" si="7"/>
        <v>1.7349473029114177</v>
      </c>
      <c r="AJ28" s="1">
        <v>20.004316330000002</v>
      </c>
      <c r="AK28" s="1">
        <v>21.55316925</v>
      </c>
      <c r="AL28" s="1">
        <v>19.421756739999999</v>
      </c>
      <c r="AM28" s="1">
        <v>20.59587097</v>
      </c>
      <c r="AN28" s="1">
        <v>20.71413231</v>
      </c>
      <c r="AO28" s="1">
        <f t="shared" si="8"/>
        <v>20.457849119999999</v>
      </c>
      <c r="AP28" s="1">
        <f t="shared" si="9"/>
        <v>0.80056803321711256</v>
      </c>
    </row>
    <row r="29" spans="1:42" x14ac:dyDescent="0.25">
      <c r="A29" s="1">
        <v>72.585141300000004</v>
      </c>
      <c r="B29" s="1">
        <v>28.1427976053</v>
      </c>
      <c r="C29" s="1">
        <v>71.791373269999994</v>
      </c>
      <c r="D29" s="1">
        <v>60.236395899999998</v>
      </c>
      <c r="E29" s="1">
        <v>57.534033789999995</v>
      </c>
      <c r="F29" s="1">
        <v>58.05794837306</v>
      </c>
      <c r="G29" s="1">
        <f t="shared" si="0"/>
        <v>18.024862408020006</v>
      </c>
      <c r="H29" s="1">
        <v>38.60548679</v>
      </c>
      <c r="I29" s="1">
        <v>41.320658599999994</v>
      </c>
      <c r="J29" s="1">
        <v>40.031966130000001</v>
      </c>
      <c r="K29" s="1">
        <v>38.447230259999998</v>
      </c>
      <c r="L29" s="1">
        <v>62.320915866000007</v>
      </c>
      <c r="M29" s="1">
        <v>44.145251529199996</v>
      </c>
      <c r="N29" s="1">
        <f t="shared" si="1"/>
        <v>10.227519931842249</v>
      </c>
      <c r="O29" s="1">
        <v>32.287849430000001</v>
      </c>
      <c r="P29" s="1">
        <v>26.667812349999998</v>
      </c>
      <c r="Q29" s="1">
        <v>32.196575160000002</v>
      </c>
      <c r="R29" s="1">
        <v>30.719985959999999</v>
      </c>
      <c r="S29" s="1">
        <v>25.69659042</v>
      </c>
      <c r="T29" s="1">
        <f t="shared" si="2"/>
        <v>29.513762664000001</v>
      </c>
      <c r="U29" s="1">
        <f t="shared" si="3"/>
        <v>3.1232295802551846</v>
      </c>
      <c r="V29" s="1">
        <v>28.230514530000001</v>
      </c>
      <c r="W29" s="1">
        <v>28.378828049999999</v>
      </c>
      <c r="X29" s="1">
        <v>23.4947567</v>
      </c>
      <c r="Y29" s="1">
        <v>28.297807689999999</v>
      </c>
      <c r="Z29" s="1">
        <v>25.342365260000001</v>
      </c>
      <c r="AA29" s="1">
        <f t="shared" si="4"/>
        <v>26.748854446000003</v>
      </c>
      <c r="AB29" s="1">
        <f t="shared" si="5"/>
        <v>2.2259127721684751</v>
      </c>
      <c r="AC29" s="1">
        <v>27.303644179999999</v>
      </c>
      <c r="AD29" s="1">
        <v>22.89084244</v>
      </c>
      <c r="AE29" s="1">
        <v>25.307752610000001</v>
      </c>
      <c r="AF29" s="1">
        <v>24.213903429999998</v>
      </c>
      <c r="AG29" s="1">
        <v>29.645959850000001</v>
      </c>
      <c r="AH29" s="1">
        <f t="shared" si="6"/>
        <v>25.872420502000001</v>
      </c>
      <c r="AI29" s="1">
        <f t="shared" si="7"/>
        <v>2.6574111872997266</v>
      </c>
      <c r="AJ29" s="1">
        <v>20.760337830000001</v>
      </c>
      <c r="AK29" s="1">
        <v>25.10909843</v>
      </c>
      <c r="AL29" s="1">
        <v>21.318950650000001</v>
      </c>
      <c r="AM29" s="1">
        <v>25.298625950000002</v>
      </c>
      <c r="AN29" s="1">
        <v>22.855611799999998</v>
      </c>
      <c r="AO29" s="1">
        <f t="shared" si="8"/>
        <v>23.068524932000003</v>
      </c>
      <c r="AP29" s="1">
        <f t="shared" si="9"/>
        <v>2.0959103403460282</v>
      </c>
    </row>
    <row r="30" spans="1:42" x14ac:dyDescent="0.25">
      <c r="A30" s="1">
        <v>81.600221300000001</v>
      </c>
      <c r="B30" s="1">
        <v>35.257877605300003</v>
      </c>
      <c r="C30" s="1">
        <v>80.806453269999992</v>
      </c>
      <c r="D30" s="1">
        <v>69.251475899999988</v>
      </c>
      <c r="E30" s="1">
        <v>66.549113789999993</v>
      </c>
      <c r="F30" s="1">
        <v>66.693028373060002</v>
      </c>
      <c r="G30" s="1">
        <f t="shared" si="0"/>
        <v>18.81587250321984</v>
      </c>
      <c r="H30" s="1">
        <v>45.076472200000005</v>
      </c>
      <c r="I30" s="1">
        <v>50.450827519999997</v>
      </c>
      <c r="J30" s="1">
        <v>42.059908780000001</v>
      </c>
      <c r="K30" s="1">
        <v>43.7740163</v>
      </c>
      <c r="L30" s="1">
        <v>66.862969086000007</v>
      </c>
      <c r="M30" s="1">
        <v>49.644838777200007</v>
      </c>
      <c r="N30" s="1">
        <f t="shared" si="1"/>
        <v>10.123997752731338</v>
      </c>
      <c r="O30" s="1">
        <v>35.058395390000001</v>
      </c>
      <c r="P30" s="1">
        <v>30.329452509999999</v>
      </c>
      <c r="Q30" s="1">
        <v>34.71166229</v>
      </c>
      <c r="R30" s="1">
        <v>34.900260930000002</v>
      </c>
      <c r="S30" s="1">
        <v>30.017490389999999</v>
      </c>
      <c r="T30" s="1">
        <f t="shared" si="2"/>
        <v>33.003452301999999</v>
      </c>
      <c r="U30" s="1">
        <f t="shared" si="3"/>
        <v>2.5886723844862995</v>
      </c>
      <c r="V30" s="1">
        <v>33.341697689999997</v>
      </c>
      <c r="W30" s="1">
        <v>29.032331469999999</v>
      </c>
      <c r="X30" s="1">
        <v>29.447174069999999</v>
      </c>
      <c r="Y30" s="1">
        <v>31.536720280000001</v>
      </c>
      <c r="Z30" s="1">
        <v>26.042097089999999</v>
      </c>
      <c r="AA30" s="1">
        <f t="shared" si="4"/>
        <v>29.880004120000002</v>
      </c>
      <c r="AB30" s="1">
        <f t="shared" si="5"/>
        <v>2.7551520807411398</v>
      </c>
      <c r="AC30" s="1">
        <v>32.007881159999997</v>
      </c>
      <c r="AD30" s="1">
        <v>23.33899117</v>
      </c>
      <c r="AE30" s="1">
        <v>28.776386259999999</v>
      </c>
      <c r="AF30" s="1">
        <v>26.266357419999999</v>
      </c>
      <c r="AG30" s="1">
        <v>33.382225040000002</v>
      </c>
      <c r="AH30" s="1">
        <f t="shared" si="6"/>
        <v>28.754368210000003</v>
      </c>
      <c r="AI30" s="1">
        <f t="shared" si="7"/>
        <v>4.1085093502947077</v>
      </c>
      <c r="AJ30" s="1">
        <v>21.32650185</v>
      </c>
      <c r="AK30" s="1">
        <v>29.80988121</v>
      </c>
      <c r="AL30" s="1">
        <v>25.822561260000001</v>
      </c>
      <c r="AM30" s="1">
        <v>24.161817549999999</v>
      </c>
      <c r="AN30" s="1">
        <v>22.289512630000001</v>
      </c>
      <c r="AO30" s="1">
        <f t="shared" si="8"/>
        <v>24.682054900000001</v>
      </c>
      <c r="AP30" s="1">
        <f t="shared" si="9"/>
        <v>3.3485070967583774</v>
      </c>
    </row>
    <row r="31" spans="1:42" x14ac:dyDescent="0.25">
      <c r="A31" s="1">
        <v>90.55024130000001</v>
      </c>
      <c r="B31" s="1">
        <v>47.109756052999998</v>
      </c>
      <c r="C31" s="1">
        <v>90.756473270000001</v>
      </c>
      <c r="D31" s="1">
        <v>79.201495899999998</v>
      </c>
      <c r="E31" s="1">
        <v>76.499133790000002</v>
      </c>
      <c r="F31" s="1">
        <v>76.823420062600007</v>
      </c>
      <c r="G31" s="1">
        <f t="shared" si="0"/>
        <v>17.827070904345092</v>
      </c>
      <c r="H31" s="1">
        <v>51.175311010000001</v>
      </c>
      <c r="I31" s="1">
        <v>55.366835509999994</v>
      </c>
      <c r="J31" s="1">
        <v>49.031355779999998</v>
      </c>
      <c r="K31" s="1">
        <v>47.771201050000002</v>
      </c>
      <c r="L31" s="1">
        <v>72.172218935999993</v>
      </c>
      <c r="M31" s="1">
        <v>55.103384457199994</v>
      </c>
      <c r="N31" s="1">
        <f t="shared" si="1"/>
        <v>9.9683840679175653</v>
      </c>
      <c r="O31" s="1">
        <v>41.36663437</v>
      </c>
      <c r="P31" s="1">
        <v>36.23960495</v>
      </c>
      <c r="Q31" s="1">
        <v>39.49980927</v>
      </c>
      <c r="R31" s="1">
        <v>38.115268710000002</v>
      </c>
      <c r="S31" s="1">
        <v>33.755607599999998</v>
      </c>
      <c r="T31" s="1">
        <f t="shared" si="2"/>
        <v>37.795384980000001</v>
      </c>
      <c r="U31" s="1">
        <f t="shared" si="3"/>
        <v>2.9368972891617515</v>
      </c>
      <c r="V31" s="1">
        <v>32.062221530000002</v>
      </c>
      <c r="W31" s="1">
        <v>32.627750399999996</v>
      </c>
      <c r="X31" s="1">
        <v>31.85592651</v>
      </c>
      <c r="Y31" s="1">
        <v>30.995355610000001</v>
      </c>
      <c r="Z31" s="1">
        <v>25.85619354</v>
      </c>
      <c r="AA31" s="1">
        <f t="shared" si="4"/>
        <v>30.679489518000004</v>
      </c>
      <c r="AB31" s="1">
        <f t="shared" si="5"/>
        <v>2.7593308861458299</v>
      </c>
      <c r="AC31" s="1">
        <v>37.44878387</v>
      </c>
      <c r="AD31" s="1">
        <v>28.86642075</v>
      </c>
      <c r="AE31" s="1">
        <v>31.40102005</v>
      </c>
      <c r="AF31" s="1">
        <v>27.79310989</v>
      </c>
      <c r="AG31" s="1">
        <v>35.235275270000002</v>
      </c>
      <c r="AH31" s="1">
        <f t="shared" si="6"/>
        <v>32.148921966000003</v>
      </c>
      <c r="AI31" s="1">
        <f t="shared" si="7"/>
        <v>4.1207215165856423</v>
      </c>
      <c r="AJ31" s="1">
        <v>25.499767299999998</v>
      </c>
      <c r="AK31" s="1">
        <v>28.768089289999999</v>
      </c>
      <c r="AL31" s="1">
        <v>24.472414019999999</v>
      </c>
      <c r="AM31" s="1">
        <v>26.682310099999999</v>
      </c>
      <c r="AN31" s="1">
        <v>23.519084929999998</v>
      </c>
      <c r="AO31" s="1">
        <f t="shared" si="8"/>
        <v>25.788333127999998</v>
      </c>
      <c r="AP31" s="1">
        <f t="shared" si="9"/>
        <v>2.0397636095549374</v>
      </c>
    </row>
    <row r="32" spans="1:42" x14ac:dyDescent="0.25">
      <c r="A32" s="1">
        <v>112.8811092</v>
      </c>
      <c r="B32" s="1">
        <v>68.91974673</v>
      </c>
      <c r="C32" s="1">
        <v>75.807966100000002</v>
      </c>
      <c r="D32" s="1">
        <v>95.093816699999991</v>
      </c>
      <c r="E32" s="1">
        <v>66.197843469999995</v>
      </c>
      <c r="F32" s="1">
        <v>83.780096439999994</v>
      </c>
      <c r="G32" s="1">
        <f t="shared" si="0"/>
        <v>19.801449978106042</v>
      </c>
      <c r="H32" s="1">
        <v>54.922030370000002</v>
      </c>
      <c r="I32" s="1">
        <v>59.301073949999989</v>
      </c>
      <c r="J32" s="1">
        <v>53.873537929999998</v>
      </c>
      <c r="K32" s="1">
        <v>54.455851469999999</v>
      </c>
      <c r="L32" s="1">
        <v>79.802101735999997</v>
      </c>
      <c r="M32" s="1">
        <v>60.470919091199995</v>
      </c>
      <c r="N32" s="1">
        <f t="shared" si="1"/>
        <v>11.017710774192549</v>
      </c>
      <c r="O32" s="1">
        <v>40.249179839999996</v>
      </c>
      <c r="P32" s="1">
        <v>37.813899990000003</v>
      </c>
      <c r="Q32" s="1">
        <v>41.537586210000001</v>
      </c>
      <c r="R32" s="1">
        <v>42.825309750000002</v>
      </c>
      <c r="S32" s="1">
        <v>35.112903590000002</v>
      </c>
      <c r="T32" s="1">
        <f t="shared" si="2"/>
        <v>39.507775875999997</v>
      </c>
      <c r="U32" s="1">
        <f t="shared" si="3"/>
        <v>3.0765223370881243</v>
      </c>
      <c r="V32" s="1">
        <v>33.652729030000003</v>
      </c>
      <c r="W32" s="1">
        <v>37.847553249999997</v>
      </c>
      <c r="X32" s="1">
        <v>36.128410340000002</v>
      </c>
      <c r="Y32" s="1">
        <v>36.954296110000001</v>
      </c>
      <c r="Z32" s="1">
        <v>29.62640953</v>
      </c>
      <c r="AA32" s="1">
        <f t="shared" si="4"/>
        <v>34.841879652000003</v>
      </c>
      <c r="AB32" s="1">
        <f t="shared" si="5"/>
        <v>3.3078220204610069</v>
      </c>
      <c r="AC32" s="1">
        <v>37.553855900000002</v>
      </c>
      <c r="AD32" s="1">
        <v>28.720771790000001</v>
      </c>
      <c r="AE32" s="1">
        <v>30.072277069999998</v>
      </c>
      <c r="AF32" s="1">
        <v>31.384256359999998</v>
      </c>
      <c r="AG32" s="1">
        <v>34.021591190000002</v>
      </c>
      <c r="AH32" s="1">
        <f t="shared" si="6"/>
        <v>32.350550462000001</v>
      </c>
      <c r="AI32" s="1">
        <f t="shared" si="7"/>
        <v>3.5059346736539614</v>
      </c>
      <c r="AJ32" s="1">
        <v>25.557817459999999</v>
      </c>
      <c r="AK32" s="1">
        <v>29.49776649</v>
      </c>
      <c r="AL32" s="1">
        <v>28.42335701</v>
      </c>
      <c r="AM32" s="1">
        <v>29.620380399999998</v>
      </c>
      <c r="AN32" s="1">
        <v>26.831182479999999</v>
      </c>
      <c r="AO32" s="1">
        <f t="shared" si="8"/>
        <v>27.986100768</v>
      </c>
      <c r="AP32" s="1">
        <f t="shared" si="9"/>
        <v>1.7590901247289801</v>
      </c>
    </row>
    <row r="33" spans="1:42" x14ac:dyDescent="0.25">
      <c r="A33" s="1">
        <v>121.3310292</v>
      </c>
      <c r="B33" s="1">
        <v>77.369666730000006</v>
      </c>
      <c r="C33" s="1">
        <v>84.257886100000007</v>
      </c>
      <c r="D33" s="1">
        <v>103.5437367</v>
      </c>
      <c r="E33" s="1">
        <v>74.3500776347</v>
      </c>
      <c r="F33" s="1">
        <v>92.17047927294</v>
      </c>
      <c r="G33" s="1">
        <f t="shared" si="0"/>
        <v>19.867866982584147</v>
      </c>
      <c r="H33" s="1">
        <v>58.379221830000006</v>
      </c>
      <c r="I33" s="1">
        <v>66.88420382999999</v>
      </c>
      <c r="J33" s="1">
        <v>57.318056979999994</v>
      </c>
      <c r="K33" s="1">
        <v>57.907915989999992</v>
      </c>
      <c r="L33" s="1">
        <v>85.240791935999994</v>
      </c>
      <c r="M33" s="1">
        <v>65.146038113199992</v>
      </c>
      <c r="N33" s="1">
        <f t="shared" si="1"/>
        <v>11.898296667597732</v>
      </c>
      <c r="O33" s="1">
        <v>41.377418519999999</v>
      </c>
      <c r="P33" s="1">
        <v>40.373416900000002</v>
      </c>
      <c r="Q33" s="1">
        <v>46.476406099999998</v>
      </c>
      <c r="R33" s="1">
        <v>46.797069550000003</v>
      </c>
      <c r="S33" s="1">
        <v>36.509418490000002</v>
      </c>
      <c r="T33" s="1">
        <f t="shared" si="2"/>
        <v>42.306745912000004</v>
      </c>
      <c r="U33" s="1">
        <f t="shared" si="3"/>
        <v>4.3519963282788199</v>
      </c>
      <c r="V33" s="1">
        <v>39.621387480000003</v>
      </c>
      <c r="W33" s="1">
        <v>35.957382199999998</v>
      </c>
      <c r="X33" s="1">
        <v>37.10799789</v>
      </c>
      <c r="Y33" s="1">
        <v>38.743476870000002</v>
      </c>
      <c r="Z33" s="1">
        <v>31.205446240000001</v>
      </c>
      <c r="AA33" s="1">
        <f t="shared" si="4"/>
        <v>36.527138135999998</v>
      </c>
      <c r="AB33" s="1">
        <f t="shared" si="5"/>
        <v>3.2965497456829551</v>
      </c>
      <c r="AC33" s="1">
        <v>39.984611510000001</v>
      </c>
      <c r="AD33" s="1">
        <v>34.576839450000001</v>
      </c>
      <c r="AE33" s="1">
        <v>34.958564760000002</v>
      </c>
      <c r="AF33" s="1">
        <v>35.633098599999997</v>
      </c>
      <c r="AG33" s="1">
        <v>37.57062912</v>
      </c>
      <c r="AH33" s="1">
        <f t="shared" si="6"/>
        <v>36.544748687999999</v>
      </c>
      <c r="AI33" s="1">
        <f t="shared" si="7"/>
        <v>2.2419209955047461</v>
      </c>
      <c r="AJ33" s="1">
        <v>29.118909840000001</v>
      </c>
      <c r="AK33" s="1">
        <v>34.16010284</v>
      </c>
      <c r="AL33" s="1">
        <v>28.58588409</v>
      </c>
      <c r="AM33" s="1">
        <v>28.162620539999999</v>
      </c>
      <c r="AN33" s="1">
        <v>26.71684647</v>
      </c>
      <c r="AO33" s="1">
        <f t="shared" si="8"/>
        <v>29.348872756000002</v>
      </c>
      <c r="AP33" s="1">
        <f t="shared" si="9"/>
        <v>2.8336251630431906</v>
      </c>
    </row>
    <row r="34" spans="1:42" x14ac:dyDescent="0.25">
      <c r="A34" s="1">
        <v>129.61302069199999</v>
      </c>
      <c r="B34" s="1">
        <v>84.937706730000002</v>
      </c>
      <c r="C34" s="1">
        <v>91.825926100000004</v>
      </c>
      <c r="D34" s="1">
        <v>111.11177669999999</v>
      </c>
      <c r="E34" s="1">
        <v>82.215803469999997</v>
      </c>
      <c r="F34" s="1">
        <f>AVERAGE(A34:E34)</f>
        <v>99.940846738399998</v>
      </c>
      <c r="G34" s="1">
        <f t="shared" si="0"/>
        <v>20.064588765319254</v>
      </c>
      <c r="H34" s="1">
        <v>63.055628689999999</v>
      </c>
      <c r="I34" s="1">
        <v>69.042315399999993</v>
      </c>
      <c r="J34" s="1">
        <v>60.334841650000001</v>
      </c>
      <c r="K34" s="1">
        <v>63.190226469999999</v>
      </c>
      <c r="L34" s="1">
        <v>82.934654836000007</v>
      </c>
      <c r="M34" s="1">
        <v>67.711533409200001</v>
      </c>
      <c r="N34" s="1">
        <f t="shared" si="1"/>
        <v>9.0836343660606111</v>
      </c>
      <c r="O34" s="1">
        <v>45.056476590000003</v>
      </c>
      <c r="P34" s="1">
        <v>45.671062470000003</v>
      </c>
      <c r="Q34" s="1">
        <v>46.65123749</v>
      </c>
      <c r="R34" s="1">
        <v>47.168979640000003</v>
      </c>
      <c r="S34" s="1">
        <v>40.273906709999999</v>
      </c>
      <c r="T34" s="1">
        <f t="shared" si="2"/>
        <v>44.964332580000004</v>
      </c>
      <c r="U34" s="1">
        <f t="shared" si="3"/>
        <v>2.7483708507274058</v>
      </c>
      <c r="V34" s="1">
        <v>39.560600280000003</v>
      </c>
      <c r="W34" s="1">
        <v>39.880786899999997</v>
      </c>
      <c r="X34" s="1">
        <v>36.127399439999998</v>
      </c>
      <c r="Y34" s="1">
        <v>38.07665634</v>
      </c>
      <c r="Z34" s="1">
        <v>36.761260989999997</v>
      </c>
      <c r="AA34" s="1">
        <f t="shared" si="4"/>
        <v>38.081340789999999</v>
      </c>
      <c r="AB34" s="1">
        <f t="shared" si="5"/>
        <v>1.657312158528748</v>
      </c>
      <c r="AC34" s="1">
        <v>42.601676939999997</v>
      </c>
      <c r="AD34" s="1">
        <v>34.649200440000001</v>
      </c>
      <c r="AE34" s="1">
        <v>38.505187990000003</v>
      </c>
      <c r="AF34" s="1">
        <v>36.032855990000002</v>
      </c>
      <c r="AG34" s="1">
        <v>39.933643340000003</v>
      </c>
      <c r="AH34" s="1">
        <f t="shared" si="6"/>
        <v>38.344512940000001</v>
      </c>
      <c r="AI34" s="1">
        <f t="shared" si="7"/>
        <v>3.149352693409083</v>
      </c>
      <c r="AJ34" s="1">
        <v>27.25261497</v>
      </c>
      <c r="AK34" s="1">
        <v>34.133556370000001</v>
      </c>
      <c r="AL34" s="1">
        <v>31.037214280000001</v>
      </c>
      <c r="AM34" s="1">
        <v>33.61087036</v>
      </c>
      <c r="AN34" s="1">
        <v>29.081094740000001</v>
      </c>
      <c r="AO34" s="1">
        <f t="shared" si="8"/>
        <v>31.023070144000002</v>
      </c>
      <c r="AP34" s="1">
        <f t="shared" si="9"/>
        <v>2.9308546221850076</v>
      </c>
    </row>
    <row r="35" spans="1:42" x14ac:dyDescent="0.25">
      <c r="A35" s="1">
        <v>133.00010069200002</v>
      </c>
      <c r="B35" s="1">
        <v>88.32478673</v>
      </c>
      <c r="C35" s="1">
        <v>94.743006100000002</v>
      </c>
      <c r="D35" s="1">
        <v>111.4988567</v>
      </c>
      <c r="E35" s="1">
        <v>85.602883469999995</v>
      </c>
      <c r="F35" s="1">
        <v>102.63392673839999</v>
      </c>
      <c r="G35" s="1">
        <f t="shared" si="0"/>
        <v>19.734272566502298</v>
      </c>
      <c r="H35" s="1">
        <v>67.88103000000001</v>
      </c>
      <c r="I35" s="1">
        <v>71.419474519999994</v>
      </c>
      <c r="J35" s="1">
        <v>65.053301730000001</v>
      </c>
      <c r="K35" s="1">
        <v>65.448443329999989</v>
      </c>
      <c r="L35" s="1">
        <v>88.316078836000003</v>
      </c>
      <c r="M35" s="1">
        <v>71.623665683199988</v>
      </c>
      <c r="N35" s="1">
        <f t="shared" si="1"/>
        <v>9.6693940650518773</v>
      </c>
      <c r="O35" s="1">
        <v>50.389862059999999</v>
      </c>
      <c r="P35" s="1">
        <v>46.606594090000002</v>
      </c>
      <c r="Q35" s="1">
        <v>50.340770720000002</v>
      </c>
      <c r="R35" s="1">
        <v>49.747020720000002</v>
      </c>
      <c r="S35" s="1">
        <v>44.364109040000002</v>
      </c>
      <c r="T35" s="1">
        <f t="shared" si="2"/>
        <v>48.289671325999997</v>
      </c>
      <c r="U35" s="1">
        <f t="shared" si="3"/>
        <v>2.6918611286174161</v>
      </c>
      <c r="V35" s="1">
        <v>42.661483760000003</v>
      </c>
      <c r="W35" s="1">
        <v>40.002162929999997</v>
      </c>
      <c r="X35" s="1">
        <v>37.708267210000002</v>
      </c>
      <c r="Y35" s="1">
        <v>45.545272830000002</v>
      </c>
      <c r="Z35" s="1">
        <v>39.563060759999999</v>
      </c>
      <c r="AA35" s="1">
        <f t="shared" si="4"/>
        <v>41.096049497999999</v>
      </c>
      <c r="AB35" s="1">
        <f t="shared" si="5"/>
        <v>3.0524532679481293</v>
      </c>
      <c r="AC35" s="1">
        <v>42.87690353</v>
      </c>
      <c r="AD35" s="1">
        <v>36.351764680000002</v>
      </c>
      <c r="AE35" s="1">
        <v>39.309265140000001</v>
      </c>
      <c r="AF35" s="1">
        <v>34.650211329999998</v>
      </c>
      <c r="AG35" s="1">
        <v>39.271938319999997</v>
      </c>
      <c r="AH35" s="1">
        <f t="shared" si="6"/>
        <v>38.492016599999999</v>
      </c>
      <c r="AI35" s="1">
        <f t="shared" si="7"/>
        <v>3.1560874697957981</v>
      </c>
      <c r="AJ35" s="1">
        <v>28.851198199999999</v>
      </c>
      <c r="AK35" s="1">
        <v>35.355960850000002</v>
      </c>
      <c r="AL35" s="1">
        <v>31.498014449999999</v>
      </c>
      <c r="AM35" s="1">
        <v>33.847866060000001</v>
      </c>
      <c r="AN35" s="1">
        <v>31.831420900000001</v>
      </c>
      <c r="AO35" s="1">
        <f t="shared" si="8"/>
        <v>32.276892092000004</v>
      </c>
      <c r="AP35" s="1">
        <f t="shared" si="9"/>
        <v>2.4743229998537397</v>
      </c>
    </row>
    <row r="36" spans="1:42" x14ac:dyDescent="0.25">
      <c r="A36" s="1">
        <v>144.72889069200002</v>
      </c>
      <c r="B36" s="1">
        <v>93.920576729999993</v>
      </c>
      <c r="C36" s="1">
        <v>106.3387961</v>
      </c>
      <c r="D36" s="1">
        <v>123.0946467</v>
      </c>
      <c r="E36" s="1">
        <v>97.198673469999989</v>
      </c>
      <c r="F36" s="1">
        <v>113.0563167384</v>
      </c>
      <c r="G36" s="1">
        <f t="shared" si="0"/>
        <v>21.015984919154178</v>
      </c>
      <c r="H36" s="1">
        <v>73.336726110000001</v>
      </c>
      <c r="I36" s="1">
        <v>77.649966159999991</v>
      </c>
      <c r="J36" s="1">
        <v>68.232653540000001</v>
      </c>
      <c r="K36" s="1">
        <v>72.20709506</v>
      </c>
      <c r="L36" s="1">
        <v>84.996468235999998</v>
      </c>
      <c r="M36" s="1">
        <v>75.284581821199993</v>
      </c>
      <c r="N36" s="1">
        <f t="shared" si="1"/>
        <v>6.3818206635023271</v>
      </c>
      <c r="O36" s="1">
        <v>52.660163879999999</v>
      </c>
      <c r="P36" s="1">
        <v>48.034786220000001</v>
      </c>
      <c r="Q36" s="1">
        <v>50.567707059999996</v>
      </c>
      <c r="R36" s="1">
        <v>53.860908510000002</v>
      </c>
      <c r="S36" s="1">
        <v>51.215072630000002</v>
      </c>
      <c r="T36" s="1">
        <f t="shared" si="2"/>
        <v>51.267727660000006</v>
      </c>
      <c r="U36" s="1">
        <f t="shared" si="3"/>
        <v>2.2140560796111597</v>
      </c>
      <c r="V36" s="1">
        <v>44.855247499999997</v>
      </c>
      <c r="W36" s="1">
        <v>44.476310730000002</v>
      </c>
      <c r="X36" s="1">
        <v>42.095436100000001</v>
      </c>
      <c r="Y36" s="1">
        <v>44.052860260000003</v>
      </c>
      <c r="Z36" s="1">
        <v>39.228603360000001</v>
      </c>
      <c r="AA36" s="1">
        <f t="shared" si="4"/>
        <v>42.941691589999998</v>
      </c>
      <c r="AB36" s="1">
        <f t="shared" si="5"/>
        <v>2.3320924347492911</v>
      </c>
      <c r="AC36" s="1">
        <v>41.056758879999997</v>
      </c>
      <c r="AD36" s="1">
        <v>38.609458920000002</v>
      </c>
      <c r="AE36" s="1">
        <v>41.583141329999997</v>
      </c>
      <c r="AF36" s="1">
        <v>41.03091431</v>
      </c>
      <c r="AG36" s="1">
        <v>42.867603299999999</v>
      </c>
      <c r="AH36" s="1">
        <f t="shared" si="6"/>
        <v>41.029575347999995</v>
      </c>
      <c r="AI36" s="1">
        <f t="shared" si="7"/>
        <v>1.5445457512702265</v>
      </c>
      <c r="AJ36" s="1">
        <v>31.726547239999999</v>
      </c>
      <c r="AK36" s="1">
        <v>40.030555730000003</v>
      </c>
      <c r="AL36" s="1">
        <v>34.187522889999997</v>
      </c>
      <c r="AM36" s="1">
        <v>35.476551059999998</v>
      </c>
      <c r="AN36" s="1">
        <v>31.968538280000001</v>
      </c>
      <c r="AO36" s="1">
        <f t="shared" si="8"/>
        <v>34.677943039999995</v>
      </c>
      <c r="AP36" s="1">
        <f t="shared" si="9"/>
        <v>3.3756614397793108</v>
      </c>
    </row>
    <row r="37" spans="1:42" x14ac:dyDescent="0.25">
      <c r="A37" s="1">
        <v>146.61969069199998</v>
      </c>
      <c r="B37" s="1">
        <v>103.03137673000001</v>
      </c>
      <c r="C37" s="1">
        <v>112.44959610000001</v>
      </c>
      <c r="D37" s="1">
        <v>128.20544669999998</v>
      </c>
      <c r="E37" s="1">
        <v>102.30947346999999</v>
      </c>
      <c r="F37" s="1">
        <v>118.52311673839999</v>
      </c>
      <c r="G37" s="1">
        <f t="shared" si="0"/>
        <v>18.860864712966244</v>
      </c>
      <c r="H37" s="1">
        <v>73.309527309999993</v>
      </c>
      <c r="I37" s="1">
        <v>83.389262119999998</v>
      </c>
      <c r="J37" s="1">
        <v>73.537821690000001</v>
      </c>
      <c r="K37" s="1">
        <v>70.762362400000001</v>
      </c>
      <c r="L37" s="1">
        <v>90.260292735999997</v>
      </c>
      <c r="M37" s="1">
        <v>78.251853251199989</v>
      </c>
      <c r="N37" s="1">
        <f t="shared" si="1"/>
        <v>8.2664493772203258</v>
      </c>
      <c r="O37" s="1">
        <v>53.97470474</v>
      </c>
      <c r="P37" s="1">
        <v>48.387279509999999</v>
      </c>
      <c r="Q37" s="1">
        <v>53.902870180000001</v>
      </c>
      <c r="R37" s="1">
        <v>52.894577030000001</v>
      </c>
      <c r="S37" s="1">
        <v>48.06110382</v>
      </c>
      <c r="T37" s="1">
        <f t="shared" si="2"/>
        <v>51.444107056000007</v>
      </c>
      <c r="U37" s="1">
        <f t="shared" si="3"/>
        <v>2.9724657031013342</v>
      </c>
      <c r="V37" s="1">
        <v>44.322715760000001</v>
      </c>
      <c r="W37" s="1">
        <v>46.0407753</v>
      </c>
      <c r="X37" s="1">
        <v>42.948505400000002</v>
      </c>
      <c r="Y37" s="1">
        <v>44.675838470000002</v>
      </c>
      <c r="Z37" s="1">
        <v>40.320045469999997</v>
      </c>
      <c r="AA37" s="1">
        <f t="shared" si="4"/>
        <v>43.661576079999996</v>
      </c>
      <c r="AB37" s="1">
        <f t="shared" si="5"/>
        <v>2.1679898185260398</v>
      </c>
      <c r="AC37" s="1">
        <v>46.383304600000002</v>
      </c>
      <c r="AD37" s="1">
        <v>37.518272400000001</v>
      </c>
      <c r="AE37" s="1">
        <v>41.2334137</v>
      </c>
      <c r="AF37" s="1">
        <v>41.718482969999997</v>
      </c>
      <c r="AG37" s="1">
        <v>47.008594510000002</v>
      </c>
      <c r="AH37" s="1">
        <f t="shared" si="6"/>
        <v>42.772413635999996</v>
      </c>
      <c r="AI37" s="1">
        <f t="shared" si="7"/>
        <v>3.9391957532826134</v>
      </c>
      <c r="AJ37" s="1">
        <v>32.881553650000001</v>
      </c>
      <c r="AK37" s="1">
        <v>38.087604519999999</v>
      </c>
      <c r="AL37" s="1">
        <v>37.082790369999998</v>
      </c>
      <c r="AM37" s="1">
        <v>36.221611019999997</v>
      </c>
      <c r="AN37" s="1">
        <v>34.628646850000003</v>
      </c>
      <c r="AO37" s="1">
        <f t="shared" si="8"/>
        <v>35.780441281999998</v>
      </c>
      <c r="AP37" s="1">
        <f t="shared" si="9"/>
        <v>2.0581500193176403</v>
      </c>
    </row>
    <row r="38" spans="1:42" x14ac:dyDescent="0.25">
      <c r="A38" s="1">
        <v>150.49804069199996</v>
      </c>
      <c r="B38" s="1">
        <v>106.90972673</v>
      </c>
      <c r="C38" s="1">
        <v>116.32794610000001</v>
      </c>
      <c r="D38" s="1">
        <v>132.08379669999997</v>
      </c>
      <c r="E38" s="1">
        <v>105.38782347</v>
      </c>
      <c r="F38" s="1">
        <v>122.24146673840001</v>
      </c>
      <c r="G38" s="1">
        <f t="shared" si="0"/>
        <v>19.035379560916809</v>
      </c>
      <c r="H38" s="1">
        <v>76.297877230000012</v>
      </c>
      <c r="I38" s="1">
        <v>89.85490695</v>
      </c>
      <c r="J38" s="1">
        <v>69.615145599999991</v>
      </c>
      <c r="K38" s="1">
        <v>74.203432949999993</v>
      </c>
      <c r="L38" s="1">
        <v>88.722778935999997</v>
      </c>
      <c r="M38" s="1">
        <v>79.738828333200004</v>
      </c>
      <c r="N38" s="1">
        <f t="shared" si="1"/>
        <v>9.0556075671415073</v>
      </c>
      <c r="O38" s="1">
        <v>53.312438960000001</v>
      </c>
      <c r="P38" s="1">
        <v>49.302371979999997</v>
      </c>
      <c r="Q38" s="1">
        <v>55.970584870000003</v>
      </c>
      <c r="R38" s="1">
        <v>54.697517400000002</v>
      </c>
      <c r="S38" s="1">
        <v>52.951503750000001</v>
      </c>
      <c r="T38" s="1">
        <f t="shared" si="2"/>
        <v>53.246883391999994</v>
      </c>
      <c r="U38" s="1">
        <f t="shared" si="3"/>
        <v>2.5086652681868333</v>
      </c>
      <c r="V38" s="1">
        <v>45.816917420000003</v>
      </c>
      <c r="W38" s="1">
        <v>47.773979189999999</v>
      </c>
      <c r="X38" s="1">
        <v>43.357673650000002</v>
      </c>
      <c r="Y38" s="1">
        <v>43.700527190000003</v>
      </c>
      <c r="Z38" s="1">
        <v>42.93877792</v>
      </c>
      <c r="AA38" s="1">
        <f t="shared" si="4"/>
        <v>44.717575074000003</v>
      </c>
      <c r="AB38" s="1">
        <f t="shared" si="5"/>
        <v>2.0370319898344209</v>
      </c>
      <c r="AC38" s="1">
        <v>42.986454010000003</v>
      </c>
      <c r="AD38" s="1">
        <v>41.461071009999998</v>
      </c>
      <c r="AE38" s="1">
        <v>42.788276670000002</v>
      </c>
      <c r="AF38" s="1">
        <v>39.961753850000001</v>
      </c>
      <c r="AG38" s="1">
        <v>48.588649750000002</v>
      </c>
      <c r="AH38" s="1">
        <f t="shared" si="6"/>
        <v>43.157241057999997</v>
      </c>
      <c r="AI38" s="1">
        <f t="shared" si="7"/>
        <v>3.2693131787553593</v>
      </c>
      <c r="AJ38" s="1">
        <v>35.502895359999997</v>
      </c>
      <c r="AK38" s="1">
        <v>39.843231199999998</v>
      </c>
      <c r="AL38" s="1">
        <v>36.174278260000001</v>
      </c>
      <c r="AM38" s="1">
        <v>36.803615569999998</v>
      </c>
      <c r="AN38" s="1">
        <v>36.911617280000002</v>
      </c>
      <c r="AO38" s="1">
        <f t="shared" si="8"/>
        <v>37.047127533999998</v>
      </c>
      <c r="AP38" s="1">
        <f t="shared" si="9"/>
        <v>1.6615035118009842</v>
      </c>
    </row>
    <row r="39" spans="1:42" x14ac:dyDescent="0.25">
      <c r="A39" s="1">
        <v>152.04818069199999</v>
      </c>
      <c r="B39" s="1">
        <v>116.61886672999999</v>
      </c>
      <c r="C39" s="1">
        <v>122.0370861</v>
      </c>
      <c r="D39" s="1">
        <v>130.79293670000001</v>
      </c>
      <c r="E39" s="1">
        <v>95.096963470000006</v>
      </c>
      <c r="F39" s="1">
        <v>123.31880673840001</v>
      </c>
      <c r="G39" s="1">
        <f t="shared" si="0"/>
        <v>20.762008500057618</v>
      </c>
      <c r="H39" s="1">
        <v>75.576785000000001</v>
      </c>
      <c r="I39" s="1">
        <v>84.177012359999992</v>
      </c>
      <c r="J39" s="1">
        <v>76.957659639999989</v>
      </c>
      <c r="K39" s="1">
        <v>70.59893314</v>
      </c>
      <c r="L39" s="1">
        <v>89.550728935999999</v>
      </c>
      <c r="M39" s="1">
        <v>79.372223815199987</v>
      </c>
      <c r="N39" s="1">
        <f t="shared" si="1"/>
        <v>7.4815450389947928</v>
      </c>
      <c r="O39" s="1">
        <v>58.923274990000003</v>
      </c>
      <c r="P39" s="1">
        <v>55.002441410000003</v>
      </c>
      <c r="Q39" s="1">
        <v>57.809051510000003</v>
      </c>
      <c r="R39" s="1">
        <v>57.464015959999998</v>
      </c>
      <c r="S39" s="1">
        <v>55.395195010000002</v>
      </c>
      <c r="T39" s="1">
        <f t="shared" si="2"/>
        <v>56.918795776000003</v>
      </c>
      <c r="U39" s="1">
        <f t="shared" si="3"/>
        <v>1.6659479726691631</v>
      </c>
      <c r="V39" s="1">
        <v>45.135807040000003</v>
      </c>
      <c r="W39" s="1">
        <v>46.234413150000002</v>
      </c>
      <c r="X39" s="1">
        <v>42.61419678</v>
      </c>
      <c r="Y39" s="1">
        <v>44.978141780000001</v>
      </c>
      <c r="Z39" s="1">
        <v>45.24076462</v>
      </c>
      <c r="AA39" s="1">
        <f t="shared" si="4"/>
        <v>44.840664673999996</v>
      </c>
      <c r="AB39" s="1">
        <f t="shared" si="5"/>
        <v>1.3384490123867756</v>
      </c>
      <c r="AC39" s="1">
        <v>45.688117980000001</v>
      </c>
      <c r="AD39" s="1">
        <v>42.437160489999997</v>
      </c>
      <c r="AE39" s="1">
        <v>45.146274570000003</v>
      </c>
      <c r="AF39" s="1">
        <v>40.617164610000003</v>
      </c>
      <c r="AG39" s="1">
        <v>46.34973145</v>
      </c>
      <c r="AH39" s="1">
        <f t="shared" si="6"/>
        <v>44.047689820000002</v>
      </c>
      <c r="AI39" s="1">
        <f t="shared" si="7"/>
        <v>2.426911442891067</v>
      </c>
      <c r="AJ39" s="1">
        <v>34.48456573</v>
      </c>
      <c r="AK39" s="1">
        <v>39.07674789</v>
      </c>
      <c r="AL39" s="1">
        <v>36.965705870000001</v>
      </c>
      <c r="AM39" s="1">
        <v>37.695514680000002</v>
      </c>
      <c r="AN39" s="1">
        <v>38.806556700000002</v>
      </c>
      <c r="AO39" s="1">
        <f t="shared" si="8"/>
        <v>37.405818174000004</v>
      </c>
      <c r="AP39" s="1">
        <f t="shared" si="9"/>
        <v>1.8415627386359437</v>
      </c>
    </row>
    <row r="49" spans="3:4" x14ac:dyDescent="0.25">
      <c r="C49" s="2"/>
      <c r="D49" s="2"/>
    </row>
    <row r="50" spans="3:4" x14ac:dyDescent="0.25">
      <c r="C50" s="2"/>
      <c r="D50" s="2"/>
    </row>
    <row r="51" spans="3:4" x14ac:dyDescent="0.25">
      <c r="C51" s="2"/>
      <c r="D51" s="2"/>
    </row>
    <row r="52" spans="3:4" x14ac:dyDescent="0.25">
      <c r="C52" s="2"/>
      <c r="D52" s="2"/>
    </row>
    <row r="53" spans="3:4" x14ac:dyDescent="0.25">
      <c r="C53" s="2"/>
      <c r="D53" s="2"/>
    </row>
    <row r="54" spans="3:4" x14ac:dyDescent="0.25">
      <c r="C54" s="2"/>
      <c r="D54" s="2"/>
    </row>
  </sheetData>
  <mergeCells count="12">
    <mergeCell ref="L1:M1"/>
    <mergeCell ref="B1:C1"/>
    <mergeCell ref="D1:E1"/>
    <mergeCell ref="F1:G1"/>
    <mergeCell ref="H1:I1"/>
    <mergeCell ref="J1:K1"/>
    <mergeCell ref="AJ23:AP23"/>
    <mergeCell ref="A23:G23"/>
    <mergeCell ref="H23:N23"/>
    <mergeCell ref="O23:U23"/>
    <mergeCell ref="V23:AB23"/>
    <mergeCell ref="AC23:AI2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A2DCC-5C85-4A40-ABDE-5D28B5845A07}">
  <dimension ref="A1:J152"/>
  <sheetViews>
    <sheetView workbookViewId="0">
      <selection activeCell="F13" sqref="F13"/>
    </sheetView>
  </sheetViews>
  <sheetFormatPr defaultColWidth="9.140625" defaultRowHeight="15" x14ac:dyDescent="0.25"/>
  <cols>
    <col min="1" max="1" width="22.140625" style="19" customWidth="1"/>
    <col min="2" max="2" width="25.5703125" style="19" customWidth="1"/>
    <col min="3" max="3" width="21.7109375" style="19" customWidth="1"/>
    <col min="4" max="4" width="22.28515625" style="19" customWidth="1"/>
    <col min="5" max="8" width="19.42578125" style="19" customWidth="1"/>
    <col min="9" max="9" width="14.7109375" style="19" bestFit="1" customWidth="1"/>
    <col min="10" max="11" width="13.7109375" style="19" bestFit="1" customWidth="1"/>
    <col min="12" max="16384" width="9.140625" style="19"/>
  </cols>
  <sheetData>
    <row r="1" spans="1:10" x14ac:dyDescent="0.25">
      <c r="A1" s="33" t="s">
        <v>56</v>
      </c>
      <c r="B1" s="33"/>
      <c r="C1" s="33" t="s">
        <v>42</v>
      </c>
      <c r="D1" s="33"/>
      <c r="E1" s="22"/>
      <c r="F1" s="24">
        <v>1</v>
      </c>
      <c r="G1" s="24">
        <v>2</v>
      </c>
      <c r="H1" s="24">
        <v>3</v>
      </c>
      <c r="I1" s="22" t="s">
        <v>44</v>
      </c>
      <c r="J1" s="22" t="s">
        <v>32</v>
      </c>
    </row>
    <row r="2" spans="1:10" x14ac:dyDescent="0.25">
      <c r="A2" s="19" t="s">
        <v>46</v>
      </c>
      <c r="B2" s="19" t="s">
        <v>45</v>
      </c>
      <c r="C2" s="19" t="s">
        <v>46</v>
      </c>
      <c r="D2" s="19" t="s">
        <v>45</v>
      </c>
      <c r="E2" s="22" t="s">
        <v>43</v>
      </c>
      <c r="F2" s="23">
        <v>5645000000</v>
      </c>
      <c r="G2" s="23">
        <v>20200000000</v>
      </c>
      <c r="H2" s="23">
        <v>5542000000</v>
      </c>
      <c r="I2" s="22">
        <v>10462300000</v>
      </c>
      <c r="J2" s="22">
        <f>_xlfn.STDEV.S(F2:H2)</f>
        <v>8433223958.447526</v>
      </c>
    </row>
    <row r="3" spans="1:10" x14ac:dyDescent="0.25">
      <c r="A3" s="19">
        <v>0.3</v>
      </c>
      <c r="B3" s="19">
        <v>0</v>
      </c>
      <c r="C3" s="19">
        <v>0.3</v>
      </c>
      <c r="D3" s="19">
        <v>0</v>
      </c>
      <c r="E3" s="22" t="s">
        <v>42</v>
      </c>
      <c r="F3" s="23">
        <f>3689000000*10</f>
        <v>36890000000</v>
      </c>
      <c r="G3" s="23">
        <f>1803000000*10</f>
        <v>18030000000</v>
      </c>
      <c r="H3" s="23">
        <f>1500000000*10</f>
        <v>15000000000</v>
      </c>
      <c r="I3" s="22">
        <v>23306700000</v>
      </c>
      <c r="J3" s="22">
        <f>_xlfn.STDEV.S(F3:H3)</f>
        <v>11860667491.053505</v>
      </c>
    </row>
    <row r="4" spans="1:10" x14ac:dyDescent="0.25">
      <c r="A4" s="19">
        <v>0.32169999999999999</v>
      </c>
      <c r="B4" s="19">
        <v>0</v>
      </c>
      <c r="C4" s="19">
        <v>0.32169999999999999</v>
      </c>
      <c r="D4" s="19">
        <v>0</v>
      </c>
      <c r="E4" s="22"/>
      <c r="F4" s="22"/>
      <c r="G4" s="22"/>
      <c r="H4" s="22"/>
      <c r="I4" s="22"/>
      <c r="J4" s="22"/>
    </row>
    <row r="5" spans="1:10" x14ac:dyDescent="0.25">
      <c r="A5" s="19">
        <v>0.34499999999999997</v>
      </c>
      <c r="B5" s="19">
        <v>0</v>
      </c>
      <c r="C5" s="19">
        <v>0.34499999999999997</v>
      </c>
      <c r="D5" s="19">
        <v>0</v>
      </c>
      <c r="I5" s="22"/>
      <c r="J5" s="22"/>
    </row>
    <row r="6" spans="1:10" x14ac:dyDescent="0.25">
      <c r="A6" s="19">
        <v>0.37</v>
      </c>
      <c r="B6" s="19">
        <v>0</v>
      </c>
      <c r="C6" s="19">
        <v>0.37</v>
      </c>
      <c r="D6" s="19">
        <v>0</v>
      </c>
      <c r="I6" s="22"/>
      <c r="J6" s="22"/>
    </row>
    <row r="7" spans="1:10" x14ac:dyDescent="0.25">
      <c r="A7" s="19">
        <v>0.39679999999999999</v>
      </c>
      <c r="B7" s="19">
        <v>0</v>
      </c>
      <c r="C7" s="19">
        <v>0.39679999999999999</v>
      </c>
      <c r="D7" s="19">
        <v>0</v>
      </c>
      <c r="F7" s="21"/>
      <c r="G7" s="21"/>
      <c r="H7" s="21"/>
      <c r="I7" s="21"/>
      <c r="J7" s="21"/>
    </row>
    <row r="8" spans="1:10" x14ac:dyDescent="0.25">
      <c r="A8" s="19">
        <v>0.42549999999999999</v>
      </c>
      <c r="B8" s="19">
        <v>0</v>
      </c>
      <c r="C8" s="19">
        <v>0.42549999999999999</v>
      </c>
      <c r="D8" s="19">
        <v>0</v>
      </c>
      <c r="F8" s="20"/>
      <c r="G8" s="20"/>
      <c r="H8" s="20"/>
      <c r="I8" s="20"/>
      <c r="J8" s="20"/>
    </row>
    <row r="9" spans="1:10" x14ac:dyDescent="0.25">
      <c r="A9" s="19">
        <v>0.45629999999999998</v>
      </c>
      <c r="B9" s="19">
        <v>0</v>
      </c>
      <c r="C9" s="19">
        <v>0.45629999999999998</v>
      </c>
      <c r="D9" s="19">
        <v>0</v>
      </c>
    </row>
    <row r="10" spans="1:10" x14ac:dyDescent="0.25">
      <c r="A10" s="19">
        <v>0.48930000000000001</v>
      </c>
      <c r="B10" s="19">
        <v>0</v>
      </c>
      <c r="C10" s="19">
        <v>0.48930000000000001</v>
      </c>
      <c r="D10" s="19">
        <v>0</v>
      </c>
    </row>
    <row r="11" spans="1:10" x14ac:dyDescent="0.25">
      <c r="A11" s="19">
        <v>0.52480000000000004</v>
      </c>
      <c r="B11" s="19">
        <v>0</v>
      </c>
      <c r="C11" s="19">
        <v>0.52480000000000004</v>
      </c>
      <c r="D11" s="19">
        <v>0</v>
      </c>
    </row>
    <row r="12" spans="1:10" x14ac:dyDescent="0.25">
      <c r="A12" s="19">
        <v>0.56269999999999998</v>
      </c>
      <c r="B12" s="19">
        <v>0</v>
      </c>
      <c r="C12" s="19">
        <v>0.56269999999999998</v>
      </c>
      <c r="D12" s="19">
        <v>0</v>
      </c>
    </row>
    <row r="13" spans="1:10" x14ac:dyDescent="0.25">
      <c r="A13" s="19">
        <v>0.60350000000000004</v>
      </c>
      <c r="B13" s="19">
        <v>0</v>
      </c>
      <c r="C13" s="19">
        <v>0.60350000000000004</v>
      </c>
      <c r="D13" s="19">
        <v>0</v>
      </c>
    </row>
    <row r="14" spans="1:10" x14ac:dyDescent="0.25">
      <c r="A14" s="19">
        <v>0.6472</v>
      </c>
      <c r="B14" s="19">
        <v>0</v>
      </c>
      <c r="C14" s="19">
        <v>0.6472</v>
      </c>
      <c r="D14" s="19">
        <v>0</v>
      </c>
    </row>
    <row r="15" spans="1:10" x14ac:dyDescent="0.25">
      <c r="A15" s="19">
        <v>0.69399999999999995</v>
      </c>
      <c r="B15" s="19">
        <v>0</v>
      </c>
      <c r="C15" s="19">
        <v>0.69399999999999995</v>
      </c>
      <c r="D15" s="19">
        <v>0</v>
      </c>
    </row>
    <row r="16" spans="1:10" x14ac:dyDescent="0.25">
      <c r="A16" s="19">
        <v>0.74429999999999996</v>
      </c>
      <c r="B16" s="19">
        <v>0</v>
      </c>
      <c r="C16" s="19">
        <v>0.74429999999999996</v>
      </c>
      <c r="D16" s="19">
        <v>0</v>
      </c>
    </row>
    <row r="17" spans="1:4" x14ac:dyDescent="0.25">
      <c r="A17" s="19">
        <v>0.79820000000000002</v>
      </c>
      <c r="B17" s="19">
        <v>0</v>
      </c>
      <c r="C17" s="19">
        <v>0.79820000000000002</v>
      </c>
      <c r="D17" s="19">
        <v>0</v>
      </c>
    </row>
    <row r="18" spans="1:4" x14ac:dyDescent="0.25">
      <c r="A18" s="19">
        <v>0.85589999999999999</v>
      </c>
      <c r="B18" s="19">
        <v>0</v>
      </c>
      <c r="C18" s="19">
        <v>0.85589999999999999</v>
      </c>
      <c r="D18" s="19">
        <v>0</v>
      </c>
    </row>
    <row r="19" spans="1:4" x14ac:dyDescent="0.25">
      <c r="A19" s="19">
        <v>0.91790000000000005</v>
      </c>
      <c r="B19" s="19">
        <v>0</v>
      </c>
      <c r="C19" s="19">
        <v>0.91790000000000005</v>
      </c>
      <c r="D19" s="19">
        <v>0</v>
      </c>
    </row>
    <row r="20" spans="1:4" x14ac:dyDescent="0.25">
      <c r="A20" s="19">
        <v>0.98440000000000005</v>
      </c>
      <c r="B20" s="19">
        <v>0</v>
      </c>
      <c r="C20" s="19">
        <v>0.98440000000000005</v>
      </c>
      <c r="D20" s="19">
        <v>0</v>
      </c>
    </row>
    <row r="21" spans="1:4" x14ac:dyDescent="0.25">
      <c r="A21" s="19">
        <v>1.056</v>
      </c>
      <c r="B21" s="19">
        <v>0</v>
      </c>
      <c r="C21" s="19">
        <v>1.056</v>
      </c>
      <c r="D21" s="19">
        <v>0</v>
      </c>
    </row>
    <row r="22" spans="1:4" x14ac:dyDescent="0.25">
      <c r="A22" s="19">
        <v>1.1319999999999999</v>
      </c>
      <c r="B22" s="19">
        <v>0</v>
      </c>
      <c r="C22" s="19">
        <v>1.1319999999999999</v>
      </c>
      <c r="D22" s="19">
        <v>0</v>
      </c>
    </row>
    <row r="23" spans="1:4" x14ac:dyDescent="0.25">
      <c r="A23" s="19">
        <v>1.214</v>
      </c>
      <c r="B23" s="19">
        <v>0</v>
      </c>
      <c r="C23" s="19">
        <v>1.214</v>
      </c>
      <c r="D23" s="19">
        <v>0</v>
      </c>
    </row>
    <row r="24" spans="1:4" x14ac:dyDescent="0.25">
      <c r="A24" s="19">
        <v>1.302</v>
      </c>
      <c r="B24" s="19">
        <v>0</v>
      </c>
      <c r="C24" s="19">
        <v>1.302</v>
      </c>
      <c r="D24" s="19">
        <v>0</v>
      </c>
    </row>
    <row r="25" spans="1:4" x14ac:dyDescent="0.25">
      <c r="A25" s="19">
        <v>1.3959999999999999</v>
      </c>
      <c r="B25" s="19">
        <v>0</v>
      </c>
      <c r="C25" s="19">
        <v>1.3959999999999999</v>
      </c>
      <c r="D25" s="19">
        <v>0</v>
      </c>
    </row>
    <row r="26" spans="1:4" x14ac:dyDescent="0.25">
      <c r="A26" s="19">
        <v>1.4970000000000001</v>
      </c>
      <c r="B26" s="19">
        <v>0</v>
      </c>
      <c r="C26" s="19">
        <v>1.4970000000000001</v>
      </c>
      <c r="D26" s="19">
        <v>0</v>
      </c>
    </row>
    <row r="27" spans="1:4" x14ac:dyDescent="0.25">
      <c r="A27" s="19">
        <v>1.6060000000000001</v>
      </c>
      <c r="B27" s="19">
        <v>0</v>
      </c>
      <c r="C27" s="19">
        <v>1.6060000000000001</v>
      </c>
      <c r="D27" s="19">
        <v>0</v>
      </c>
    </row>
    <row r="28" spans="1:4" x14ac:dyDescent="0.25">
      <c r="A28" s="19">
        <v>1.722</v>
      </c>
      <c r="B28" s="19">
        <v>0</v>
      </c>
      <c r="C28" s="19">
        <v>1.722</v>
      </c>
      <c r="D28" s="19">
        <v>0</v>
      </c>
    </row>
    <row r="29" spans="1:4" x14ac:dyDescent="0.25">
      <c r="A29" s="19">
        <v>1.8460000000000001</v>
      </c>
      <c r="B29" s="19">
        <v>0</v>
      </c>
      <c r="C29" s="19">
        <v>1.8460000000000001</v>
      </c>
      <c r="D29" s="19">
        <v>0</v>
      </c>
    </row>
    <row r="30" spans="1:4" x14ac:dyDescent="0.25">
      <c r="A30" s="19">
        <v>1.98</v>
      </c>
      <c r="B30" s="19">
        <v>0</v>
      </c>
      <c r="C30" s="19">
        <v>1.98</v>
      </c>
      <c r="D30" s="19">
        <v>0</v>
      </c>
    </row>
    <row r="31" spans="1:4" x14ac:dyDescent="0.25">
      <c r="A31" s="19">
        <v>2.1240000000000001</v>
      </c>
      <c r="B31" s="19">
        <v>0</v>
      </c>
      <c r="C31" s="19">
        <v>2.1240000000000001</v>
      </c>
      <c r="D31" s="19">
        <v>0</v>
      </c>
    </row>
    <row r="32" spans="1:4" x14ac:dyDescent="0.25">
      <c r="A32" s="19">
        <v>2.2770000000000001</v>
      </c>
      <c r="B32" s="19">
        <v>0</v>
      </c>
      <c r="C32" s="19">
        <v>2.2770000000000001</v>
      </c>
      <c r="D32" s="19">
        <v>0</v>
      </c>
    </row>
    <row r="33" spans="1:4" x14ac:dyDescent="0.25">
      <c r="A33" s="19">
        <v>2.4420000000000002</v>
      </c>
      <c r="B33" s="19">
        <v>0</v>
      </c>
      <c r="C33" s="19">
        <v>2.4420000000000002</v>
      </c>
      <c r="D33" s="19">
        <v>0</v>
      </c>
    </row>
    <row r="34" spans="1:4" x14ac:dyDescent="0.25">
      <c r="A34" s="19">
        <v>2.6190000000000002</v>
      </c>
      <c r="B34" s="19">
        <v>0</v>
      </c>
      <c r="C34" s="19">
        <v>2.6190000000000002</v>
      </c>
      <c r="D34" s="19">
        <v>0</v>
      </c>
    </row>
    <row r="35" spans="1:4" x14ac:dyDescent="0.25">
      <c r="A35" s="19">
        <v>2.8090000000000002</v>
      </c>
      <c r="B35" s="19">
        <v>0</v>
      </c>
      <c r="C35" s="19">
        <v>2.8090000000000002</v>
      </c>
      <c r="D35" s="19">
        <v>0</v>
      </c>
    </row>
    <row r="36" spans="1:4" x14ac:dyDescent="0.25">
      <c r="A36" s="19">
        <v>3.012</v>
      </c>
      <c r="B36" s="19">
        <v>0</v>
      </c>
      <c r="C36" s="19">
        <v>3.012</v>
      </c>
      <c r="D36" s="19">
        <v>0</v>
      </c>
    </row>
    <row r="37" spans="1:4" x14ac:dyDescent="0.25">
      <c r="A37" s="19">
        <v>3.23</v>
      </c>
      <c r="B37" s="19">
        <v>0</v>
      </c>
      <c r="C37" s="19">
        <v>3.23</v>
      </c>
      <c r="D37" s="19">
        <v>0</v>
      </c>
    </row>
    <row r="38" spans="1:4" x14ac:dyDescent="0.25">
      <c r="A38" s="19">
        <v>3.464</v>
      </c>
      <c r="B38" s="19">
        <v>0</v>
      </c>
      <c r="C38" s="19">
        <v>3.464</v>
      </c>
      <c r="D38" s="19">
        <v>0</v>
      </c>
    </row>
    <row r="39" spans="1:4" x14ac:dyDescent="0.25">
      <c r="A39" s="19">
        <v>3.714</v>
      </c>
      <c r="B39" s="19">
        <v>0</v>
      </c>
      <c r="C39" s="19">
        <v>3.714</v>
      </c>
      <c r="D39" s="19">
        <v>0</v>
      </c>
    </row>
    <row r="40" spans="1:4" x14ac:dyDescent="0.25">
      <c r="A40" s="19">
        <v>3.9830000000000001</v>
      </c>
      <c r="B40" s="19">
        <v>0</v>
      </c>
      <c r="C40" s="19">
        <v>3.9830000000000001</v>
      </c>
      <c r="D40" s="19">
        <v>0</v>
      </c>
    </row>
    <row r="41" spans="1:4" x14ac:dyDescent="0.25">
      <c r="A41" s="19">
        <v>4.2720000000000002</v>
      </c>
      <c r="B41" s="19">
        <v>0</v>
      </c>
      <c r="C41" s="19">
        <v>4.2720000000000002</v>
      </c>
      <c r="D41" s="19">
        <v>0</v>
      </c>
    </row>
    <row r="42" spans="1:4" x14ac:dyDescent="0.25">
      <c r="A42" s="19">
        <v>4.5810000000000004</v>
      </c>
      <c r="B42" s="19">
        <v>0</v>
      </c>
      <c r="C42" s="19">
        <v>4.5810000000000004</v>
      </c>
      <c r="D42" s="19">
        <v>0</v>
      </c>
    </row>
    <row r="43" spans="1:4" x14ac:dyDescent="0.25">
      <c r="A43" s="19">
        <v>4.9130000000000003</v>
      </c>
      <c r="B43" s="19">
        <v>0</v>
      </c>
      <c r="C43" s="19">
        <v>4.9130000000000003</v>
      </c>
      <c r="D43" s="19">
        <v>0</v>
      </c>
    </row>
    <row r="44" spans="1:4" x14ac:dyDescent="0.25">
      <c r="A44" s="19">
        <v>5.2679999999999998</v>
      </c>
      <c r="B44" s="19">
        <v>0</v>
      </c>
      <c r="C44" s="19">
        <v>5.2679999999999998</v>
      </c>
      <c r="D44" s="19">
        <v>0</v>
      </c>
    </row>
    <row r="45" spans="1:4" x14ac:dyDescent="0.25">
      <c r="A45" s="19">
        <v>5.65</v>
      </c>
      <c r="B45" s="19">
        <v>0</v>
      </c>
      <c r="C45" s="19">
        <v>5.65</v>
      </c>
      <c r="D45" s="19">
        <v>0</v>
      </c>
    </row>
    <row r="46" spans="1:4" x14ac:dyDescent="0.25">
      <c r="A46" s="19">
        <v>6.0590000000000002</v>
      </c>
      <c r="B46" s="19">
        <v>0</v>
      </c>
      <c r="C46" s="19">
        <v>6.0590000000000002</v>
      </c>
      <c r="D46" s="19">
        <v>0</v>
      </c>
    </row>
    <row r="47" spans="1:4" x14ac:dyDescent="0.25">
      <c r="A47" s="19">
        <v>6.4969999999999999</v>
      </c>
      <c r="B47" s="19">
        <v>0</v>
      </c>
      <c r="C47" s="19">
        <v>6.4969999999999999</v>
      </c>
      <c r="D47" s="19">
        <v>0</v>
      </c>
    </row>
    <row r="48" spans="1:4" x14ac:dyDescent="0.25">
      <c r="A48" s="19">
        <v>6.968</v>
      </c>
      <c r="B48" s="19">
        <v>0</v>
      </c>
      <c r="C48" s="19">
        <v>6.968</v>
      </c>
      <c r="D48" s="19">
        <v>0</v>
      </c>
    </row>
    <row r="49" spans="1:4" x14ac:dyDescent="0.25">
      <c r="A49" s="19">
        <v>7.4720000000000004</v>
      </c>
      <c r="B49" s="19">
        <v>0</v>
      </c>
      <c r="C49" s="19">
        <v>7.4720000000000004</v>
      </c>
      <c r="D49" s="19">
        <v>0</v>
      </c>
    </row>
    <row r="50" spans="1:4" x14ac:dyDescent="0.25">
      <c r="A50" s="19">
        <v>8.0129999999999999</v>
      </c>
      <c r="B50" s="19">
        <v>0</v>
      </c>
      <c r="C50" s="19">
        <v>8.0129999999999999</v>
      </c>
      <c r="D50" s="19">
        <v>0</v>
      </c>
    </row>
    <row r="51" spans="1:4" x14ac:dyDescent="0.25">
      <c r="A51" s="19">
        <v>8.593</v>
      </c>
      <c r="B51" s="19">
        <v>0</v>
      </c>
      <c r="C51" s="19">
        <v>8.593</v>
      </c>
      <c r="D51" s="19">
        <v>0</v>
      </c>
    </row>
    <row r="52" spans="1:4" x14ac:dyDescent="0.25">
      <c r="A52" s="19">
        <v>9.2149999999999999</v>
      </c>
      <c r="B52" s="19">
        <v>0</v>
      </c>
      <c r="C52" s="19">
        <v>9.2149999999999999</v>
      </c>
      <c r="D52" s="19">
        <v>0</v>
      </c>
    </row>
    <row r="53" spans="1:4" x14ac:dyDescent="0.25">
      <c r="A53" s="19">
        <v>9.8819999999999997</v>
      </c>
      <c r="B53" s="19">
        <v>0</v>
      </c>
      <c r="C53" s="19">
        <v>9.8819999999999997</v>
      </c>
      <c r="D53" s="19">
        <v>0</v>
      </c>
    </row>
    <row r="54" spans="1:4" x14ac:dyDescent="0.25">
      <c r="A54" s="19">
        <v>10.6</v>
      </c>
      <c r="B54" s="19">
        <v>0</v>
      </c>
      <c r="C54" s="19">
        <v>10.6</v>
      </c>
      <c r="D54" s="19">
        <v>0</v>
      </c>
    </row>
    <row r="55" spans="1:4" x14ac:dyDescent="0.25">
      <c r="A55" s="19">
        <v>11.37</v>
      </c>
      <c r="B55" s="19">
        <v>0</v>
      </c>
      <c r="C55" s="19">
        <v>11.37</v>
      </c>
      <c r="D55" s="19">
        <v>0</v>
      </c>
    </row>
    <row r="56" spans="1:4" x14ac:dyDescent="0.25">
      <c r="A56" s="19">
        <v>12.19</v>
      </c>
      <c r="B56" s="19">
        <v>0</v>
      </c>
      <c r="C56" s="19">
        <v>12.19</v>
      </c>
      <c r="D56" s="19">
        <v>0</v>
      </c>
    </row>
    <row r="57" spans="1:4" x14ac:dyDescent="0.25">
      <c r="A57" s="19">
        <v>13.07</v>
      </c>
      <c r="B57" s="19">
        <v>0</v>
      </c>
      <c r="C57" s="19">
        <v>13.07</v>
      </c>
      <c r="D57" s="19">
        <v>0</v>
      </c>
    </row>
    <row r="58" spans="1:4" x14ac:dyDescent="0.25">
      <c r="A58" s="19">
        <v>14.02</v>
      </c>
      <c r="B58" s="19">
        <v>0</v>
      </c>
      <c r="C58" s="19">
        <v>14.02</v>
      </c>
      <c r="D58" s="19">
        <v>0</v>
      </c>
    </row>
    <row r="59" spans="1:4" x14ac:dyDescent="0.25">
      <c r="A59" s="19">
        <v>15.03</v>
      </c>
      <c r="B59" s="19">
        <v>0</v>
      </c>
      <c r="C59" s="19">
        <v>15.03</v>
      </c>
      <c r="D59" s="19">
        <v>0</v>
      </c>
    </row>
    <row r="60" spans="1:4" x14ac:dyDescent="0.25">
      <c r="A60" s="19">
        <v>16.12</v>
      </c>
      <c r="B60" s="19">
        <v>0</v>
      </c>
      <c r="C60" s="19">
        <v>16.12</v>
      </c>
      <c r="D60" s="19">
        <v>0</v>
      </c>
    </row>
    <row r="61" spans="1:4" x14ac:dyDescent="0.25">
      <c r="A61" s="19">
        <v>17.29</v>
      </c>
      <c r="B61" s="19">
        <v>0</v>
      </c>
      <c r="C61" s="19">
        <v>17.29</v>
      </c>
      <c r="D61" s="19">
        <v>0</v>
      </c>
    </row>
    <row r="62" spans="1:4" x14ac:dyDescent="0.25">
      <c r="A62" s="19">
        <v>18.54</v>
      </c>
      <c r="B62" s="19">
        <v>0</v>
      </c>
      <c r="C62" s="19">
        <v>18.54</v>
      </c>
      <c r="D62" s="19">
        <v>0</v>
      </c>
    </row>
    <row r="63" spans="1:4" x14ac:dyDescent="0.25">
      <c r="A63" s="19">
        <v>19.88</v>
      </c>
      <c r="B63" s="19">
        <v>0</v>
      </c>
      <c r="C63" s="19">
        <v>19.88</v>
      </c>
      <c r="D63" s="19">
        <v>0</v>
      </c>
    </row>
    <row r="64" spans="1:4" x14ac:dyDescent="0.25">
      <c r="A64" s="19">
        <v>21.32</v>
      </c>
      <c r="B64" s="19">
        <v>0</v>
      </c>
      <c r="C64" s="19">
        <v>21.32</v>
      </c>
      <c r="D64" s="19">
        <v>0</v>
      </c>
    </row>
    <row r="65" spans="1:4" x14ac:dyDescent="0.25">
      <c r="A65" s="19">
        <v>22.86</v>
      </c>
      <c r="B65" s="19">
        <v>0</v>
      </c>
      <c r="C65" s="19">
        <v>22.86</v>
      </c>
      <c r="D65" s="19">
        <v>0</v>
      </c>
    </row>
    <row r="66" spans="1:4" x14ac:dyDescent="0.25">
      <c r="A66" s="19">
        <v>24.52</v>
      </c>
      <c r="B66" s="19">
        <v>0</v>
      </c>
      <c r="C66" s="19">
        <v>24.52</v>
      </c>
      <c r="D66" s="19">
        <v>0</v>
      </c>
    </row>
    <row r="67" spans="1:4" x14ac:dyDescent="0.25">
      <c r="A67" s="19">
        <v>26.29</v>
      </c>
      <c r="B67" s="19">
        <v>0</v>
      </c>
      <c r="C67" s="19">
        <v>26.29</v>
      </c>
      <c r="D67" s="19">
        <v>0</v>
      </c>
    </row>
    <row r="68" spans="1:4" x14ac:dyDescent="0.25">
      <c r="A68" s="19">
        <v>28.2</v>
      </c>
      <c r="B68" s="19">
        <v>0</v>
      </c>
      <c r="C68" s="19">
        <v>28.2</v>
      </c>
      <c r="D68" s="19">
        <v>0</v>
      </c>
    </row>
    <row r="69" spans="1:4" x14ac:dyDescent="0.25">
      <c r="A69" s="19">
        <v>30.24</v>
      </c>
      <c r="B69" s="19">
        <v>0</v>
      </c>
      <c r="C69" s="19">
        <v>30.24</v>
      </c>
      <c r="D69" s="19">
        <v>0</v>
      </c>
    </row>
    <row r="70" spans="1:4" x14ac:dyDescent="0.25">
      <c r="A70" s="19">
        <v>32.43</v>
      </c>
      <c r="B70" s="19">
        <v>0</v>
      </c>
      <c r="C70" s="19">
        <v>32.43</v>
      </c>
      <c r="D70" s="19">
        <v>0</v>
      </c>
    </row>
    <row r="71" spans="1:4" x14ac:dyDescent="0.25">
      <c r="A71" s="19">
        <v>34.770000000000003</v>
      </c>
      <c r="B71" s="19">
        <v>0</v>
      </c>
      <c r="C71" s="19">
        <v>34.770000000000003</v>
      </c>
      <c r="D71" s="19">
        <v>0</v>
      </c>
    </row>
    <row r="72" spans="1:4" x14ac:dyDescent="0.25">
      <c r="A72" s="19">
        <v>37.29</v>
      </c>
      <c r="B72" s="19">
        <v>0</v>
      </c>
      <c r="C72" s="19">
        <v>37.29</v>
      </c>
      <c r="D72" s="19">
        <v>0</v>
      </c>
    </row>
    <row r="73" spans="1:4" x14ac:dyDescent="0.25">
      <c r="A73" s="19">
        <v>39.99</v>
      </c>
      <c r="B73" s="19">
        <v>0</v>
      </c>
      <c r="C73" s="19">
        <v>39.99</v>
      </c>
      <c r="D73" s="19">
        <v>0</v>
      </c>
    </row>
    <row r="74" spans="1:4" x14ac:dyDescent="0.25">
      <c r="A74" s="19">
        <v>42.89</v>
      </c>
      <c r="B74" s="19">
        <v>0</v>
      </c>
      <c r="C74" s="19">
        <v>42.89</v>
      </c>
      <c r="D74" s="19">
        <v>0</v>
      </c>
    </row>
    <row r="75" spans="1:4" x14ac:dyDescent="0.25">
      <c r="A75" s="19">
        <v>45.99</v>
      </c>
      <c r="B75" s="19">
        <v>0</v>
      </c>
      <c r="C75" s="19">
        <v>45.99</v>
      </c>
      <c r="D75" s="19">
        <v>0</v>
      </c>
    </row>
    <row r="76" spans="1:4" x14ac:dyDescent="0.25">
      <c r="A76" s="19">
        <v>49.32</v>
      </c>
      <c r="B76" s="19">
        <v>0</v>
      </c>
      <c r="C76" s="19">
        <v>49.32</v>
      </c>
      <c r="D76" s="19">
        <v>0</v>
      </c>
    </row>
    <row r="77" spans="1:4" x14ac:dyDescent="0.25">
      <c r="A77" s="19">
        <v>52.89</v>
      </c>
      <c r="B77" s="19">
        <v>0</v>
      </c>
      <c r="C77" s="19">
        <v>52.89</v>
      </c>
      <c r="D77" s="19">
        <v>0</v>
      </c>
    </row>
    <row r="78" spans="1:4" x14ac:dyDescent="0.25">
      <c r="A78" s="19">
        <v>56.72</v>
      </c>
      <c r="B78" s="19">
        <v>0</v>
      </c>
      <c r="C78" s="19">
        <v>56.72</v>
      </c>
      <c r="D78" s="19">
        <v>0</v>
      </c>
    </row>
    <row r="79" spans="1:4" x14ac:dyDescent="0.25">
      <c r="A79" s="19">
        <v>60.83</v>
      </c>
      <c r="B79" s="19">
        <v>0</v>
      </c>
      <c r="C79" s="19">
        <v>60.83</v>
      </c>
      <c r="D79" s="19">
        <v>0</v>
      </c>
    </row>
    <row r="80" spans="1:4" x14ac:dyDescent="0.25">
      <c r="A80" s="19">
        <v>65.23</v>
      </c>
      <c r="B80" s="19">
        <v>0</v>
      </c>
      <c r="C80" s="19">
        <v>65.23</v>
      </c>
      <c r="D80" s="19">
        <v>0</v>
      </c>
    </row>
    <row r="81" spans="1:4" x14ac:dyDescent="0.25">
      <c r="A81" s="19">
        <v>69.95</v>
      </c>
      <c r="B81" s="19">
        <v>0</v>
      </c>
      <c r="C81" s="19">
        <v>69.95</v>
      </c>
      <c r="D81" s="19">
        <v>0</v>
      </c>
    </row>
    <row r="82" spans="1:4" x14ac:dyDescent="0.25">
      <c r="A82" s="19">
        <v>75.02</v>
      </c>
      <c r="B82" s="19">
        <v>0</v>
      </c>
      <c r="C82" s="19">
        <v>75.02</v>
      </c>
      <c r="D82" s="19">
        <v>0</v>
      </c>
    </row>
    <row r="83" spans="1:4" x14ac:dyDescent="0.25">
      <c r="A83" s="19">
        <v>80.45</v>
      </c>
      <c r="B83" s="19">
        <v>0.2024</v>
      </c>
      <c r="C83" s="19">
        <v>80.45</v>
      </c>
      <c r="D83" s="19">
        <v>0</v>
      </c>
    </row>
    <row r="84" spans="1:4" x14ac:dyDescent="0.25">
      <c r="A84" s="19">
        <v>86.27</v>
      </c>
      <c r="B84" s="19">
        <v>0.79049999999999998</v>
      </c>
      <c r="C84" s="19">
        <v>86.27</v>
      </c>
      <c r="D84" s="19">
        <v>0</v>
      </c>
    </row>
    <row r="85" spans="1:4" x14ac:dyDescent="0.25">
      <c r="A85" s="19">
        <v>92.52</v>
      </c>
      <c r="B85" s="19">
        <v>1.8049999999999999</v>
      </c>
      <c r="C85" s="19">
        <v>92.52</v>
      </c>
      <c r="D85" s="19">
        <v>0</v>
      </c>
    </row>
    <row r="86" spans="1:4" x14ac:dyDescent="0.25">
      <c r="A86" s="19">
        <v>99.21</v>
      </c>
      <c r="B86" s="19">
        <v>3.181</v>
      </c>
      <c r="C86" s="19">
        <v>99.21</v>
      </c>
      <c r="D86" s="19">
        <v>0</v>
      </c>
    </row>
    <row r="87" spans="1:4" x14ac:dyDescent="0.25">
      <c r="A87" s="19">
        <v>106.4</v>
      </c>
      <c r="B87" s="19">
        <v>4.7830000000000004</v>
      </c>
      <c r="C87" s="19">
        <v>106.4</v>
      </c>
      <c r="D87" s="19">
        <v>0.35449999999999998</v>
      </c>
    </row>
    <row r="88" spans="1:4" x14ac:dyDescent="0.25">
      <c r="A88" s="19">
        <v>114.1</v>
      </c>
      <c r="B88" s="19">
        <v>6.44</v>
      </c>
      <c r="C88" s="19">
        <v>114.1</v>
      </c>
      <c r="D88" s="19">
        <v>1.298</v>
      </c>
    </row>
    <row r="89" spans="1:4" x14ac:dyDescent="0.25">
      <c r="A89" s="19">
        <v>122.4</v>
      </c>
      <c r="B89" s="19">
        <v>7.9690000000000003</v>
      </c>
      <c r="C89" s="19">
        <v>122.4</v>
      </c>
      <c r="D89" s="19">
        <v>2.8109999999999999</v>
      </c>
    </row>
    <row r="90" spans="1:4" x14ac:dyDescent="0.25">
      <c r="A90" s="19">
        <v>131.19999999999999</v>
      </c>
      <c r="B90" s="19">
        <v>9.2040000000000006</v>
      </c>
      <c r="C90" s="19">
        <v>131.19999999999999</v>
      </c>
      <c r="D90" s="19">
        <v>4.6890000000000001</v>
      </c>
    </row>
    <row r="91" spans="1:4" x14ac:dyDescent="0.25">
      <c r="A91" s="19">
        <v>140.69999999999999</v>
      </c>
      <c r="B91" s="19">
        <v>10.01</v>
      </c>
      <c r="C91" s="19">
        <v>140.69999999999999</v>
      </c>
      <c r="D91" s="19">
        <v>6.62</v>
      </c>
    </row>
    <row r="92" spans="1:4" x14ac:dyDescent="0.25">
      <c r="A92" s="19">
        <v>150.9</v>
      </c>
      <c r="B92" s="19">
        <v>10.3</v>
      </c>
      <c r="C92" s="19">
        <v>150.9</v>
      </c>
      <c r="D92" s="19">
        <v>8.2550000000000008</v>
      </c>
    </row>
    <row r="93" spans="1:4" x14ac:dyDescent="0.25">
      <c r="A93" s="19">
        <v>161.80000000000001</v>
      </c>
      <c r="B93" s="19">
        <v>10.039999999999999</v>
      </c>
      <c r="C93" s="19">
        <v>161.80000000000001</v>
      </c>
      <c r="D93" s="19">
        <v>9.282</v>
      </c>
    </row>
    <row r="94" spans="1:4" x14ac:dyDescent="0.25">
      <c r="A94" s="19">
        <v>173.5</v>
      </c>
      <c r="B94" s="19">
        <v>9.2509999999999994</v>
      </c>
      <c r="C94" s="19">
        <v>173.5</v>
      </c>
      <c r="D94" s="19">
        <v>9.4819999999999993</v>
      </c>
    </row>
    <row r="95" spans="1:4" x14ac:dyDescent="0.25">
      <c r="A95" s="19">
        <v>186.1</v>
      </c>
      <c r="B95" s="19">
        <v>8.0139999999999993</v>
      </c>
      <c r="C95" s="19">
        <v>186.1</v>
      </c>
      <c r="D95" s="19">
        <v>8.7810000000000006</v>
      </c>
    </row>
    <row r="96" spans="1:4" x14ac:dyDescent="0.25">
      <c r="A96" s="19">
        <v>199.6</v>
      </c>
      <c r="B96" s="19">
        <v>6.4560000000000004</v>
      </c>
      <c r="C96" s="19">
        <v>199.6</v>
      </c>
      <c r="D96" s="19">
        <v>7.2709999999999999</v>
      </c>
    </row>
    <row r="97" spans="1:4" x14ac:dyDescent="0.25">
      <c r="A97" s="19">
        <v>214</v>
      </c>
      <c r="B97" s="19">
        <v>4.7439999999999998</v>
      </c>
      <c r="C97" s="19">
        <v>214</v>
      </c>
      <c r="D97" s="19">
        <v>5.2210000000000001</v>
      </c>
    </row>
    <row r="98" spans="1:4" x14ac:dyDescent="0.25">
      <c r="A98" s="19">
        <v>229.5</v>
      </c>
      <c r="B98" s="19">
        <v>3.0659999999999998</v>
      </c>
      <c r="C98" s="19">
        <v>229.5</v>
      </c>
      <c r="D98" s="19">
        <v>3.0419999999999998</v>
      </c>
    </row>
    <row r="99" spans="1:4" x14ac:dyDescent="0.25">
      <c r="A99" s="19">
        <v>246.1</v>
      </c>
      <c r="B99" s="19">
        <v>1.6180000000000001</v>
      </c>
      <c r="C99" s="19">
        <v>246.1</v>
      </c>
      <c r="D99" s="19">
        <v>1.2190000000000001</v>
      </c>
    </row>
    <row r="100" spans="1:4" x14ac:dyDescent="0.25">
      <c r="A100" s="19">
        <v>264</v>
      </c>
      <c r="B100" s="19">
        <v>0.57279999999999998</v>
      </c>
      <c r="C100" s="19">
        <v>264</v>
      </c>
      <c r="D100" s="19">
        <v>0.1704</v>
      </c>
    </row>
    <row r="101" spans="1:4" x14ac:dyDescent="0.25">
      <c r="A101" s="19">
        <v>283.10000000000002</v>
      </c>
      <c r="B101" s="19">
        <v>4.4229999999999998E-2</v>
      </c>
      <c r="C101" s="19">
        <v>283.10000000000002</v>
      </c>
      <c r="D101" s="19">
        <v>0</v>
      </c>
    </row>
    <row r="102" spans="1:4" x14ac:dyDescent="0.25">
      <c r="A102" s="19">
        <v>303.60000000000002</v>
      </c>
      <c r="B102" s="19">
        <v>0</v>
      </c>
      <c r="C102" s="19">
        <v>303.60000000000002</v>
      </c>
      <c r="D102" s="19">
        <v>0</v>
      </c>
    </row>
    <row r="103" spans="1:4" x14ac:dyDescent="0.25">
      <c r="A103" s="19">
        <v>325.5</v>
      </c>
      <c r="B103" s="19">
        <v>0</v>
      </c>
      <c r="C103" s="19">
        <v>325.5</v>
      </c>
      <c r="D103" s="19">
        <v>0</v>
      </c>
    </row>
    <row r="104" spans="1:4" x14ac:dyDescent="0.25">
      <c r="A104" s="19">
        <v>349.1</v>
      </c>
      <c r="B104" s="19">
        <v>0</v>
      </c>
      <c r="C104" s="19">
        <v>349.1</v>
      </c>
      <c r="D104" s="19">
        <v>0</v>
      </c>
    </row>
    <row r="105" spans="1:4" x14ac:dyDescent="0.25">
      <c r="A105" s="19">
        <v>374.4</v>
      </c>
      <c r="B105" s="19">
        <v>0</v>
      </c>
      <c r="C105" s="19">
        <v>374.4</v>
      </c>
      <c r="D105" s="19">
        <v>0</v>
      </c>
    </row>
    <row r="106" spans="1:4" x14ac:dyDescent="0.25">
      <c r="A106" s="19">
        <v>401.5</v>
      </c>
      <c r="B106" s="19">
        <v>0</v>
      </c>
      <c r="C106" s="19">
        <v>401.5</v>
      </c>
      <c r="D106" s="19">
        <v>0</v>
      </c>
    </row>
    <row r="107" spans="1:4" x14ac:dyDescent="0.25">
      <c r="A107" s="19">
        <v>430.6</v>
      </c>
      <c r="B107" s="19">
        <v>0</v>
      </c>
      <c r="C107" s="19">
        <v>430.6</v>
      </c>
      <c r="D107" s="19">
        <v>0</v>
      </c>
    </row>
    <row r="108" spans="1:4" x14ac:dyDescent="0.25">
      <c r="A108" s="19">
        <v>461.7</v>
      </c>
      <c r="B108" s="19">
        <v>0</v>
      </c>
      <c r="C108" s="19">
        <v>461.7</v>
      </c>
      <c r="D108" s="19">
        <v>0</v>
      </c>
    </row>
    <row r="109" spans="1:4" x14ac:dyDescent="0.25">
      <c r="A109" s="19">
        <v>495.2</v>
      </c>
      <c r="B109" s="19">
        <v>0</v>
      </c>
      <c r="C109" s="19">
        <v>495.2</v>
      </c>
      <c r="D109" s="19">
        <v>0</v>
      </c>
    </row>
    <row r="110" spans="1:4" x14ac:dyDescent="0.25">
      <c r="A110" s="19">
        <v>531</v>
      </c>
      <c r="B110" s="19">
        <v>0</v>
      </c>
      <c r="C110" s="19">
        <v>531</v>
      </c>
      <c r="D110" s="19">
        <v>0</v>
      </c>
    </row>
    <row r="111" spans="1:4" x14ac:dyDescent="0.25">
      <c r="A111" s="19">
        <v>569.4</v>
      </c>
      <c r="B111" s="19">
        <v>0</v>
      </c>
      <c r="C111" s="19">
        <v>569.4</v>
      </c>
      <c r="D111" s="19">
        <v>0</v>
      </c>
    </row>
    <row r="112" spans="1:4" x14ac:dyDescent="0.25">
      <c r="A112" s="19">
        <v>610.70000000000005</v>
      </c>
      <c r="B112" s="19">
        <v>0</v>
      </c>
      <c r="C112" s="19">
        <v>610.70000000000005</v>
      </c>
      <c r="D112" s="19">
        <v>0</v>
      </c>
    </row>
    <row r="113" spans="1:4" x14ac:dyDescent="0.25">
      <c r="A113" s="19">
        <v>654.9</v>
      </c>
      <c r="B113" s="19">
        <v>0</v>
      </c>
      <c r="C113" s="19">
        <v>654.9</v>
      </c>
      <c r="D113" s="19">
        <v>0</v>
      </c>
    </row>
    <row r="114" spans="1:4" x14ac:dyDescent="0.25">
      <c r="A114" s="19">
        <v>702.3</v>
      </c>
      <c r="B114" s="19">
        <v>0</v>
      </c>
      <c r="C114" s="19">
        <v>702.3</v>
      </c>
      <c r="D114" s="19">
        <v>0</v>
      </c>
    </row>
    <row r="115" spans="1:4" x14ac:dyDescent="0.25">
      <c r="A115" s="19">
        <v>753.1</v>
      </c>
      <c r="B115" s="19">
        <v>0</v>
      </c>
      <c r="C115" s="19">
        <v>753.1</v>
      </c>
      <c r="D115" s="19">
        <v>0</v>
      </c>
    </row>
    <row r="116" spans="1:4" x14ac:dyDescent="0.25">
      <c r="A116" s="19">
        <v>807.7</v>
      </c>
      <c r="B116" s="19">
        <v>0</v>
      </c>
      <c r="C116" s="19">
        <v>807.7</v>
      </c>
      <c r="D116" s="19">
        <v>0</v>
      </c>
    </row>
    <row r="117" spans="1:4" x14ac:dyDescent="0.25">
      <c r="A117" s="19">
        <v>866.1</v>
      </c>
      <c r="B117" s="19">
        <v>0</v>
      </c>
      <c r="C117" s="19">
        <v>866.1</v>
      </c>
      <c r="D117" s="19">
        <v>0</v>
      </c>
    </row>
    <row r="118" spans="1:4" x14ac:dyDescent="0.25">
      <c r="A118" s="19">
        <v>928.8</v>
      </c>
      <c r="B118" s="19">
        <v>0</v>
      </c>
      <c r="C118" s="19">
        <v>928.8</v>
      </c>
      <c r="D118" s="19">
        <v>0</v>
      </c>
    </row>
    <row r="119" spans="1:4" x14ac:dyDescent="0.25">
      <c r="A119" s="19">
        <v>996.1</v>
      </c>
      <c r="B119" s="19">
        <v>0</v>
      </c>
      <c r="C119" s="19">
        <v>996.1</v>
      </c>
      <c r="D119" s="19">
        <v>0</v>
      </c>
    </row>
    <row r="120" spans="1:4" x14ac:dyDescent="0.25">
      <c r="A120" s="19">
        <v>1068</v>
      </c>
      <c r="B120" s="19">
        <v>0</v>
      </c>
      <c r="C120" s="19">
        <v>1068</v>
      </c>
      <c r="D120" s="19">
        <v>0</v>
      </c>
    </row>
    <row r="121" spans="1:4" x14ac:dyDescent="0.25">
      <c r="A121" s="19">
        <v>1146</v>
      </c>
      <c r="B121" s="19">
        <v>0</v>
      </c>
      <c r="C121" s="19">
        <v>1146</v>
      </c>
      <c r="D121" s="19">
        <v>0</v>
      </c>
    </row>
    <row r="122" spans="1:4" x14ac:dyDescent="0.25">
      <c r="A122" s="19">
        <v>1228</v>
      </c>
      <c r="B122" s="19">
        <v>0</v>
      </c>
      <c r="C122" s="19">
        <v>1228</v>
      </c>
      <c r="D122" s="19">
        <v>0</v>
      </c>
    </row>
    <row r="123" spans="1:4" x14ac:dyDescent="0.25">
      <c r="A123" s="19">
        <v>1317</v>
      </c>
      <c r="B123" s="19">
        <v>0</v>
      </c>
      <c r="C123" s="19">
        <v>1317</v>
      </c>
      <c r="D123" s="19">
        <v>0</v>
      </c>
    </row>
    <row r="124" spans="1:4" x14ac:dyDescent="0.25">
      <c r="A124" s="19">
        <v>1413</v>
      </c>
      <c r="B124" s="19">
        <v>0</v>
      </c>
      <c r="C124" s="19">
        <v>1413</v>
      </c>
      <c r="D124" s="19">
        <v>0</v>
      </c>
    </row>
    <row r="125" spans="1:4" x14ac:dyDescent="0.25">
      <c r="A125" s="19">
        <v>1515</v>
      </c>
      <c r="B125" s="19">
        <v>0</v>
      </c>
      <c r="C125" s="19">
        <v>1515</v>
      </c>
      <c r="D125" s="19">
        <v>0</v>
      </c>
    </row>
    <row r="126" spans="1:4" x14ac:dyDescent="0.25">
      <c r="A126" s="19">
        <v>1625</v>
      </c>
      <c r="B126" s="19">
        <v>0</v>
      </c>
      <c r="C126" s="19">
        <v>1625</v>
      </c>
      <c r="D126" s="19">
        <v>0</v>
      </c>
    </row>
    <row r="127" spans="1:4" x14ac:dyDescent="0.25">
      <c r="A127" s="19">
        <v>1742</v>
      </c>
      <c r="B127" s="19">
        <v>0</v>
      </c>
      <c r="C127" s="19">
        <v>1742</v>
      </c>
      <c r="D127" s="19">
        <v>0</v>
      </c>
    </row>
    <row r="128" spans="1:4" x14ac:dyDescent="0.25">
      <c r="A128" s="19">
        <v>1868</v>
      </c>
      <c r="B128" s="19">
        <v>0</v>
      </c>
      <c r="C128" s="19">
        <v>1868</v>
      </c>
      <c r="D128" s="19">
        <v>0</v>
      </c>
    </row>
    <row r="129" spans="1:4" x14ac:dyDescent="0.25">
      <c r="A129" s="19">
        <v>2004</v>
      </c>
      <c r="B129" s="19">
        <v>0</v>
      </c>
      <c r="C129" s="19">
        <v>2004</v>
      </c>
      <c r="D129" s="19">
        <v>0</v>
      </c>
    </row>
    <row r="130" spans="1:4" x14ac:dyDescent="0.25">
      <c r="A130" s="19">
        <v>2149</v>
      </c>
      <c r="B130" s="19">
        <v>0</v>
      </c>
      <c r="C130" s="19">
        <v>2149</v>
      </c>
      <c r="D130" s="19">
        <v>0</v>
      </c>
    </row>
    <row r="131" spans="1:4" x14ac:dyDescent="0.25">
      <c r="A131" s="19">
        <v>2304</v>
      </c>
      <c r="B131" s="19">
        <v>0</v>
      </c>
      <c r="C131" s="19">
        <v>2304</v>
      </c>
      <c r="D131" s="19">
        <v>0</v>
      </c>
    </row>
    <row r="132" spans="1:4" x14ac:dyDescent="0.25">
      <c r="A132" s="19">
        <v>2471</v>
      </c>
      <c r="B132" s="19">
        <v>0</v>
      </c>
      <c r="C132" s="19">
        <v>2471</v>
      </c>
      <c r="D132" s="19">
        <v>0</v>
      </c>
    </row>
    <row r="133" spans="1:4" x14ac:dyDescent="0.25">
      <c r="A133" s="19">
        <v>2650</v>
      </c>
      <c r="B133" s="19">
        <v>0</v>
      </c>
      <c r="C133" s="19">
        <v>2650</v>
      </c>
      <c r="D133" s="19">
        <v>0</v>
      </c>
    </row>
    <row r="134" spans="1:4" x14ac:dyDescent="0.25">
      <c r="A134" s="19">
        <v>2842</v>
      </c>
      <c r="B134" s="19">
        <v>0</v>
      </c>
      <c r="C134" s="19">
        <v>2842</v>
      </c>
      <c r="D134" s="19">
        <v>0</v>
      </c>
    </row>
    <row r="135" spans="1:4" x14ac:dyDescent="0.25">
      <c r="A135" s="19">
        <v>3048</v>
      </c>
      <c r="B135" s="19">
        <v>0</v>
      </c>
      <c r="C135" s="19">
        <v>3048</v>
      </c>
      <c r="D135" s="19">
        <v>0</v>
      </c>
    </row>
    <row r="136" spans="1:4" x14ac:dyDescent="0.25">
      <c r="A136" s="19">
        <v>3268</v>
      </c>
      <c r="B136" s="19">
        <v>0</v>
      </c>
      <c r="C136" s="19">
        <v>3268</v>
      </c>
      <c r="D136" s="19">
        <v>0</v>
      </c>
    </row>
    <row r="137" spans="1:4" x14ac:dyDescent="0.25">
      <c r="A137" s="19">
        <v>3505</v>
      </c>
      <c r="B137" s="19">
        <v>0</v>
      </c>
      <c r="C137" s="19">
        <v>3505</v>
      </c>
      <c r="D137" s="19">
        <v>0</v>
      </c>
    </row>
    <row r="138" spans="1:4" x14ac:dyDescent="0.25">
      <c r="A138" s="19">
        <v>3759</v>
      </c>
      <c r="B138" s="19">
        <v>0</v>
      </c>
      <c r="C138" s="19">
        <v>3759</v>
      </c>
      <c r="D138" s="19">
        <v>0</v>
      </c>
    </row>
    <row r="139" spans="1:4" x14ac:dyDescent="0.25">
      <c r="A139" s="19">
        <v>4031</v>
      </c>
      <c r="B139" s="19">
        <v>0</v>
      </c>
      <c r="C139" s="19">
        <v>4031</v>
      </c>
      <c r="D139" s="19">
        <v>0</v>
      </c>
    </row>
    <row r="140" spans="1:4" x14ac:dyDescent="0.25">
      <c r="A140" s="19">
        <v>4323</v>
      </c>
      <c r="B140" s="19">
        <v>0</v>
      </c>
      <c r="C140" s="19">
        <v>4323</v>
      </c>
      <c r="D140" s="19">
        <v>0</v>
      </c>
    </row>
    <row r="141" spans="1:4" x14ac:dyDescent="0.25">
      <c r="A141" s="19">
        <v>4635</v>
      </c>
      <c r="B141" s="19">
        <v>0</v>
      </c>
      <c r="C141" s="19">
        <v>4635</v>
      </c>
      <c r="D141" s="19">
        <v>0</v>
      </c>
    </row>
    <row r="142" spans="1:4" x14ac:dyDescent="0.25">
      <c r="A142" s="19">
        <v>4971</v>
      </c>
      <c r="B142" s="19">
        <v>0</v>
      </c>
      <c r="C142" s="19">
        <v>4971</v>
      </c>
      <c r="D142" s="19">
        <v>0</v>
      </c>
    </row>
    <row r="143" spans="1:4" x14ac:dyDescent="0.25">
      <c r="A143" s="19">
        <v>5331</v>
      </c>
      <c r="B143" s="19">
        <v>0</v>
      </c>
      <c r="C143" s="19">
        <v>5331</v>
      </c>
      <c r="D143" s="19">
        <v>0</v>
      </c>
    </row>
    <row r="144" spans="1:4" x14ac:dyDescent="0.25">
      <c r="A144" s="19">
        <v>5717</v>
      </c>
      <c r="B144" s="19">
        <v>0</v>
      </c>
      <c r="C144" s="19">
        <v>5717</v>
      </c>
      <c r="D144" s="19">
        <v>0</v>
      </c>
    </row>
    <row r="145" spans="1:4" x14ac:dyDescent="0.25">
      <c r="A145" s="19">
        <v>6131</v>
      </c>
      <c r="B145" s="19">
        <v>0</v>
      </c>
      <c r="C145" s="19">
        <v>6131</v>
      </c>
      <c r="D145" s="19">
        <v>0</v>
      </c>
    </row>
    <row r="146" spans="1:4" x14ac:dyDescent="0.25">
      <c r="A146" s="19">
        <v>6575</v>
      </c>
      <c r="B146" s="19">
        <v>0</v>
      </c>
      <c r="C146" s="19">
        <v>6575</v>
      </c>
      <c r="D146" s="19">
        <v>0</v>
      </c>
    </row>
    <row r="147" spans="1:4" x14ac:dyDescent="0.25">
      <c r="A147" s="19">
        <v>7051</v>
      </c>
      <c r="B147" s="19">
        <v>0</v>
      </c>
      <c r="C147" s="19">
        <v>7051</v>
      </c>
      <c r="D147" s="19">
        <v>0</v>
      </c>
    </row>
    <row r="148" spans="1:4" x14ac:dyDescent="0.25">
      <c r="A148" s="19">
        <v>7561</v>
      </c>
      <c r="B148" s="19">
        <v>0</v>
      </c>
      <c r="C148" s="19">
        <v>7561</v>
      </c>
      <c r="D148" s="19">
        <v>0</v>
      </c>
    </row>
    <row r="149" spans="1:4" x14ac:dyDescent="0.25">
      <c r="A149" s="19">
        <v>8108</v>
      </c>
      <c r="B149" s="19">
        <v>0</v>
      </c>
      <c r="C149" s="19">
        <v>8108</v>
      </c>
      <c r="D149" s="19">
        <v>0</v>
      </c>
    </row>
    <row r="150" spans="1:4" x14ac:dyDescent="0.25">
      <c r="A150" s="19">
        <v>8695</v>
      </c>
      <c r="B150" s="19">
        <v>0</v>
      </c>
      <c r="C150" s="19">
        <v>8695</v>
      </c>
      <c r="D150" s="19">
        <v>0</v>
      </c>
    </row>
    <row r="151" spans="1:4" x14ac:dyDescent="0.25">
      <c r="A151" s="19">
        <v>9325</v>
      </c>
      <c r="B151" s="19">
        <v>0</v>
      </c>
      <c r="C151" s="19">
        <v>9325</v>
      </c>
      <c r="D151" s="19">
        <v>0</v>
      </c>
    </row>
    <row r="152" spans="1:4" x14ac:dyDescent="0.25">
      <c r="A152" s="19">
        <v>10000</v>
      </c>
      <c r="B152" s="19">
        <v>0</v>
      </c>
      <c r="C152" s="19">
        <v>10000</v>
      </c>
      <c r="D152" s="19">
        <v>0</v>
      </c>
    </row>
  </sheetData>
  <mergeCells count="2">
    <mergeCell ref="A1:B1"/>
    <mergeCell ref="C1:D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649B2-F892-4F5E-B56D-86BAB055F9DE}">
  <dimension ref="A1:F123"/>
  <sheetViews>
    <sheetView workbookViewId="0">
      <selection activeCell="L24" sqref="L24"/>
    </sheetView>
  </sheetViews>
  <sheetFormatPr defaultRowHeight="15" x14ac:dyDescent="0.25"/>
  <cols>
    <col min="1" max="1" width="17.5703125" style="2" customWidth="1"/>
    <col min="2" max="2" width="24.140625" style="2" customWidth="1"/>
    <col min="3" max="3" width="17.7109375" style="2" customWidth="1"/>
    <col min="4" max="4" width="17.5703125" style="2" customWidth="1"/>
    <col min="5" max="5" width="25.140625" style="2" customWidth="1"/>
    <col min="6" max="6" width="16" style="2" customWidth="1"/>
  </cols>
  <sheetData>
    <row r="1" spans="1:6" x14ac:dyDescent="0.25">
      <c r="B1" s="34" t="s">
        <v>49</v>
      </c>
      <c r="C1" s="34"/>
      <c r="E1" s="34" t="s">
        <v>48</v>
      </c>
      <c r="F1" s="34"/>
    </row>
    <row r="2" spans="1:6" x14ac:dyDescent="0.25">
      <c r="A2" s="2" t="s">
        <v>12</v>
      </c>
      <c r="B2" s="2" t="s">
        <v>47</v>
      </c>
      <c r="C2" s="2" t="s">
        <v>32</v>
      </c>
      <c r="D2" s="2" t="s">
        <v>12</v>
      </c>
      <c r="E2" s="2" t="s">
        <v>47</v>
      </c>
      <c r="F2" s="2" t="s">
        <v>32</v>
      </c>
    </row>
    <row r="3" spans="1:6" x14ac:dyDescent="0.25">
      <c r="A3" s="2">
        <v>0</v>
      </c>
      <c r="B3" s="2">
        <v>4.2</v>
      </c>
      <c r="C3" s="2">
        <v>1.1599999999999999</v>
      </c>
      <c r="D3" s="2">
        <v>0</v>
      </c>
      <c r="E3" s="2">
        <v>3.7699999999999996</v>
      </c>
      <c r="F3" s="2">
        <v>1</v>
      </c>
    </row>
    <row r="4" spans="1:6" x14ac:dyDescent="0.25">
      <c r="A4" s="2">
        <v>0.51</v>
      </c>
      <c r="B4" s="2">
        <v>4.63</v>
      </c>
      <c r="C4" s="2">
        <v>1.73</v>
      </c>
      <c r="D4" s="2">
        <v>0.51</v>
      </c>
      <c r="E4" s="2">
        <v>4.47</v>
      </c>
      <c r="F4" s="2">
        <v>1.49</v>
      </c>
    </row>
    <row r="5" spans="1:6" x14ac:dyDescent="0.25">
      <c r="A5" s="2">
        <v>1.01</v>
      </c>
      <c r="B5" s="2">
        <v>4.46</v>
      </c>
      <c r="C5" s="2">
        <v>1.6</v>
      </c>
      <c r="D5" s="2">
        <v>1.01</v>
      </c>
      <c r="E5" s="2">
        <v>4.33</v>
      </c>
      <c r="F5" s="2">
        <v>1.1399999999999999</v>
      </c>
    </row>
    <row r="6" spans="1:6" x14ac:dyDescent="0.25">
      <c r="A6" s="2">
        <v>1.51</v>
      </c>
      <c r="B6" s="2">
        <v>4.5699999999999994</v>
      </c>
      <c r="C6" s="2">
        <v>1.73</v>
      </c>
      <c r="D6" s="2">
        <v>1.51</v>
      </c>
      <c r="E6" s="2">
        <v>4.3599999999999994</v>
      </c>
      <c r="F6" s="2">
        <v>0.71</v>
      </c>
    </row>
    <row r="7" spans="1:6" x14ac:dyDescent="0.25">
      <c r="A7" s="2">
        <v>2.0099999999999998</v>
      </c>
      <c r="B7" s="2">
        <v>4.51</v>
      </c>
      <c r="C7" s="2">
        <v>1.56</v>
      </c>
      <c r="D7" s="2">
        <v>2.0099999999999998</v>
      </c>
      <c r="E7" s="2">
        <v>4.84</v>
      </c>
      <c r="F7" s="2">
        <v>1.35</v>
      </c>
    </row>
    <row r="8" spans="1:6" x14ac:dyDescent="0.25">
      <c r="A8" s="2">
        <v>2.5099999999999998</v>
      </c>
      <c r="B8" s="2">
        <v>4.79</v>
      </c>
      <c r="C8" s="2">
        <v>1.83</v>
      </c>
      <c r="D8" s="2">
        <v>2.5099999999999998</v>
      </c>
      <c r="E8" s="2">
        <v>4.8199999999999994</v>
      </c>
      <c r="F8" s="2">
        <v>0.8</v>
      </c>
    </row>
    <row r="9" spans="1:6" x14ac:dyDescent="0.25">
      <c r="A9" s="2">
        <v>3.01</v>
      </c>
      <c r="B9" s="2">
        <v>4.84</v>
      </c>
      <c r="C9" s="2">
        <v>1.82</v>
      </c>
      <c r="D9" s="2">
        <v>3.01</v>
      </c>
      <c r="E9" s="2">
        <v>4.7699999999999996</v>
      </c>
      <c r="F9" s="2">
        <v>0.82000000000000006</v>
      </c>
    </row>
    <row r="10" spans="1:6" x14ac:dyDescent="0.25">
      <c r="A10" s="2">
        <v>3.51</v>
      </c>
      <c r="B10" s="2">
        <v>4.62</v>
      </c>
      <c r="C10" s="2">
        <v>1.73</v>
      </c>
      <c r="D10" s="2">
        <v>3.51</v>
      </c>
      <c r="E10" s="2">
        <v>5.2299999999999995</v>
      </c>
      <c r="F10" s="2">
        <v>0.98</v>
      </c>
    </row>
    <row r="11" spans="1:6" x14ac:dyDescent="0.25">
      <c r="A11" s="2">
        <v>4.01</v>
      </c>
      <c r="B11" s="2">
        <v>4.7699999999999996</v>
      </c>
      <c r="C11" s="2">
        <v>1.87</v>
      </c>
      <c r="D11" s="2">
        <v>4.01</v>
      </c>
      <c r="E11" s="2">
        <v>5.22</v>
      </c>
      <c r="F11" s="2">
        <v>0.89</v>
      </c>
    </row>
    <row r="12" spans="1:6" x14ac:dyDescent="0.25">
      <c r="A12" s="2">
        <v>4.51</v>
      </c>
      <c r="B12" s="2">
        <v>4.7299999999999995</v>
      </c>
      <c r="C12" s="2">
        <v>1.73</v>
      </c>
      <c r="D12" s="2">
        <v>4.51</v>
      </c>
      <c r="E12" s="2">
        <v>5.46</v>
      </c>
      <c r="F12" s="2">
        <v>0.91</v>
      </c>
    </row>
    <row r="13" spans="1:6" x14ac:dyDescent="0.25">
      <c r="A13" s="2">
        <v>5.01</v>
      </c>
      <c r="B13" s="2">
        <v>5.05</v>
      </c>
      <c r="C13" s="2">
        <v>2.0099999999999998</v>
      </c>
      <c r="D13" s="2">
        <v>5.01</v>
      </c>
      <c r="E13" s="2">
        <v>5.8199999999999994</v>
      </c>
      <c r="F13" s="2">
        <v>1.06</v>
      </c>
    </row>
    <row r="14" spans="1:6" x14ac:dyDescent="0.25">
      <c r="A14" s="2">
        <v>5.51</v>
      </c>
      <c r="B14" s="2">
        <v>4.91</v>
      </c>
      <c r="C14" s="2">
        <v>1.89</v>
      </c>
      <c r="D14" s="2">
        <v>5.51</v>
      </c>
      <c r="E14" s="2">
        <v>6.24</v>
      </c>
      <c r="F14" s="2">
        <v>1.35</v>
      </c>
    </row>
    <row r="15" spans="1:6" x14ac:dyDescent="0.25">
      <c r="A15" s="2">
        <v>6.01</v>
      </c>
      <c r="B15" s="2">
        <v>5.14</v>
      </c>
      <c r="C15" s="2">
        <v>2.0599999999999996</v>
      </c>
      <c r="D15" s="2">
        <v>6.01</v>
      </c>
      <c r="E15" s="2">
        <v>6.2</v>
      </c>
      <c r="F15" s="2">
        <v>1.1200000000000001</v>
      </c>
    </row>
    <row r="16" spans="1:6" x14ac:dyDescent="0.25">
      <c r="A16" s="2">
        <v>6.51</v>
      </c>
      <c r="B16" s="2">
        <v>4.83</v>
      </c>
      <c r="C16" s="2">
        <v>1.82</v>
      </c>
      <c r="D16" s="2">
        <v>6.51</v>
      </c>
      <c r="E16" s="2">
        <v>6.8599999999999994</v>
      </c>
      <c r="F16" s="2">
        <v>1.64</v>
      </c>
    </row>
    <row r="17" spans="1:6" x14ac:dyDescent="0.25">
      <c r="A17" s="2">
        <v>7.01</v>
      </c>
      <c r="B17" s="2">
        <v>5.12</v>
      </c>
      <c r="C17" s="2">
        <v>2.0699999999999998</v>
      </c>
      <c r="D17" s="2">
        <v>7.01</v>
      </c>
      <c r="E17" s="2">
        <v>6.72</v>
      </c>
      <c r="F17" s="2">
        <v>1.1499999999999999</v>
      </c>
    </row>
    <row r="18" spans="1:6" x14ac:dyDescent="0.25">
      <c r="A18" s="2">
        <v>7.51</v>
      </c>
      <c r="B18" s="2">
        <v>4.97</v>
      </c>
      <c r="C18" s="2">
        <v>1.95</v>
      </c>
      <c r="D18" s="2">
        <v>7.51</v>
      </c>
      <c r="E18" s="2">
        <v>7</v>
      </c>
      <c r="F18" s="2">
        <v>1.17</v>
      </c>
    </row>
    <row r="19" spans="1:6" x14ac:dyDescent="0.25">
      <c r="A19" s="2">
        <v>8.01</v>
      </c>
      <c r="B19" s="2">
        <v>4.9399999999999995</v>
      </c>
      <c r="C19" s="2">
        <v>1.97</v>
      </c>
      <c r="D19" s="2">
        <v>8.01</v>
      </c>
      <c r="E19" s="2">
        <v>7.6099999999999994</v>
      </c>
      <c r="F19" s="2">
        <v>1.5</v>
      </c>
    </row>
    <row r="20" spans="1:6" x14ac:dyDescent="0.25">
      <c r="A20" s="2">
        <v>8.51</v>
      </c>
      <c r="B20" s="2">
        <v>5.0299999999999994</v>
      </c>
      <c r="C20" s="2">
        <v>1.9</v>
      </c>
      <c r="D20" s="2">
        <v>8.51</v>
      </c>
      <c r="E20" s="2">
        <v>7.72</v>
      </c>
      <c r="F20" s="2">
        <v>1.1599999999999999</v>
      </c>
    </row>
    <row r="21" spans="1:6" x14ac:dyDescent="0.25">
      <c r="A21" s="2">
        <v>9.01</v>
      </c>
      <c r="B21" s="2">
        <v>5.17</v>
      </c>
      <c r="C21" s="2">
        <v>2.13</v>
      </c>
      <c r="D21" s="2">
        <v>9.01</v>
      </c>
      <c r="E21" s="2">
        <v>8.0499999999999989</v>
      </c>
      <c r="F21" s="2">
        <v>1.55</v>
      </c>
    </row>
    <row r="22" spans="1:6" x14ac:dyDescent="0.25">
      <c r="A22" s="2">
        <v>9.51</v>
      </c>
      <c r="B22" s="2">
        <v>5.24</v>
      </c>
      <c r="C22" s="2">
        <v>2.3299999999999996</v>
      </c>
      <c r="D22" s="2">
        <v>9.51</v>
      </c>
      <c r="E22" s="2">
        <v>8.4499999999999993</v>
      </c>
      <c r="F22" s="2">
        <v>1.62</v>
      </c>
    </row>
    <row r="23" spans="1:6" x14ac:dyDescent="0.25">
      <c r="A23" s="2">
        <v>10.01</v>
      </c>
      <c r="B23" s="2">
        <v>5.16</v>
      </c>
      <c r="C23" s="2">
        <v>2.0799999999999996</v>
      </c>
      <c r="D23" s="2">
        <v>10.01</v>
      </c>
      <c r="E23" s="2">
        <v>8.33</v>
      </c>
      <c r="F23" s="2">
        <v>1.36</v>
      </c>
    </row>
    <row r="24" spans="1:6" x14ac:dyDescent="0.25">
      <c r="A24" s="2">
        <v>10.51</v>
      </c>
      <c r="B24" s="2">
        <v>5.21</v>
      </c>
      <c r="C24" s="2">
        <v>2.1799999999999997</v>
      </c>
      <c r="D24" s="2">
        <v>10.51</v>
      </c>
      <c r="E24" s="2">
        <v>9.2099999999999991</v>
      </c>
      <c r="F24" s="2">
        <v>1.73</v>
      </c>
    </row>
    <row r="25" spans="1:6" x14ac:dyDescent="0.25">
      <c r="A25" s="2">
        <v>11.01</v>
      </c>
      <c r="B25" s="2">
        <v>5.24</v>
      </c>
      <c r="C25" s="2">
        <v>2.1799999999999997</v>
      </c>
      <c r="D25" s="2">
        <v>11.01</v>
      </c>
      <c r="E25" s="2">
        <v>9.17</v>
      </c>
      <c r="F25" s="2">
        <v>1.6300000000000001</v>
      </c>
    </row>
    <row r="26" spans="1:6" x14ac:dyDescent="0.25">
      <c r="A26" s="2">
        <v>11.51</v>
      </c>
      <c r="B26" s="2">
        <v>5.51</v>
      </c>
      <c r="C26" s="2">
        <v>2.44</v>
      </c>
      <c r="D26" s="2">
        <v>11.51</v>
      </c>
      <c r="E26" s="2">
        <v>9.4700000000000006</v>
      </c>
      <c r="F26" s="2">
        <v>1.52</v>
      </c>
    </row>
    <row r="27" spans="1:6" x14ac:dyDescent="0.25">
      <c r="A27" s="2">
        <v>12.01</v>
      </c>
      <c r="B27" s="2">
        <v>5.17</v>
      </c>
      <c r="C27" s="2">
        <v>2.13</v>
      </c>
      <c r="D27" s="2">
        <v>12.01</v>
      </c>
      <c r="E27" s="2">
        <v>9.77</v>
      </c>
      <c r="F27" s="2">
        <v>1.35</v>
      </c>
    </row>
    <row r="28" spans="1:6" x14ac:dyDescent="0.25">
      <c r="A28" s="2">
        <v>12.51</v>
      </c>
      <c r="B28" s="2">
        <v>5.3599999999999994</v>
      </c>
      <c r="C28" s="2">
        <v>2.38</v>
      </c>
      <c r="D28" s="2">
        <v>12.51</v>
      </c>
      <c r="E28" s="2">
        <v>10.25</v>
      </c>
      <c r="F28" s="2">
        <v>1.58</v>
      </c>
    </row>
    <row r="29" spans="1:6" x14ac:dyDescent="0.25">
      <c r="A29" s="2">
        <v>13.01</v>
      </c>
      <c r="B29" s="2">
        <v>5.35</v>
      </c>
      <c r="C29" s="2">
        <v>2.1999999999999997</v>
      </c>
      <c r="D29" s="2">
        <v>13.01</v>
      </c>
      <c r="E29" s="2">
        <v>10.24</v>
      </c>
      <c r="F29" s="2">
        <v>1.3800000000000001</v>
      </c>
    </row>
    <row r="30" spans="1:6" x14ac:dyDescent="0.25">
      <c r="A30" s="2">
        <v>13.51</v>
      </c>
      <c r="B30" s="2">
        <v>5.35</v>
      </c>
      <c r="C30" s="2">
        <v>2.2399999999999998</v>
      </c>
      <c r="D30" s="2">
        <v>13.51</v>
      </c>
      <c r="E30" s="2">
        <v>10.99</v>
      </c>
      <c r="F30" s="2">
        <v>1.61</v>
      </c>
    </row>
    <row r="31" spans="1:6" x14ac:dyDescent="0.25">
      <c r="A31" s="2">
        <v>14.01</v>
      </c>
      <c r="B31" s="2">
        <v>5.46</v>
      </c>
      <c r="C31" s="2">
        <v>2.3299999999999996</v>
      </c>
      <c r="D31" s="2">
        <v>14.01</v>
      </c>
      <c r="E31" s="2">
        <v>10.79</v>
      </c>
      <c r="F31" s="2">
        <v>1.29</v>
      </c>
    </row>
    <row r="32" spans="1:6" x14ac:dyDescent="0.25">
      <c r="A32" s="2">
        <v>14.51</v>
      </c>
      <c r="B32" s="2">
        <v>5.4399999999999995</v>
      </c>
      <c r="C32" s="2">
        <v>2.4299999999999997</v>
      </c>
      <c r="D32" s="2">
        <v>14.51</v>
      </c>
      <c r="E32" s="2">
        <v>11.54</v>
      </c>
      <c r="F32" s="2">
        <v>1.5</v>
      </c>
    </row>
    <row r="33" spans="1:6" x14ac:dyDescent="0.25">
      <c r="A33" s="2">
        <v>15.01</v>
      </c>
      <c r="B33" s="2">
        <v>5.55</v>
      </c>
      <c r="C33" s="2">
        <v>2.4699999999999998</v>
      </c>
      <c r="D33" s="2">
        <v>15.01</v>
      </c>
      <c r="E33" s="2">
        <v>11.94</v>
      </c>
      <c r="F33" s="2">
        <v>1.55</v>
      </c>
    </row>
    <row r="34" spans="1:6" x14ac:dyDescent="0.25">
      <c r="A34" s="2">
        <v>15.51</v>
      </c>
      <c r="B34" s="2">
        <v>5.42</v>
      </c>
      <c r="C34" s="2">
        <v>2.46</v>
      </c>
      <c r="D34" s="2">
        <v>15.51</v>
      </c>
      <c r="E34" s="2">
        <v>12.22</v>
      </c>
      <c r="F34" s="2">
        <v>1.41</v>
      </c>
    </row>
    <row r="35" spans="1:6" x14ac:dyDescent="0.25">
      <c r="A35" s="2">
        <v>16.010000000000002</v>
      </c>
      <c r="B35" s="2">
        <v>5.38</v>
      </c>
      <c r="C35" s="2">
        <v>2.2599999999999998</v>
      </c>
      <c r="D35" s="2">
        <v>16.010000000000002</v>
      </c>
      <c r="E35" s="2">
        <v>12.74</v>
      </c>
      <c r="F35" s="2">
        <v>1.86</v>
      </c>
    </row>
    <row r="36" spans="1:6" x14ac:dyDescent="0.25">
      <c r="A36" s="2">
        <v>16.510000000000002</v>
      </c>
      <c r="B36" s="2">
        <v>5.8199999999999994</v>
      </c>
      <c r="C36" s="2">
        <v>2.86</v>
      </c>
      <c r="D36" s="2">
        <v>16.510000000000002</v>
      </c>
      <c r="E36" s="2">
        <v>12.76</v>
      </c>
      <c r="F36" s="2">
        <v>1.25</v>
      </c>
    </row>
    <row r="37" spans="1:6" x14ac:dyDescent="0.25">
      <c r="A37" s="2">
        <v>17.010000000000002</v>
      </c>
      <c r="B37" s="2">
        <v>5.6099999999999994</v>
      </c>
      <c r="C37" s="2">
        <v>2.59</v>
      </c>
      <c r="D37" s="2">
        <v>17.010000000000002</v>
      </c>
      <c r="E37" s="2">
        <v>13.04</v>
      </c>
      <c r="F37" s="2">
        <v>1.26</v>
      </c>
    </row>
    <row r="38" spans="1:6" x14ac:dyDescent="0.25">
      <c r="A38" s="2">
        <v>17.510000000000002</v>
      </c>
      <c r="B38" s="2">
        <v>5.63</v>
      </c>
      <c r="C38" s="2">
        <v>2.5599999999999996</v>
      </c>
      <c r="D38" s="2">
        <v>17.510000000000002</v>
      </c>
      <c r="E38" s="2">
        <v>13.68</v>
      </c>
      <c r="F38" s="2">
        <v>1.46</v>
      </c>
    </row>
    <row r="39" spans="1:6" x14ac:dyDescent="0.25">
      <c r="A39" s="2">
        <v>18.010000000000002</v>
      </c>
      <c r="B39" s="2">
        <v>5.75</v>
      </c>
      <c r="C39" s="2">
        <v>2.7399999999999998</v>
      </c>
      <c r="D39" s="2">
        <v>18.010000000000002</v>
      </c>
      <c r="E39" s="2">
        <v>13.799999999999999</v>
      </c>
      <c r="F39" s="2">
        <v>1.34</v>
      </c>
    </row>
    <row r="40" spans="1:6" x14ac:dyDescent="0.25">
      <c r="A40" s="2">
        <v>18.510000000000002</v>
      </c>
      <c r="B40" s="2">
        <v>5.8599999999999994</v>
      </c>
      <c r="C40" s="2">
        <v>2.8499999999999996</v>
      </c>
      <c r="D40" s="2">
        <v>18.510000000000002</v>
      </c>
      <c r="E40" s="2">
        <v>14.31</v>
      </c>
      <c r="F40" s="2">
        <v>1.37</v>
      </c>
    </row>
    <row r="41" spans="1:6" x14ac:dyDescent="0.25">
      <c r="A41" s="2">
        <v>19.010000000000002</v>
      </c>
      <c r="B41" s="2">
        <v>5.7799999999999994</v>
      </c>
      <c r="C41" s="2">
        <v>2.5799999999999996</v>
      </c>
      <c r="D41" s="2">
        <v>19.010000000000002</v>
      </c>
      <c r="E41" s="2">
        <v>14.549999999999999</v>
      </c>
      <c r="F41" s="2">
        <v>1.3800000000000001</v>
      </c>
    </row>
    <row r="42" spans="1:6" x14ac:dyDescent="0.25">
      <c r="A42" s="2">
        <v>19.510000000000002</v>
      </c>
      <c r="B42" s="2">
        <v>5.81</v>
      </c>
      <c r="C42" s="2">
        <v>2.7699999999999996</v>
      </c>
      <c r="D42" s="2">
        <v>19.510000000000002</v>
      </c>
      <c r="E42" s="2">
        <v>15.44</v>
      </c>
      <c r="F42" s="2">
        <v>1.2</v>
      </c>
    </row>
    <row r="43" spans="1:6" x14ac:dyDescent="0.25">
      <c r="A43" s="2">
        <v>20.010000000000002</v>
      </c>
      <c r="B43" s="2">
        <v>5.7799999999999994</v>
      </c>
      <c r="C43" s="2">
        <v>2.78</v>
      </c>
      <c r="D43" s="2">
        <v>20.010000000000002</v>
      </c>
      <c r="E43" s="2">
        <v>15.58</v>
      </c>
      <c r="F43" s="2">
        <v>1.41</v>
      </c>
    </row>
    <row r="44" spans="1:6" x14ac:dyDescent="0.25">
      <c r="A44" s="2">
        <v>20.51</v>
      </c>
      <c r="B44" s="2">
        <v>5.97</v>
      </c>
      <c r="C44" s="2">
        <v>3.01</v>
      </c>
      <c r="D44" s="2">
        <v>20.51</v>
      </c>
      <c r="E44" s="2">
        <v>16.130000000000003</v>
      </c>
      <c r="F44" s="2">
        <v>1.45</v>
      </c>
    </row>
    <row r="45" spans="1:6" x14ac:dyDescent="0.25">
      <c r="A45" s="2">
        <v>21.01</v>
      </c>
      <c r="B45" s="2">
        <v>5.71</v>
      </c>
      <c r="C45" s="2">
        <v>2.7399999999999998</v>
      </c>
      <c r="D45" s="2">
        <v>21.01</v>
      </c>
      <c r="E45" s="2">
        <v>16.28</v>
      </c>
      <c r="F45" s="2">
        <v>1.41</v>
      </c>
    </row>
    <row r="46" spans="1:6" x14ac:dyDescent="0.25">
      <c r="A46" s="2">
        <v>21.51</v>
      </c>
      <c r="B46" s="2">
        <v>6.1499999999999995</v>
      </c>
      <c r="C46" s="2">
        <v>2.9899999999999998</v>
      </c>
      <c r="D46" s="2">
        <v>21.51</v>
      </c>
      <c r="E46" s="2">
        <v>17</v>
      </c>
      <c r="F46" s="2">
        <v>1.58</v>
      </c>
    </row>
    <row r="47" spans="1:6" x14ac:dyDescent="0.25">
      <c r="A47" s="2">
        <v>22.01</v>
      </c>
      <c r="B47" s="2">
        <v>6.1</v>
      </c>
      <c r="C47" s="2">
        <v>2.94</v>
      </c>
      <c r="D47" s="2">
        <v>22.01</v>
      </c>
      <c r="E47" s="2">
        <v>17.170000000000002</v>
      </c>
      <c r="F47" s="2">
        <v>0.84</v>
      </c>
    </row>
    <row r="48" spans="1:6" x14ac:dyDescent="0.25">
      <c r="A48" s="2">
        <v>22.51</v>
      </c>
      <c r="B48" s="2">
        <v>6.04</v>
      </c>
      <c r="C48" s="2">
        <v>2.9</v>
      </c>
      <c r="D48" s="2">
        <v>22.51</v>
      </c>
      <c r="E48" s="2">
        <v>17.62</v>
      </c>
      <c r="F48" s="2">
        <v>1.35</v>
      </c>
    </row>
    <row r="49" spans="1:6" x14ac:dyDescent="0.25">
      <c r="A49" s="2">
        <v>23.01</v>
      </c>
      <c r="B49" s="2">
        <v>6.1099999999999994</v>
      </c>
      <c r="C49" s="2">
        <v>3.1799999999999997</v>
      </c>
      <c r="D49" s="2">
        <v>23.01</v>
      </c>
      <c r="E49" s="2">
        <v>18.05</v>
      </c>
      <c r="F49" s="2">
        <v>1.18</v>
      </c>
    </row>
    <row r="50" spans="1:6" x14ac:dyDescent="0.25">
      <c r="A50" s="2">
        <v>23.51</v>
      </c>
      <c r="B50" s="2">
        <v>6.0299999999999994</v>
      </c>
      <c r="C50" s="2">
        <v>2.9899999999999998</v>
      </c>
      <c r="D50" s="2">
        <v>23.51</v>
      </c>
      <c r="E50" s="2">
        <v>18.21</v>
      </c>
      <c r="F50" s="2">
        <v>1</v>
      </c>
    </row>
    <row r="51" spans="1:6" x14ac:dyDescent="0.25">
      <c r="A51" s="2">
        <v>24.01</v>
      </c>
      <c r="B51" s="2">
        <v>6.09</v>
      </c>
      <c r="C51" s="2">
        <v>3.1199999999999997</v>
      </c>
      <c r="D51" s="2">
        <v>24.01</v>
      </c>
      <c r="E51" s="2">
        <v>18.880000000000003</v>
      </c>
      <c r="F51" s="2">
        <v>0.78</v>
      </c>
    </row>
    <row r="52" spans="1:6" x14ac:dyDescent="0.25">
      <c r="A52" s="2">
        <v>24.51</v>
      </c>
      <c r="B52" s="2">
        <v>5.99</v>
      </c>
      <c r="C52" s="2">
        <v>2.8699999999999997</v>
      </c>
      <c r="D52" s="2">
        <v>24.51</v>
      </c>
      <c r="E52" s="2">
        <v>19.28</v>
      </c>
      <c r="F52" s="2">
        <v>0.89</v>
      </c>
    </row>
    <row r="53" spans="1:6" x14ac:dyDescent="0.25">
      <c r="A53" s="2">
        <v>25.01</v>
      </c>
      <c r="B53" s="2">
        <v>6.24</v>
      </c>
      <c r="C53" s="2">
        <v>3.34</v>
      </c>
      <c r="D53" s="2">
        <v>25.01</v>
      </c>
      <c r="E53" s="2">
        <v>19.830000000000002</v>
      </c>
      <c r="F53" s="2">
        <v>1.21</v>
      </c>
    </row>
    <row r="54" spans="1:6" x14ac:dyDescent="0.25">
      <c r="A54" s="2">
        <v>25.51</v>
      </c>
      <c r="B54" s="2">
        <v>6.24</v>
      </c>
      <c r="C54" s="2">
        <v>3.11</v>
      </c>
      <c r="D54" s="2">
        <v>25.51</v>
      </c>
      <c r="E54" s="2">
        <v>20.270000000000003</v>
      </c>
      <c r="F54" s="2">
        <v>1.22</v>
      </c>
    </row>
    <row r="55" spans="1:6" x14ac:dyDescent="0.25">
      <c r="A55" s="2">
        <v>26.01</v>
      </c>
      <c r="B55" s="2">
        <v>6.18</v>
      </c>
      <c r="C55" s="2">
        <v>3.13</v>
      </c>
      <c r="D55" s="2">
        <v>26.01</v>
      </c>
      <c r="E55" s="2">
        <v>20.78</v>
      </c>
      <c r="F55" s="2">
        <v>0.79</v>
      </c>
    </row>
    <row r="56" spans="1:6" x14ac:dyDescent="0.25">
      <c r="A56" s="2">
        <v>26.51</v>
      </c>
      <c r="B56" s="2">
        <v>6.2799999999999994</v>
      </c>
      <c r="C56" s="2">
        <v>3.26</v>
      </c>
      <c r="D56" s="2">
        <v>26.51</v>
      </c>
      <c r="E56" s="2">
        <v>21.34</v>
      </c>
      <c r="F56" s="2">
        <v>0.84</v>
      </c>
    </row>
    <row r="57" spans="1:6" x14ac:dyDescent="0.25">
      <c r="A57" s="2">
        <v>27.01</v>
      </c>
      <c r="B57" s="2">
        <v>6.29</v>
      </c>
      <c r="C57" s="2">
        <v>3.26</v>
      </c>
      <c r="D57" s="2">
        <v>27.01</v>
      </c>
      <c r="E57" s="2">
        <v>21.720000000000002</v>
      </c>
      <c r="F57" s="2">
        <v>0.85</v>
      </c>
    </row>
    <row r="58" spans="1:6" x14ac:dyDescent="0.25">
      <c r="A58" s="2">
        <v>27.51</v>
      </c>
      <c r="B58" s="2">
        <v>6.43</v>
      </c>
      <c r="C58" s="2">
        <v>3.38</v>
      </c>
      <c r="D58" s="2">
        <v>27.51</v>
      </c>
      <c r="E58" s="2">
        <v>21.990000000000002</v>
      </c>
      <c r="F58" s="2">
        <v>0.57000000000000006</v>
      </c>
    </row>
    <row r="59" spans="1:6" x14ac:dyDescent="0.25">
      <c r="A59" s="2">
        <v>28.01</v>
      </c>
      <c r="B59" s="2">
        <v>6.5299999999999994</v>
      </c>
      <c r="C59" s="2">
        <v>3.3699999999999997</v>
      </c>
      <c r="D59" s="2">
        <v>28.01</v>
      </c>
      <c r="E59" s="2">
        <v>22.900000000000002</v>
      </c>
      <c r="F59" s="2">
        <v>1.1599999999999999</v>
      </c>
    </row>
    <row r="60" spans="1:6" x14ac:dyDescent="0.25">
      <c r="A60" s="2">
        <v>28.51</v>
      </c>
      <c r="B60" s="2">
        <v>6.3999999999999995</v>
      </c>
      <c r="C60" s="2">
        <v>3.2899999999999996</v>
      </c>
      <c r="D60" s="2">
        <v>28.51</v>
      </c>
      <c r="E60" s="2">
        <v>23.35</v>
      </c>
      <c r="F60" s="2">
        <v>0.78</v>
      </c>
    </row>
    <row r="61" spans="1:6" x14ac:dyDescent="0.25">
      <c r="A61" s="2">
        <v>29.01</v>
      </c>
      <c r="B61" s="2">
        <v>6.45</v>
      </c>
      <c r="C61" s="2">
        <v>3.3</v>
      </c>
      <c r="D61" s="2">
        <v>29.01</v>
      </c>
      <c r="E61" s="2">
        <v>23.85</v>
      </c>
      <c r="F61" s="2">
        <v>0.78</v>
      </c>
    </row>
    <row r="62" spans="1:6" x14ac:dyDescent="0.25">
      <c r="A62" s="2">
        <v>29.51</v>
      </c>
      <c r="B62" s="2">
        <v>6.4399999999999995</v>
      </c>
      <c r="C62" s="2">
        <v>3.3499999999999996</v>
      </c>
      <c r="D62" s="2">
        <v>29.51</v>
      </c>
      <c r="E62" s="2">
        <v>24.39</v>
      </c>
      <c r="F62" s="2">
        <v>0.7</v>
      </c>
    </row>
    <row r="63" spans="1:6" x14ac:dyDescent="0.25">
      <c r="A63" s="2">
        <v>30.01</v>
      </c>
      <c r="B63" s="2">
        <v>6.75</v>
      </c>
      <c r="C63" s="2">
        <v>3.5599999999999996</v>
      </c>
      <c r="D63" s="2">
        <v>30.01</v>
      </c>
      <c r="E63" s="2">
        <v>24.810000000000002</v>
      </c>
      <c r="F63" s="2">
        <v>0.93</v>
      </c>
    </row>
    <row r="64" spans="1:6" x14ac:dyDescent="0.25">
      <c r="A64" s="2">
        <v>30.51</v>
      </c>
      <c r="B64" s="2">
        <v>6.67</v>
      </c>
      <c r="C64" s="2">
        <v>3.6799999999999997</v>
      </c>
      <c r="D64" s="2">
        <v>30.51</v>
      </c>
      <c r="E64" s="2">
        <v>25.180000000000003</v>
      </c>
      <c r="F64" s="2">
        <v>0.76</v>
      </c>
    </row>
    <row r="65" spans="1:6" x14ac:dyDescent="0.25">
      <c r="A65" s="2">
        <v>31.01</v>
      </c>
      <c r="B65" s="2">
        <v>6.67</v>
      </c>
      <c r="C65" s="2">
        <v>3.5399999999999996</v>
      </c>
      <c r="D65" s="2">
        <v>31.01</v>
      </c>
      <c r="E65" s="2">
        <v>25.790000000000003</v>
      </c>
      <c r="F65" s="2">
        <v>0.46</v>
      </c>
    </row>
    <row r="66" spans="1:6" x14ac:dyDescent="0.25">
      <c r="A66" s="2">
        <v>31.51</v>
      </c>
      <c r="B66" s="2">
        <v>6.88</v>
      </c>
      <c r="C66" s="2">
        <v>3.65</v>
      </c>
      <c r="D66" s="2">
        <v>31.51</v>
      </c>
      <c r="E66" s="2">
        <v>26.16</v>
      </c>
      <c r="F66" s="2">
        <v>0.94000000000000006</v>
      </c>
    </row>
    <row r="67" spans="1:6" x14ac:dyDescent="0.25">
      <c r="A67" s="2">
        <v>32.01</v>
      </c>
      <c r="B67" s="2">
        <v>6.87</v>
      </c>
      <c r="C67" s="2">
        <v>3.76</v>
      </c>
      <c r="D67" s="2">
        <v>32.01</v>
      </c>
      <c r="E67" s="2">
        <v>27.060000000000002</v>
      </c>
      <c r="F67" s="2">
        <v>0.67</v>
      </c>
    </row>
    <row r="68" spans="1:6" x14ac:dyDescent="0.25">
      <c r="A68" s="2">
        <v>32.51</v>
      </c>
      <c r="B68" s="2">
        <v>6.74</v>
      </c>
      <c r="C68" s="2">
        <v>3.65</v>
      </c>
      <c r="D68" s="2">
        <v>32.51</v>
      </c>
      <c r="E68" s="2">
        <v>27.64</v>
      </c>
      <c r="F68" s="2">
        <v>0.91</v>
      </c>
    </row>
    <row r="69" spans="1:6" x14ac:dyDescent="0.25">
      <c r="A69" s="2">
        <v>33.01</v>
      </c>
      <c r="B69" s="2">
        <v>6.88</v>
      </c>
      <c r="C69" s="2">
        <v>3.9</v>
      </c>
      <c r="D69" s="2">
        <v>33.01</v>
      </c>
      <c r="E69" s="2">
        <v>27.830000000000002</v>
      </c>
      <c r="F69" s="2">
        <v>1.1100000000000001</v>
      </c>
    </row>
    <row r="70" spans="1:6" x14ac:dyDescent="0.25">
      <c r="A70" s="2">
        <v>33.51</v>
      </c>
      <c r="B70" s="2">
        <v>6.8999999999999995</v>
      </c>
      <c r="C70" s="2">
        <v>3.6599999999999997</v>
      </c>
      <c r="D70" s="2">
        <v>33.51</v>
      </c>
      <c r="E70" s="2">
        <v>28.380000000000003</v>
      </c>
      <c r="F70" s="2">
        <v>0.85</v>
      </c>
    </row>
    <row r="71" spans="1:6" x14ac:dyDescent="0.25">
      <c r="A71" s="2">
        <v>34.01</v>
      </c>
      <c r="B71" s="2">
        <v>6.8999999999999995</v>
      </c>
      <c r="C71" s="2">
        <v>3.92</v>
      </c>
      <c r="D71" s="2">
        <v>34.01</v>
      </c>
      <c r="E71" s="2">
        <v>28.55</v>
      </c>
      <c r="F71" s="2">
        <v>0.56000000000000005</v>
      </c>
    </row>
    <row r="72" spans="1:6" x14ac:dyDescent="0.25">
      <c r="A72" s="2">
        <v>34.51</v>
      </c>
      <c r="B72" s="2">
        <v>6.95</v>
      </c>
      <c r="C72" s="2">
        <v>3.96</v>
      </c>
      <c r="D72" s="2">
        <v>34.51</v>
      </c>
      <c r="E72" s="2">
        <v>29.150000000000002</v>
      </c>
      <c r="F72" s="2">
        <v>0.65</v>
      </c>
    </row>
    <row r="73" spans="1:6" x14ac:dyDescent="0.25">
      <c r="A73" s="2">
        <v>35.01</v>
      </c>
      <c r="B73" s="2">
        <v>6.88</v>
      </c>
      <c r="C73" s="2">
        <v>3.92</v>
      </c>
      <c r="D73" s="2">
        <v>35.01</v>
      </c>
      <c r="E73" s="2">
        <v>29.75</v>
      </c>
      <c r="F73" s="2">
        <v>0.63</v>
      </c>
    </row>
    <row r="74" spans="1:6" x14ac:dyDescent="0.25">
      <c r="A74" s="2">
        <v>35.51</v>
      </c>
      <c r="B74" s="2">
        <v>7.01</v>
      </c>
      <c r="C74" s="2">
        <v>3.8</v>
      </c>
      <c r="D74" s="2">
        <v>35.51</v>
      </c>
      <c r="E74" s="2">
        <v>30.17</v>
      </c>
      <c r="F74" s="2">
        <v>0.89</v>
      </c>
    </row>
    <row r="75" spans="1:6" x14ac:dyDescent="0.25">
      <c r="A75" s="2">
        <v>36.01</v>
      </c>
      <c r="B75" s="2">
        <v>7.02</v>
      </c>
      <c r="C75" s="2">
        <v>3.96</v>
      </c>
      <c r="D75" s="2">
        <v>36.01</v>
      </c>
      <c r="E75" s="2">
        <v>31.16</v>
      </c>
      <c r="F75" s="2">
        <v>0.53</v>
      </c>
    </row>
    <row r="76" spans="1:6" x14ac:dyDescent="0.25">
      <c r="A76" s="2">
        <v>36.51</v>
      </c>
      <c r="B76" s="2">
        <v>7.2299999999999995</v>
      </c>
      <c r="C76" s="2">
        <v>3.9899999999999998</v>
      </c>
      <c r="D76" s="2">
        <v>36.51</v>
      </c>
      <c r="E76" s="2">
        <v>31.78</v>
      </c>
      <c r="F76" s="2">
        <v>0.89</v>
      </c>
    </row>
    <row r="77" spans="1:6" x14ac:dyDescent="0.25">
      <c r="A77" s="2">
        <v>37.01</v>
      </c>
      <c r="B77" s="2">
        <v>7</v>
      </c>
      <c r="C77" s="2">
        <v>4.04</v>
      </c>
      <c r="D77" s="2">
        <v>37.01</v>
      </c>
      <c r="E77" s="2">
        <v>32.019999999999996</v>
      </c>
      <c r="F77" s="2">
        <v>1.25</v>
      </c>
    </row>
    <row r="78" spans="1:6" x14ac:dyDescent="0.25">
      <c r="A78" s="2">
        <v>37.51</v>
      </c>
      <c r="B78" s="2">
        <v>7.2299999999999995</v>
      </c>
      <c r="C78" s="2">
        <v>4.0999999999999996</v>
      </c>
      <c r="D78" s="2">
        <v>37.51</v>
      </c>
      <c r="E78" s="2">
        <v>32.82</v>
      </c>
      <c r="F78" s="2">
        <v>1.0900000000000001</v>
      </c>
    </row>
    <row r="79" spans="1:6" x14ac:dyDescent="0.25">
      <c r="A79" s="2">
        <v>38.01</v>
      </c>
      <c r="B79" s="2">
        <v>7.2299999999999995</v>
      </c>
      <c r="C79" s="2">
        <v>4.3099999999999996</v>
      </c>
      <c r="D79" s="2">
        <v>38.01</v>
      </c>
      <c r="E79" s="2">
        <v>32.659999999999997</v>
      </c>
      <c r="F79" s="2">
        <v>1.37</v>
      </c>
    </row>
    <row r="80" spans="1:6" x14ac:dyDescent="0.25">
      <c r="A80" s="2">
        <v>38.51</v>
      </c>
      <c r="B80" s="2">
        <v>7.25</v>
      </c>
      <c r="C80" s="2">
        <v>4.2299999999999995</v>
      </c>
      <c r="D80" s="2">
        <v>38.51</v>
      </c>
      <c r="E80" s="2">
        <v>33.6</v>
      </c>
      <c r="F80" s="2">
        <v>1.47</v>
      </c>
    </row>
    <row r="81" spans="1:6" x14ac:dyDescent="0.25">
      <c r="A81" s="2">
        <v>39.01</v>
      </c>
      <c r="B81" s="2">
        <v>7.29</v>
      </c>
      <c r="C81" s="2">
        <v>4.1899999999999995</v>
      </c>
      <c r="D81" s="2">
        <v>39.01</v>
      </c>
      <c r="E81" s="2">
        <v>34.61</v>
      </c>
      <c r="F81" s="2">
        <v>1.41</v>
      </c>
    </row>
    <row r="82" spans="1:6" x14ac:dyDescent="0.25">
      <c r="A82" s="2">
        <v>39.51</v>
      </c>
      <c r="B82" s="2">
        <v>7.38</v>
      </c>
      <c r="C82" s="2">
        <v>4.3</v>
      </c>
      <c r="D82" s="2">
        <v>39.51</v>
      </c>
      <c r="E82" s="2">
        <v>35.46</v>
      </c>
      <c r="F82" s="2">
        <v>1.67</v>
      </c>
    </row>
    <row r="83" spans="1:6" x14ac:dyDescent="0.25">
      <c r="A83" s="2">
        <v>40.01</v>
      </c>
      <c r="B83" s="2">
        <v>7.34</v>
      </c>
      <c r="C83" s="2">
        <v>4.41</v>
      </c>
      <c r="D83" s="2">
        <v>40.01</v>
      </c>
      <c r="E83" s="2">
        <v>35.699999999999996</v>
      </c>
      <c r="F83" s="2">
        <v>1.32</v>
      </c>
    </row>
    <row r="84" spans="1:6" x14ac:dyDescent="0.25">
      <c r="A84" s="2">
        <v>40.51</v>
      </c>
      <c r="B84" s="2">
        <v>7.71</v>
      </c>
      <c r="C84" s="2">
        <v>4.5699999999999994</v>
      </c>
      <c r="D84" s="2">
        <v>40.51</v>
      </c>
      <c r="E84" s="2">
        <v>36.549999999999997</v>
      </c>
      <c r="F84" s="2">
        <v>1.1200000000000001</v>
      </c>
    </row>
    <row r="85" spans="1:6" x14ac:dyDescent="0.25">
      <c r="A85" s="2">
        <v>41.01</v>
      </c>
      <c r="B85" s="2">
        <v>7.43</v>
      </c>
      <c r="C85" s="2">
        <v>4.2299999999999995</v>
      </c>
      <c r="D85" s="2">
        <v>41.01</v>
      </c>
      <c r="E85" s="2">
        <v>37.32</v>
      </c>
      <c r="F85" s="2">
        <v>1.6</v>
      </c>
    </row>
    <row r="86" spans="1:6" x14ac:dyDescent="0.25">
      <c r="A86" s="2">
        <v>41.51</v>
      </c>
      <c r="B86" s="2">
        <v>7.25</v>
      </c>
      <c r="C86" s="2">
        <v>4.43</v>
      </c>
      <c r="D86" s="2">
        <v>41.51</v>
      </c>
      <c r="E86" s="2">
        <v>37.89</v>
      </c>
      <c r="F86" s="2">
        <v>2</v>
      </c>
    </row>
    <row r="87" spans="1:6" x14ac:dyDescent="0.25">
      <c r="A87" s="2">
        <v>42.01</v>
      </c>
      <c r="B87" s="2">
        <v>7.47</v>
      </c>
      <c r="C87" s="2">
        <v>4.3599999999999994</v>
      </c>
      <c r="D87" s="2">
        <v>42.01</v>
      </c>
      <c r="E87" s="2">
        <v>38.43</v>
      </c>
      <c r="F87" s="2">
        <v>2.4899999999999998</v>
      </c>
    </row>
    <row r="88" spans="1:6" x14ac:dyDescent="0.25">
      <c r="A88" s="2">
        <v>42.51</v>
      </c>
      <c r="B88" s="2">
        <v>7.63</v>
      </c>
      <c r="C88" s="2">
        <v>4.3899999999999997</v>
      </c>
      <c r="D88" s="2">
        <v>42.51</v>
      </c>
      <c r="E88" s="2">
        <v>38.839999999999996</v>
      </c>
      <c r="F88" s="2">
        <v>2.8099999999999996</v>
      </c>
    </row>
    <row r="89" spans="1:6" x14ac:dyDescent="0.25">
      <c r="A89" s="2">
        <v>43.01</v>
      </c>
      <c r="B89" s="2">
        <v>7.6</v>
      </c>
      <c r="C89" s="2">
        <v>4.38</v>
      </c>
      <c r="D89" s="2">
        <v>43.01</v>
      </c>
      <c r="E89" s="2">
        <v>39.159999999999997</v>
      </c>
      <c r="F89" s="2">
        <v>1.81</v>
      </c>
    </row>
    <row r="90" spans="1:6" x14ac:dyDescent="0.25">
      <c r="A90" s="2">
        <v>43.51</v>
      </c>
      <c r="B90" s="2">
        <v>7.59</v>
      </c>
      <c r="C90" s="2">
        <v>4.46</v>
      </c>
      <c r="D90" s="2">
        <v>43.51</v>
      </c>
      <c r="E90" s="2">
        <v>40.15</v>
      </c>
      <c r="F90" s="2">
        <v>1.78</v>
      </c>
    </row>
    <row r="91" spans="1:6" x14ac:dyDescent="0.25">
      <c r="A91" s="2">
        <v>44.01</v>
      </c>
      <c r="B91" s="2">
        <v>7.79</v>
      </c>
      <c r="C91" s="2">
        <v>4.7699999999999996</v>
      </c>
      <c r="D91" s="2">
        <v>44.01</v>
      </c>
      <c r="E91" s="2">
        <v>41.04</v>
      </c>
      <c r="F91" s="2">
        <v>2.38</v>
      </c>
    </row>
    <row r="92" spans="1:6" x14ac:dyDescent="0.25">
      <c r="A92" s="2">
        <v>44.51</v>
      </c>
      <c r="B92" s="2">
        <v>7.92</v>
      </c>
      <c r="C92" s="2">
        <v>4.8199999999999994</v>
      </c>
      <c r="D92" s="2">
        <v>44.51</v>
      </c>
      <c r="E92" s="2">
        <v>41.48</v>
      </c>
      <c r="F92" s="2">
        <v>2.63</v>
      </c>
    </row>
    <row r="93" spans="1:6" x14ac:dyDescent="0.25">
      <c r="A93" s="2">
        <v>45.01</v>
      </c>
      <c r="B93" s="2">
        <v>7.6499999999999995</v>
      </c>
      <c r="C93" s="2">
        <v>4.58</v>
      </c>
      <c r="D93" s="2">
        <v>45.01</v>
      </c>
      <c r="E93" s="2">
        <v>41.91</v>
      </c>
      <c r="F93" s="2">
        <v>2.9899999999999998</v>
      </c>
    </row>
    <row r="94" spans="1:6" x14ac:dyDescent="0.25">
      <c r="A94" s="2">
        <v>45.51</v>
      </c>
      <c r="B94" s="2">
        <v>7.8599999999999994</v>
      </c>
      <c r="C94" s="2">
        <v>4.8599999999999994</v>
      </c>
      <c r="D94" s="2">
        <v>45.51</v>
      </c>
      <c r="E94" s="2">
        <v>43.239999999999995</v>
      </c>
      <c r="F94" s="2">
        <v>2.98</v>
      </c>
    </row>
    <row r="95" spans="1:6" x14ac:dyDescent="0.25">
      <c r="A95" s="2">
        <v>46.01</v>
      </c>
      <c r="B95" s="2">
        <v>8.07</v>
      </c>
      <c r="C95" s="2">
        <v>4.9799999999999995</v>
      </c>
      <c r="D95" s="2">
        <v>46.01</v>
      </c>
      <c r="E95" s="2">
        <v>42.79</v>
      </c>
      <c r="F95" s="2">
        <v>2.5199999999999996</v>
      </c>
    </row>
    <row r="96" spans="1:6" x14ac:dyDescent="0.25">
      <c r="A96" s="2">
        <v>46.51</v>
      </c>
      <c r="B96" s="2">
        <v>8.01</v>
      </c>
      <c r="C96" s="2">
        <v>4.8499999999999996</v>
      </c>
      <c r="D96" s="2">
        <v>46.51</v>
      </c>
      <c r="E96" s="2">
        <v>44.1</v>
      </c>
      <c r="F96" s="2">
        <v>2.9899999999999998</v>
      </c>
    </row>
    <row r="97" spans="1:6" x14ac:dyDescent="0.25">
      <c r="A97" s="2">
        <v>47.01</v>
      </c>
      <c r="B97" s="2">
        <v>8.129999999999999</v>
      </c>
      <c r="C97" s="2">
        <v>4.96</v>
      </c>
      <c r="D97" s="2">
        <v>47.01</v>
      </c>
      <c r="E97" s="2">
        <v>44.96</v>
      </c>
      <c r="F97" s="2">
        <v>2.9</v>
      </c>
    </row>
    <row r="98" spans="1:6" x14ac:dyDescent="0.25">
      <c r="A98" s="2">
        <v>47.51</v>
      </c>
      <c r="B98" s="2">
        <v>8.0399999999999991</v>
      </c>
      <c r="C98" s="2">
        <v>4.96</v>
      </c>
      <c r="D98" s="2">
        <v>47.51</v>
      </c>
      <c r="E98" s="2">
        <v>45.589999999999996</v>
      </c>
      <c r="F98" s="2">
        <v>2.9699999999999998</v>
      </c>
    </row>
    <row r="99" spans="1:6" x14ac:dyDescent="0.25">
      <c r="A99" s="2">
        <v>48.01</v>
      </c>
      <c r="B99" s="2">
        <v>8.129999999999999</v>
      </c>
      <c r="C99" s="2">
        <v>5.0599999999999996</v>
      </c>
      <c r="D99" s="2">
        <v>48.01</v>
      </c>
      <c r="E99" s="2">
        <v>45.64</v>
      </c>
      <c r="F99" s="2">
        <v>3.3299999999999996</v>
      </c>
    </row>
    <row r="100" spans="1:6" x14ac:dyDescent="0.25">
      <c r="A100" s="2">
        <v>48.51</v>
      </c>
      <c r="B100" s="2">
        <v>8.26</v>
      </c>
      <c r="C100" s="2">
        <v>5.04</v>
      </c>
      <c r="D100" s="2">
        <v>48.51</v>
      </c>
      <c r="E100" s="2">
        <v>46.35</v>
      </c>
      <c r="F100" s="2">
        <v>3.7399999999999998</v>
      </c>
    </row>
    <row r="101" spans="1:6" x14ac:dyDescent="0.25">
      <c r="A101" s="2">
        <v>49.01</v>
      </c>
      <c r="B101" s="2">
        <v>8.1</v>
      </c>
      <c r="C101" s="2">
        <v>5.0599999999999996</v>
      </c>
      <c r="D101" s="2">
        <v>49.01</v>
      </c>
      <c r="E101" s="2">
        <v>47.07</v>
      </c>
      <c r="F101" s="2">
        <v>3.21</v>
      </c>
    </row>
    <row r="102" spans="1:6" x14ac:dyDescent="0.25">
      <c r="A102" s="2">
        <v>49.51</v>
      </c>
      <c r="B102" s="2">
        <v>8.379999999999999</v>
      </c>
      <c r="C102" s="2">
        <v>5.01</v>
      </c>
      <c r="D102" s="2">
        <v>49.51</v>
      </c>
      <c r="E102" s="2">
        <v>47.97</v>
      </c>
      <c r="F102" s="2">
        <v>3.3699999999999997</v>
      </c>
    </row>
    <row r="103" spans="1:6" x14ac:dyDescent="0.25">
      <c r="A103" s="2">
        <v>50.01</v>
      </c>
      <c r="B103" s="2">
        <v>8.35</v>
      </c>
      <c r="C103" s="2">
        <v>5.24</v>
      </c>
      <c r="D103" s="2">
        <v>50.01</v>
      </c>
      <c r="E103" s="2">
        <v>48.69</v>
      </c>
      <c r="F103" s="2">
        <v>3.9</v>
      </c>
    </row>
    <row r="104" spans="1:6" x14ac:dyDescent="0.25">
      <c r="A104" s="2">
        <v>50.51</v>
      </c>
      <c r="B104" s="2">
        <v>8.35</v>
      </c>
      <c r="C104" s="2">
        <v>5.1899999999999995</v>
      </c>
      <c r="D104" s="2">
        <v>50.51</v>
      </c>
      <c r="E104" s="2">
        <v>49.29</v>
      </c>
      <c r="F104" s="2">
        <v>3.9699999999999998</v>
      </c>
    </row>
    <row r="105" spans="1:6" x14ac:dyDescent="0.25">
      <c r="A105" s="2">
        <v>51.01</v>
      </c>
      <c r="B105" s="2">
        <v>8.3699999999999992</v>
      </c>
      <c r="C105" s="2">
        <v>5.1899999999999995</v>
      </c>
      <c r="D105" s="2">
        <v>51.01</v>
      </c>
      <c r="E105" s="2">
        <v>49.9</v>
      </c>
      <c r="F105" s="2">
        <v>3.82</v>
      </c>
    </row>
    <row r="106" spans="1:6" x14ac:dyDescent="0.25">
      <c r="A106" s="2">
        <v>51.51</v>
      </c>
      <c r="B106" s="2">
        <v>8.48</v>
      </c>
      <c r="C106" s="2">
        <v>5.3199999999999994</v>
      </c>
      <c r="D106" s="2">
        <v>51.51</v>
      </c>
      <c r="E106" s="2">
        <v>50.75</v>
      </c>
      <c r="F106" s="2">
        <v>4.18</v>
      </c>
    </row>
    <row r="107" spans="1:6" x14ac:dyDescent="0.25">
      <c r="A107" s="2">
        <v>52.01</v>
      </c>
      <c r="B107" s="2">
        <v>8.39</v>
      </c>
      <c r="C107" s="2">
        <v>5.24</v>
      </c>
      <c r="D107" s="2">
        <v>52.01</v>
      </c>
      <c r="E107" s="2">
        <v>51.14</v>
      </c>
      <c r="F107" s="2">
        <v>4.5599999999999996</v>
      </c>
    </row>
    <row r="108" spans="1:6" x14ac:dyDescent="0.25">
      <c r="A108" s="2">
        <v>52.51</v>
      </c>
      <c r="B108" s="2">
        <v>8.58</v>
      </c>
      <c r="C108" s="2">
        <v>5.39</v>
      </c>
      <c r="D108" s="2">
        <v>52.51</v>
      </c>
      <c r="E108" s="2">
        <v>51.64</v>
      </c>
      <c r="F108" s="2">
        <v>4.1499999999999995</v>
      </c>
    </row>
    <row r="109" spans="1:6" x14ac:dyDescent="0.25">
      <c r="A109" s="2">
        <v>53.01</v>
      </c>
      <c r="B109" s="2">
        <v>8.32</v>
      </c>
      <c r="C109" s="2">
        <v>5.3199999999999994</v>
      </c>
      <c r="D109" s="2">
        <v>53.01</v>
      </c>
      <c r="E109" s="2">
        <v>52.71</v>
      </c>
      <c r="F109" s="2">
        <v>4.67</v>
      </c>
    </row>
    <row r="110" spans="1:6" x14ac:dyDescent="0.25">
      <c r="A110" s="2">
        <v>53.51</v>
      </c>
      <c r="B110" s="2">
        <v>8.68</v>
      </c>
      <c r="C110" s="2">
        <v>5.52</v>
      </c>
      <c r="D110" s="2">
        <v>53.51</v>
      </c>
      <c r="E110" s="2">
        <v>53.449999999999996</v>
      </c>
      <c r="F110" s="2">
        <v>4.58</v>
      </c>
    </row>
    <row r="111" spans="1:6" x14ac:dyDescent="0.25">
      <c r="A111" s="2">
        <v>54.01</v>
      </c>
      <c r="B111" s="2">
        <v>8.7200000000000006</v>
      </c>
      <c r="C111" s="2">
        <v>5.37</v>
      </c>
      <c r="D111" s="2">
        <v>54.01</v>
      </c>
      <c r="E111" s="2">
        <v>54.05</v>
      </c>
      <c r="F111" s="2">
        <v>4.7299999999999995</v>
      </c>
    </row>
    <row r="112" spans="1:6" x14ac:dyDescent="0.25">
      <c r="A112" s="2">
        <v>54.51</v>
      </c>
      <c r="B112" s="2">
        <v>8.84</v>
      </c>
      <c r="C112" s="2">
        <v>5.81</v>
      </c>
      <c r="D112" s="2">
        <v>54.51</v>
      </c>
      <c r="E112" s="2">
        <v>54.28</v>
      </c>
      <c r="F112" s="2">
        <v>5.27</v>
      </c>
    </row>
    <row r="113" spans="1:6" x14ac:dyDescent="0.25">
      <c r="A113" s="2">
        <v>55.01</v>
      </c>
      <c r="B113" s="2">
        <v>8.75</v>
      </c>
      <c r="C113" s="2">
        <v>5.52</v>
      </c>
      <c r="D113" s="2">
        <v>55.01</v>
      </c>
      <c r="E113" s="2">
        <v>55.169999999999995</v>
      </c>
      <c r="F113" s="2">
        <v>4.66</v>
      </c>
    </row>
    <row r="114" spans="1:6" x14ac:dyDescent="0.25">
      <c r="A114" s="2">
        <v>55.51</v>
      </c>
      <c r="B114" s="2">
        <v>8.86</v>
      </c>
      <c r="C114" s="2">
        <v>5.67</v>
      </c>
      <c r="D114" s="2">
        <v>55.51</v>
      </c>
      <c r="E114" s="2">
        <v>56.33</v>
      </c>
      <c r="F114" s="2">
        <v>5.09</v>
      </c>
    </row>
    <row r="115" spans="1:6" x14ac:dyDescent="0.25">
      <c r="A115" s="2">
        <v>56.01</v>
      </c>
      <c r="B115" s="2">
        <v>8.83</v>
      </c>
      <c r="C115" s="2">
        <v>5.66</v>
      </c>
      <c r="D115" s="2">
        <v>56.01</v>
      </c>
      <c r="E115" s="2">
        <v>57.35</v>
      </c>
      <c r="F115" s="2">
        <v>6.1</v>
      </c>
    </row>
    <row r="116" spans="1:6" x14ac:dyDescent="0.25">
      <c r="A116" s="2">
        <v>56.51</v>
      </c>
      <c r="B116" s="2">
        <v>8.93</v>
      </c>
      <c r="C116" s="2">
        <v>5.83</v>
      </c>
      <c r="D116" s="2">
        <v>56.51</v>
      </c>
      <c r="E116" s="2">
        <v>57.22</v>
      </c>
      <c r="F116" s="2">
        <v>5.7799999999999994</v>
      </c>
    </row>
    <row r="117" spans="1:6" x14ac:dyDescent="0.25">
      <c r="A117" s="2">
        <v>57.01</v>
      </c>
      <c r="B117" s="2">
        <v>8.879999999999999</v>
      </c>
      <c r="C117" s="2">
        <v>5.7299999999999995</v>
      </c>
      <c r="D117" s="2">
        <v>57.01</v>
      </c>
      <c r="E117" s="2">
        <v>57.91</v>
      </c>
      <c r="F117" s="2">
        <v>5.56</v>
      </c>
    </row>
    <row r="118" spans="1:6" x14ac:dyDescent="0.25">
      <c r="A118" s="2">
        <v>57.51</v>
      </c>
      <c r="B118" s="2">
        <v>9.24</v>
      </c>
      <c r="C118" s="2">
        <v>5.8599999999999994</v>
      </c>
      <c r="D118" s="2">
        <v>57.51</v>
      </c>
      <c r="E118" s="2">
        <v>59.08</v>
      </c>
      <c r="F118" s="2">
        <v>5.1899999999999995</v>
      </c>
    </row>
    <row r="119" spans="1:6" x14ac:dyDescent="0.25">
      <c r="A119" s="2">
        <v>58.01</v>
      </c>
      <c r="B119" s="2">
        <v>8.76</v>
      </c>
      <c r="C119" s="2">
        <v>5.54</v>
      </c>
      <c r="D119" s="2">
        <v>58.01</v>
      </c>
      <c r="E119" s="2">
        <v>58.919999999999995</v>
      </c>
      <c r="F119" s="2">
        <v>5.8199999999999994</v>
      </c>
    </row>
    <row r="120" spans="1:6" x14ac:dyDescent="0.25">
      <c r="A120" s="2">
        <v>58.51</v>
      </c>
      <c r="B120" s="2">
        <v>9.25</v>
      </c>
      <c r="C120" s="2">
        <v>6.12</v>
      </c>
      <c r="D120" s="2">
        <v>58.51</v>
      </c>
      <c r="E120" s="2">
        <v>59.699999999999996</v>
      </c>
      <c r="F120" s="2">
        <v>5.75</v>
      </c>
    </row>
    <row r="121" spans="1:6" x14ac:dyDescent="0.25">
      <c r="A121" s="2">
        <v>59.01</v>
      </c>
      <c r="B121" s="2">
        <v>9.26</v>
      </c>
      <c r="C121" s="2">
        <v>6.14</v>
      </c>
      <c r="D121" s="2">
        <v>59.01</v>
      </c>
      <c r="E121" s="2">
        <v>60.41</v>
      </c>
      <c r="F121" s="2">
        <v>6.56</v>
      </c>
    </row>
    <row r="122" spans="1:6" x14ac:dyDescent="0.25">
      <c r="A122" s="2">
        <v>59.51</v>
      </c>
      <c r="B122" s="2">
        <v>9.16</v>
      </c>
      <c r="C122" s="2">
        <v>6.01</v>
      </c>
      <c r="D122" s="2">
        <v>59.51</v>
      </c>
      <c r="E122" s="2">
        <v>61.9</v>
      </c>
      <c r="F122" s="2">
        <v>6.1</v>
      </c>
    </row>
    <row r="123" spans="1:6" x14ac:dyDescent="0.25">
      <c r="A123" s="2">
        <v>60.01</v>
      </c>
      <c r="B123" s="2">
        <v>9.25</v>
      </c>
      <c r="C123" s="2">
        <v>6.01</v>
      </c>
      <c r="D123" s="2">
        <v>60.01</v>
      </c>
      <c r="E123" s="2">
        <v>63.44</v>
      </c>
      <c r="F123" s="2">
        <v>6.5299999999999994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1760D-8EEE-4BDF-A3C1-B15579DA5648}">
  <dimension ref="B1:F8"/>
  <sheetViews>
    <sheetView workbookViewId="0">
      <selection activeCell="C1" sqref="C1:F1"/>
    </sheetView>
  </sheetViews>
  <sheetFormatPr defaultRowHeight="15" x14ac:dyDescent="0.25"/>
  <cols>
    <col min="1" max="2" width="9.140625" style="1"/>
    <col min="3" max="3" width="18.140625" style="1" customWidth="1"/>
    <col min="4" max="4" width="15.85546875" style="1" customWidth="1"/>
    <col min="5" max="5" width="16.85546875" style="1" customWidth="1"/>
    <col min="6" max="6" width="22" style="1" customWidth="1"/>
    <col min="7" max="16384" width="9.140625" style="1"/>
  </cols>
  <sheetData>
    <row r="1" spans="2:6" x14ac:dyDescent="0.25">
      <c r="C1" s="35" t="s">
        <v>53</v>
      </c>
      <c r="D1" s="35"/>
      <c r="E1" s="35" t="s">
        <v>52</v>
      </c>
      <c r="F1" s="35"/>
    </row>
    <row r="2" spans="2:6" x14ac:dyDescent="0.25">
      <c r="C2" s="1" t="s">
        <v>42</v>
      </c>
      <c r="D2" s="1" t="s">
        <v>51</v>
      </c>
      <c r="E2" s="1" t="s">
        <v>42</v>
      </c>
      <c r="F2" s="1" t="s">
        <v>51</v>
      </c>
    </row>
    <row r="3" spans="2:6" x14ac:dyDescent="0.25">
      <c r="C3" s="1">
        <v>75.902109999999993</v>
      </c>
      <c r="D3" s="1">
        <v>29.56981</v>
      </c>
      <c r="E3" s="1">
        <v>51.345129999999997</v>
      </c>
      <c r="F3" s="1">
        <v>43.659019999999998</v>
      </c>
    </row>
    <row r="4" spans="2:6" x14ac:dyDescent="0.25">
      <c r="C4" s="1">
        <v>76.987979999999993</v>
      </c>
      <c r="D4" s="1">
        <v>23.189070000000001</v>
      </c>
      <c r="E4" s="1">
        <v>52.770060000000001</v>
      </c>
      <c r="F4" s="1">
        <v>57.444029999999998</v>
      </c>
    </row>
    <row r="5" spans="2:6" x14ac:dyDescent="0.25">
      <c r="C5" s="1">
        <v>74.593620000000001</v>
      </c>
      <c r="D5" s="1">
        <v>31.666409999999999</v>
      </c>
      <c r="E5" s="1">
        <v>51.223190000000002</v>
      </c>
      <c r="F5" s="1">
        <v>49.356639999999999</v>
      </c>
    </row>
    <row r="6" spans="2:6" x14ac:dyDescent="0.25">
      <c r="C6" s="1">
        <v>75.286029999999997</v>
      </c>
      <c r="D6" s="1">
        <v>32.519559999999998</v>
      </c>
      <c r="E6" s="1">
        <v>52.270339999999997</v>
      </c>
      <c r="F6" s="1">
        <v>48.90231</v>
      </c>
    </row>
    <row r="7" spans="2:6" x14ac:dyDescent="0.25">
      <c r="B7" s="12" t="s">
        <v>50</v>
      </c>
      <c r="C7" s="12">
        <f>AVERAGE(C3:C6)</f>
        <v>75.692434999999989</v>
      </c>
      <c r="D7" s="12">
        <f>AVERAGE(D3:D6)</f>
        <v>29.236212500000001</v>
      </c>
      <c r="E7" s="12">
        <f>AVERAGE(E3:E6)</f>
        <v>51.902180000000001</v>
      </c>
      <c r="F7" s="12">
        <f>AVERAGE(F3:F6)</f>
        <v>49.840499999999999</v>
      </c>
    </row>
    <row r="8" spans="2:6" x14ac:dyDescent="0.25">
      <c r="B8" s="12" t="s">
        <v>0</v>
      </c>
      <c r="C8" s="12">
        <f>_xlfn.STDEV.S(C3:C6)</f>
        <v>1.0157033492281722</v>
      </c>
      <c r="D8" s="12">
        <f>_xlfn.STDEV.S(D3:D6)</f>
        <v>4.217639561100305</v>
      </c>
      <c r="E8" s="12">
        <f>_xlfn.STDEV.S(E3:E6)</f>
        <v>0.74388386248571514</v>
      </c>
      <c r="F8" s="12">
        <f>_xlfn.STDEV.S(F3:F6)</f>
        <v>5.690304163721537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942F6-57E5-4B1A-8DD5-AB54BC87DF33}">
  <dimension ref="A1:C123"/>
  <sheetViews>
    <sheetView workbookViewId="0">
      <selection activeCell="Q31" sqref="Q31"/>
    </sheetView>
  </sheetViews>
  <sheetFormatPr defaultRowHeight="15" x14ac:dyDescent="0.25"/>
  <cols>
    <col min="1" max="1" width="22" style="2" customWidth="1"/>
    <col min="2" max="2" width="32.7109375" style="2" customWidth="1"/>
    <col min="3" max="3" width="26" style="2" customWidth="1"/>
  </cols>
  <sheetData>
    <row r="1" spans="1:3" x14ac:dyDescent="0.25">
      <c r="A1" s="2" t="s">
        <v>12</v>
      </c>
      <c r="B1" s="17" t="s">
        <v>55</v>
      </c>
      <c r="C1" s="17" t="s">
        <v>54</v>
      </c>
    </row>
    <row r="2" spans="1:3" x14ac:dyDescent="0.25">
      <c r="A2" s="2">
        <v>8.3333300000000001E-4</v>
      </c>
      <c r="B2" s="2">
        <v>1.47</v>
      </c>
      <c r="C2" s="2">
        <v>2.69</v>
      </c>
    </row>
    <row r="3" spans="1:3" x14ac:dyDescent="0.25">
      <c r="A3" s="2">
        <v>0.50083</v>
      </c>
      <c r="B3" s="2">
        <v>1.25</v>
      </c>
      <c r="C3" s="2">
        <v>2.58</v>
      </c>
    </row>
    <row r="4" spans="1:3" x14ac:dyDescent="0.25">
      <c r="A4" s="2">
        <v>1.0008300000000001</v>
      </c>
      <c r="B4" s="2">
        <v>1.44</v>
      </c>
      <c r="C4" s="2">
        <v>2.5099999999999998</v>
      </c>
    </row>
    <row r="5" spans="1:3" x14ac:dyDescent="0.25">
      <c r="A5" s="2">
        <v>1.5008300000000001</v>
      </c>
      <c r="B5" s="2">
        <v>1.31</v>
      </c>
      <c r="C5" s="2">
        <v>2.2000000000000002</v>
      </c>
    </row>
    <row r="6" spans="1:3" x14ac:dyDescent="0.25">
      <c r="A6" s="2">
        <v>2.0008300000000001</v>
      </c>
      <c r="B6" s="2">
        <v>1.36</v>
      </c>
      <c r="C6" s="2">
        <v>2.4</v>
      </c>
    </row>
    <row r="7" spans="1:3" x14ac:dyDescent="0.25">
      <c r="A7" s="2">
        <v>2.5008300000000001</v>
      </c>
      <c r="B7" s="2">
        <v>1.75</v>
      </c>
      <c r="C7" s="2">
        <v>2.4900000000000002</v>
      </c>
    </row>
    <row r="8" spans="1:3" x14ac:dyDescent="0.25">
      <c r="A8" s="2">
        <v>3.0008300000000001</v>
      </c>
      <c r="B8" s="2">
        <v>1.54</v>
      </c>
      <c r="C8" s="2">
        <v>2.84</v>
      </c>
    </row>
    <row r="9" spans="1:3" x14ac:dyDescent="0.25">
      <c r="A9" s="2">
        <v>3.5008300000000001</v>
      </c>
      <c r="B9" s="2">
        <v>1.6</v>
      </c>
      <c r="C9" s="2">
        <v>2.41</v>
      </c>
    </row>
    <row r="10" spans="1:3" x14ac:dyDescent="0.25">
      <c r="A10" s="2">
        <v>4.0008299999999997</v>
      </c>
      <c r="B10" s="2">
        <v>1.4</v>
      </c>
      <c r="C10" s="2">
        <v>2.81</v>
      </c>
    </row>
    <row r="11" spans="1:3" x14ac:dyDescent="0.25">
      <c r="A11" s="2">
        <v>4.5008299999999997</v>
      </c>
      <c r="B11" s="2">
        <v>1.58</v>
      </c>
      <c r="C11" s="2">
        <v>2.3199999999999998</v>
      </c>
    </row>
    <row r="12" spans="1:3" x14ac:dyDescent="0.25">
      <c r="A12" s="2">
        <v>5.0008299999999997</v>
      </c>
      <c r="B12" s="2">
        <v>1.56</v>
      </c>
      <c r="C12" s="2">
        <v>2.31</v>
      </c>
    </row>
    <row r="13" spans="1:3" x14ac:dyDescent="0.25">
      <c r="A13" s="2">
        <v>5.5008299999999997</v>
      </c>
      <c r="B13" s="2">
        <v>1.35</v>
      </c>
      <c r="C13" s="2">
        <v>2.37</v>
      </c>
    </row>
    <row r="14" spans="1:3" x14ac:dyDescent="0.25">
      <c r="A14" s="2">
        <v>6.0008299999999997</v>
      </c>
      <c r="B14" s="2">
        <v>1.43</v>
      </c>
      <c r="C14" s="2">
        <v>2.73</v>
      </c>
    </row>
    <row r="15" spans="1:3" x14ac:dyDescent="0.25">
      <c r="A15" s="2">
        <v>6.5008299999999997</v>
      </c>
      <c r="B15" s="2">
        <v>1.33</v>
      </c>
      <c r="C15" s="2">
        <v>2.29</v>
      </c>
    </row>
    <row r="16" spans="1:3" x14ac:dyDescent="0.25">
      <c r="A16" s="2">
        <v>7.0008299999999997</v>
      </c>
      <c r="B16" s="2">
        <v>1.38</v>
      </c>
      <c r="C16" s="2">
        <v>2.52</v>
      </c>
    </row>
    <row r="17" spans="1:3" x14ac:dyDescent="0.25">
      <c r="A17" s="2">
        <v>7.5008299999999997</v>
      </c>
      <c r="B17" s="2">
        <v>1.58</v>
      </c>
      <c r="C17" s="2">
        <v>2.6</v>
      </c>
    </row>
    <row r="18" spans="1:3" x14ac:dyDescent="0.25">
      <c r="A18" s="2">
        <v>8.0008300000000006</v>
      </c>
      <c r="B18" s="2">
        <v>1.74</v>
      </c>
      <c r="C18" s="2">
        <v>2.52</v>
      </c>
    </row>
    <row r="19" spans="1:3" x14ac:dyDescent="0.25">
      <c r="A19" s="2">
        <v>8.5008300000000006</v>
      </c>
      <c r="B19" s="2">
        <v>1.45</v>
      </c>
      <c r="C19" s="2">
        <v>2.21</v>
      </c>
    </row>
    <row r="20" spans="1:3" x14ac:dyDescent="0.25">
      <c r="A20" s="2">
        <v>9.0008300000000006</v>
      </c>
      <c r="B20" s="2">
        <v>1.5</v>
      </c>
      <c r="C20" s="2">
        <v>2.41</v>
      </c>
    </row>
    <row r="21" spans="1:3" x14ac:dyDescent="0.25">
      <c r="A21" s="2">
        <v>9.5008300000000006</v>
      </c>
      <c r="B21" s="2">
        <v>1.18</v>
      </c>
      <c r="C21" s="2">
        <v>2.34</v>
      </c>
    </row>
    <row r="22" spans="1:3" x14ac:dyDescent="0.25">
      <c r="A22" s="2">
        <v>10.000830000000001</v>
      </c>
      <c r="B22" s="2">
        <v>1.39</v>
      </c>
      <c r="C22" s="2">
        <v>2.4</v>
      </c>
    </row>
    <row r="23" spans="1:3" x14ac:dyDescent="0.25">
      <c r="A23" s="2">
        <v>10.500830000000001</v>
      </c>
      <c r="B23" s="2">
        <v>1.67</v>
      </c>
      <c r="C23" s="2">
        <v>2.27</v>
      </c>
    </row>
    <row r="24" spans="1:3" x14ac:dyDescent="0.25">
      <c r="A24" s="2">
        <v>11.000830000000001</v>
      </c>
      <c r="B24" s="2">
        <v>1.67</v>
      </c>
      <c r="C24" s="2">
        <v>2.0699999999999998</v>
      </c>
    </row>
    <row r="25" spans="1:3" x14ac:dyDescent="0.25">
      <c r="A25" s="2">
        <v>11.500830000000001</v>
      </c>
      <c r="B25" s="2">
        <v>1.55</v>
      </c>
      <c r="C25" s="2">
        <v>2.46</v>
      </c>
    </row>
    <row r="26" spans="1:3" x14ac:dyDescent="0.25">
      <c r="A26" s="2">
        <v>12.000830000000001</v>
      </c>
      <c r="B26" s="2">
        <v>1.49</v>
      </c>
      <c r="C26" s="2">
        <v>2.56</v>
      </c>
    </row>
    <row r="27" spans="1:3" x14ac:dyDescent="0.25">
      <c r="A27" s="2">
        <v>12.500830000000001</v>
      </c>
      <c r="B27" s="2">
        <v>1.69</v>
      </c>
      <c r="C27" s="2">
        <v>2.64</v>
      </c>
    </row>
    <row r="28" spans="1:3" x14ac:dyDescent="0.25">
      <c r="A28" s="2">
        <v>13.000830000000001</v>
      </c>
      <c r="B28" s="2">
        <v>1.38</v>
      </c>
      <c r="C28" s="2">
        <v>2.37</v>
      </c>
    </row>
    <row r="29" spans="1:3" x14ac:dyDescent="0.25">
      <c r="A29" s="2">
        <v>13.500830000000001</v>
      </c>
      <c r="B29" s="2">
        <v>1.27</v>
      </c>
      <c r="C29" s="2">
        <v>2.1800000000000002</v>
      </c>
    </row>
    <row r="30" spans="1:3" x14ac:dyDescent="0.25">
      <c r="A30" s="2">
        <v>14.000830000000001</v>
      </c>
      <c r="B30" s="2">
        <v>1.47</v>
      </c>
      <c r="C30" s="2">
        <v>2.46</v>
      </c>
    </row>
    <row r="31" spans="1:3" x14ac:dyDescent="0.25">
      <c r="A31" s="2">
        <v>14.500830000000001</v>
      </c>
      <c r="B31" s="2">
        <v>1.6</v>
      </c>
      <c r="C31" s="2">
        <v>2.57</v>
      </c>
    </row>
    <row r="32" spans="1:3" x14ac:dyDescent="0.25">
      <c r="A32" s="2">
        <v>15.000830000000001</v>
      </c>
      <c r="B32" s="2">
        <v>1.29</v>
      </c>
      <c r="C32" s="2">
        <v>2.33</v>
      </c>
    </row>
    <row r="33" spans="1:3" x14ac:dyDescent="0.25">
      <c r="A33" s="2">
        <v>15.500830000000001</v>
      </c>
      <c r="B33" s="2">
        <v>1.8</v>
      </c>
      <c r="C33" s="2">
        <v>2.75</v>
      </c>
    </row>
    <row r="34" spans="1:3" x14ac:dyDescent="0.25">
      <c r="A34" s="2">
        <v>16.000830000000001</v>
      </c>
      <c r="B34" s="2">
        <v>1.43</v>
      </c>
      <c r="C34" s="2">
        <v>2.59</v>
      </c>
    </row>
    <row r="35" spans="1:3" x14ac:dyDescent="0.25">
      <c r="A35" s="2">
        <v>16.500830000000001</v>
      </c>
      <c r="B35" s="2">
        <v>1.57</v>
      </c>
      <c r="C35" s="2">
        <v>2.41</v>
      </c>
    </row>
    <row r="36" spans="1:3" x14ac:dyDescent="0.25">
      <c r="A36" s="2">
        <v>17.000830000000001</v>
      </c>
      <c r="B36" s="2">
        <v>1.45</v>
      </c>
      <c r="C36" s="2">
        <v>2.11</v>
      </c>
    </row>
    <row r="37" spans="1:3" x14ac:dyDescent="0.25">
      <c r="A37" s="2">
        <v>17.500830000000001</v>
      </c>
      <c r="B37" s="2">
        <v>1.44</v>
      </c>
      <c r="C37" s="2">
        <v>2.2599999999999998</v>
      </c>
    </row>
    <row r="38" spans="1:3" x14ac:dyDescent="0.25">
      <c r="A38" s="2">
        <v>18.000830000000001</v>
      </c>
      <c r="B38" s="2">
        <v>1.53</v>
      </c>
      <c r="C38" s="2">
        <v>2.34</v>
      </c>
    </row>
    <row r="39" spans="1:3" x14ac:dyDescent="0.25">
      <c r="A39" s="2">
        <v>18.500830000000001</v>
      </c>
      <c r="B39" s="2">
        <v>1.49</v>
      </c>
      <c r="C39" s="2">
        <v>2.83</v>
      </c>
    </row>
    <row r="40" spans="1:3" x14ac:dyDescent="0.25">
      <c r="A40" s="2">
        <v>19.000830000000001</v>
      </c>
      <c r="B40" s="2">
        <v>1.48</v>
      </c>
      <c r="C40" s="2">
        <v>2.5299999999999998</v>
      </c>
    </row>
    <row r="41" spans="1:3" x14ac:dyDescent="0.25">
      <c r="A41" s="2">
        <v>19.500830000000001</v>
      </c>
      <c r="B41" s="2">
        <v>1.71</v>
      </c>
      <c r="C41" s="2">
        <v>2.09</v>
      </c>
    </row>
    <row r="42" spans="1:3" x14ac:dyDescent="0.25">
      <c r="A42" s="2">
        <v>20.000830000000001</v>
      </c>
      <c r="B42" s="2">
        <v>1.41</v>
      </c>
      <c r="C42" s="2">
        <v>2.2999999999999998</v>
      </c>
    </row>
    <row r="43" spans="1:3" x14ac:dyDescent="0.25">
      <c r="A43" s="2">
        <v>20.500830000000001</v>
      </c>
      <c r="B43" s="2">
        <v>1.62</v>
      </c>
      <c r="C43" s="2">
        <v>2.4</v>
      </c>
    </row>
    <row r="44" spans="1:3" x14ac:dyDescent="0.25">
      <c r="A44" s="2">
        <v>21.000830000000001</v>
      </c>
      <c r="B44" s="2">
        <v>1.38</v>
      </c>
      <c r="C44" s="2">
        <v>2.46</v>
      </c>
    </row>
    <row r="45" spans="1:3" x14ac:dyDescent="0.25">
      <c r="A45" s="2">
        <v>21.500830000000001</v>
      </c>
      <c r="B45" s="2">
        <v>1.56</v>
      </c>
      <c r="C45" s="2">
        <v>2.37</v>
      </c>
    </row>
    <row r="46" spans="1:3" x14ac:dyDescent="0.25">
      <c r="A46" s="2">
        <v>22.000830000000001</v>
      </c>
      <c r="B46" s="2">
        <v>1.26</v>
      </c>
      <c r="C46" s="2">
        <v>2.4700000000000002</v>
      </c>
    </row>
    <row r="47" spans="1:3" x14ac:dyDescent="0.25">
      <c r="A47" s="2">
        <v>22.500830000000001</v>
      </c>
      <c r="B47" s="2">
        <v>1.44</v>
      </c>
      <c r="C47" s="2">
        <v>2.62</v>
      </c>
    </row>
    <row r="48" spans="1:3" x14ac:dyDescent="0.25">
      <c r="A48" s="2">
        <v>23.000830000000001</v>
      </c>
      <c r="B48" s="2">
        <v>1.27</v>
      </c>
      <c r="C48" s="2">
        <v>2.4900000000000002</v>
      </c>
    </row>
    <row r="49" spans="1:3" x14ac:dyDescent="0.25">
      <c r="A49" s="2">
        <v>23.500830000000001</v>
      </c>
      <c r="B49" s="2">
        <v>1.5</v>
      </c>
      <c r="C49" s="2">
        <v>2.4</v>
      </c>
    </row>
    <row r="50" spans="1:3" x14ac:dyDescent="0.25">
      <c r="A50" s="2">
        <v>24.000830000000001</v>
      </c>
      <c r="B50" s="2">
        <v>1.18</v>
      </c>
      <c r="C50" s="2">
        <v>2.36</v>
      </c>
    </row>
    <row r="51" spans="1:3" x14ac:dyDescent="0.25">
      <c r="A51" s="2">
        <v>24.500830000000001</v>
      </c>
      <c r="B51" s="2">
        <v>1.57</v>
      </c>
      <c r="C51" s="2">
        <v>2.38</v>
      </c>
    </row>
    <row r="52" spans="1:3" x14ac:dyDescent="0.25">
      <c r="A52" s="2">
        <v>25.000830000000001</v>
      </c>
      <c r="B52" s="2">
        <v>1.31</v>
      </c>
      <c r="C52" s="2">
        <v>2.67</v>
      </c>
    </row>
    <row r="53" spans="1:3" x14ac:dyDescent="0.25">
      <c r="A53" s="2">
        <v>25.500830000000001</v>
      </c>
      <c r="B53" s="2">
        <v>1.66</v>
      </c>
      <c r="C53" s="2">
        <v>2.2400000000000002</v>
      </c>
    </row>
    <row r="54" spans="1:3" x14ac:dyDescent="0.25">
      <c r="A54" s="2">
        <v>26.000830000000001</v>
      </c>
      <c r="B54" s="2">
        <v>1.3</v>
      </c>
      <c r="C54" s="2">
        <v>2.4</v>
      </c>
    </row>
    <row r="55" spans="1:3" x14ac:dyDescent="0.25">
      <c r="A55" s="2">
        <v>26.500830000000001</v>
      </c>
      <c r="B55" s="2">
        <v>1.5</v>
      </c>
      <c r="C55" s="2">
        <v>2.52</v>
      </c>
    </row>
    <row r="56" spans="1:3" x14ac:dyDescent="0.25">
      <c r="A56" s="2">
        <v>27.000830000000001</v>
      </c>
      <c r="B56" s="2">
        <v>1.45</v>
      </c>
      <c r="C56" s="2">
        <v>2.4300000000000002</v>
      </c>
    </row>
    <row r="57" spans="1:3" x14ac:dyDescent="0.25">
      <c r="A57" s="2">
        <v>27.500830000000001</v>
      </c>
      <c r="B57" s="2">
        <v>1.49</v>
      </c>
      <c r="C57" s="2">
        <v>2.21</v>
      </c>
    </row>
    <row r="58" spans="1:3" x14ac:dyDescent="0.25">
      <c r="A58" s="2">
        <v>28.000830000000001</v>
      </c>
      <c r="B58" s="2">
        <v>1.52</v>
      </c>
      <c r="C58" s="2">
        <v>2.37</v>
      </c>
    </row>
    <row r="59" spans="1:3" x14ac:dyDescent="0.25">
      <c r="A59" s="2">
        <v>28.500830000000001</v>
      </c>
      <c r="B59" s="2">
        <v>1.75</v>
      </c>
      <c r="C59" s="2">
        <v>2.37</v>
      </c>
    </row>
    <row r="60" spans="1:3" x14ac:dyDescent="0.25">
      <c r="A60" s="2">
        <v>29.000830000000001</v>
      </c>
      <c r="B60" s="2">
        <v>1.23</v>
      </c>
      <c r="C60" s="2">
        <v>2.2599999999999998</v>
      </c>
    </row>
    <row r="61" spans="1:3" x14ac:dyDescent="0.25">
      <c r="A61" s="2">
        <v>29.500830000000001</v>
      </c>
      <c r="B61" s="2">
        <v>1.33</v>
      </c>
      <c r="C61" s="2">
        <v>2.16</v>
      </c>
    </row>
    <row r="62" spans="1:3" x14ac:dyDescent="0.25">
      <c r="A62" s="2">
        <v>30.000830000000001</v>
      </c>
      <c r="B62" s="2">
        <v>1.0900000000000001</v>
      </c>
      <c r="C62" s="2">
        <v>2.2599999999999998</v>
      </c>
    </row>
    <row r="63" spans="1:3" x14ac:dyDescent="0.25">
      <c r="A63" s="2">
        <v>30.500830000000001</v>
      </c>
      <c r="B63" s="2">
        <v>1.4</v>
      </c>
      <c r="C63" s="2">
        <v>2.33</v>
      </c>
    </row>
    <row r="64" spans="1:3" x14ac:dyDescent="0.25">
      <c r="A64" s="2">
        <v>31.000830000000001</v>
      </c>
      <c r="B64" s="2">
        <v>1.58</v>
      </c>
      <c r="C64" s="2">
        <v>2.63</v>
      </c>
    </row>
    <row r="65" spans="1:3" x14ac:dyDescent="0.25">
      <c r="A65" s="2">
        <v>31.500830000000001</v>
      </c>
      <c r="B65" s="2">
        <v>1.29</v>
      </c>
      <c r="C65" s="2">
        <v>2.4500000000000002</v>
      </c>
    </row>
    <row r="66" spans="1:3" x14ac:dyDescent="0.25">
      <c r="A66" s="2">
        <v>32.000839999999997</v>
      </c>
      <c r="B66" s="2">
        <v>1.27</v>
      </c>
      <c r="C66" s="2">
        <v>2.38</v>
      </c>
    </row>
    <row r="67" spans="1:3" x14ac:dyDescent="0.25">
      <c r="A67" s="2">
        <v>32.500839999999997</v>
      </c>
      <c r="B67" s="2">
        <v>1.33</v>
      </c>
      <c r="C67" s="2">
        <v>2.29</v>
      </c>
    </row>
    <row r="68" spans="1:3" x14ac:dyDescent="0.25">
      <c r="A68" s="2">
        <v>33.000839999999997</v>
      </c>
      <c r="B68" s="2">
        <v>1.65</v>
      </c>
      <c r="C68" s="2">
        <v>2.34</v>
      </c>
    </row>
    <row r="69" spans="1:3" x14ac:dyDescent="0.25">
      <c r="A69" s="2">
        <v>33.500839999999997</v>
      </c>
      <c r="B69" s="2">
        <v>1.67</v>
      </c>
      <c r="C69" s="2">
        <v>2.41</v>
      </c>
    </row>
    <row r="70" spans="1:3" x14ac:dyDescent="0.25">
      <c r="A70" s="2">
        <v>34.000839999999997</v>
      </c>
      <c r="B70" s="2">
        <v>1.06</v>
      </c>
      <c r="C70" s="2">
        <v>2.31</v>
      </c>
    </row>
    <row r="71" spans="1:3" x14ac:dyDescent="0.25">
      <c r="A71" s="2">
        <v>34.500839999999997</v>
      </c>
      <c r="B71" s="2">
        <v>1.3</v>
      </c>
      <c r="C71" s="2">
        <v>2.6</v>
      </c>
    </row>
    <row r="72" spans="1:3" x14ac:dyDescent="0.25">
      <c r="A72" s="2">
        <v>35.000839999999997</v>
      </c>
      <c r="B72" s="2">
        <v>1.63</v>
      </c>
      <c r="C72" s="2">
        <v>2.37</v>
      </c>
    </row>
    <row r="73" spans="1:3" x14ac:dyDescent="0.25">
      <c r="A73" s="2">
        <v>35.500839999999997</v>
      </c>
      <c r="B73" s="2">
        <v>1.25</v>
      </c>
      <c r="C73" s="2">
        <v>2.2200000000000002</v>
      </c>
    </row>
    <row r="74" spans="1:3" x14ac:dyDescent="0.25">
      <c r="A74" s="2">
        <v>36.000839999999997</v>
      </c>
      <c r="B74" s="2">
        <v>1.31</v>
      </c>
      <c r="C74" s="2">
        <v>2.44</v>
      </c>
    </row>
    <row r="75" spans="1:3" x14ac:dyDescent="0.25">
      <c r="A75" s="2">
        <v>36.500839999999997</v>
      </c>
      <c r="B75" s="2">
        <v>1.51</v>
      </c>
      <c r="C75" s="2">
        <v>2.2200000000000002</v>
      </c>
    </row>
    <row r="76" spans="1:3" x14ac:dyDescent="0.25">
      <c r="A76" s="2">
        <v>37.000839999999997</v>
      </c>
      <c r="B76" s="2">
        <v>1.37</v>
      </c>
      <c r="C76" s="2">
        <v>2.73</v>
      </c>
    </row>
    <row r="77" spans="1:3" x14ac:dyDescent="0.25">
      <c r="A77" s="2">
        <v>37.500839999999997</v>
      </c>
      <c r="B77" s="2">
        <v>1.46</v>
      </c>
      <c r="C77" s="2">
        <v>2.11</v>
      </c>
    </row>
    <row r="78" spans="1:3" x14ac:dyDescent="0.25">
      <c r="A78" s="2">
        <v>38.000839999999997</v>
      </c>
      <c r="B78" s="2">
        <v>1.1599999999999999</v>
      </c>
      <c r="C78" s="2">
        <v>2.19</v>
      </c>
    </row>
    <row r="79" spans="1:3" x14ac:dyDescent="0.25">
      <c r="A79" s="2">
        <v>38.500839999999997</v>
      </c>
      <c r="B79" s="2">
        <v>1.53</v>
      </c>
      <c r="C79" s="2">
        <v>2.4700000000000002</v>
      </c>
    </row>
    <row r="80" spans="1:3" x14ac:dyDescent="0.25">
      <c r="A80" s="2">
        <v>39.000839999999997</v>
      </c>
      <c r="B80" s="2">
        <v>1.3</v>
      </c>
      <c r="C80" s="2">
        <v>2.13</v>
      </c>
    </row>
    <row r="81" spans="1:3" x14ac:dyDescent="0.25">
      <c r="A81" s="2">
        <v>39.500839999999997</v>
      </c>
      <c r="B81" s="2">
        <v>1.43</v>
      </c>
      <c r="C81" s="2">
        <v>2.27</v>
      </c>
    </row>
    <row r="82" spans="1:3" x14ac:dyDescent="0.25">
      <c r="A82" s="2">
        <v>40.000839999999997</v>
      </c>
      <c r="B82" s="2">
        <v>1.49</v>
      </c>
      <c r="C82" s="2">
        <v>2.31</v>
      </c>
    </row>
    <row r="83" spans="1:3" x14ac:dyDescent="0.25">
      <c r="A83" s="2">
        <v>40.500839999999997</v>
      </c>
      <c r="B83" s="2">
        <v>1.49</v>
      </c>
      <c r="C83" s="2">
        <v>2.4</v>
      </c>
    </row>
    <row r="84" spans="1:3" x14ac:dyDescent="0.25">
      <c r="A84" s="2">
        <v>41.000839999999997</v>
      </c>
      <c r="B84" s="2">
        <v>1.48</v>
      </c>
      <c r="C84" s="2">
        <v>2.2200000000000002</v>
      </c>
    </row>
    <row r="85" spans="1:3" x14ac:dyDescent="0.25">
      <c r="A85" s="2">
        <v>41.500839999999997</v>
      </c>
      <c r="B85" s="2">
        <v>1.56</v>
      </c>
      <c r="C85" s="2">
        <v>2.4</v>
      </c>
    </row>
    <row r="86" spans="1:3" x14ac:dyDescent="0.25">
      <c r="A86" s="2">
        <v>42.000839999999997</v>
      </c>
      <c r="B86" s="2">
        <v>1.47</v>
      </c>
      <c r="C86" s="2">
        <v>2.29</v>
      </c>
    </row>
    <row r="87" spans="1:3" x14ac:dyDescent="0.25">
      <c r="A87" s="2">
        <v>42.500839999999997</v>
      </c>
      <c r="B87" s="2">
        <v>1.29</v>
      </c>
      <c r="C87" s="2">
        <v>2.4700000000000002</v>
      </c>
    </row>
    <row r="88" spans="1:3" x14ac:dyDescent="0.25">
      <c r="A88" s="2">
        <v>43.000839999999997</v>
      </c>
      <c r="B88" s="2">
        <v>1.62</v>
      </c>
      <c r="C88" s="2">
        <v>2.46</v>
      </c>
    </row>
    <row r="89" spans="1:3" x14ac:dyDescent="0.25">
      <c r="A89" s="2">
        <v>43.500839999999997</v>
      </c>
      <c r="B89" s="2">
        <v>1.51</v>
      </c>
      <c r="C89" s="2">
        <v>2.19</v>
      </c>
    </row>
    <row r="90" spans="1:3" x14ac:dyDescent="0.25">
      <c r="A90" s="2">
        <v>44.000839999999997</v>
      </c>
      <c r="B90" s="2">
        <v>1.1000000000000001</v>
      </c>
      <c r="C90" s="2">
        <v>2.2799999999999998</v>
      </c>
    </row>
    <row r="91" spans="1:3" x14ac:dyDescent="0.25">
      <c r="A91" s="2">
        <v>44.500839999999997</v>
      </c>
      <c r="B91" s="2">
        <v>1.18</v>
      </c>
      <c r="C91" s="2">
        <v>2.36</v>
      </c>
    </row>
    <row r="92" spans="1:3" x14ac:dyDescent="0.25">
      <c r="A92" s="2">
        <v>45.000839999999997</v>
      </c>
      <c r="B92" s="2">
        <v>1.3</v>
      </c>
      <c r="C92" s="2">
        <v>2.5499999999999998</v>
      </c>
    </row>
    <row r="93" spans="1:3" x14ac:dyDescent="0.25">
      <c r="A93" s="2">
        <v>45.500839999999997</v>
      </c>
      <c r="B93" s="2">
        <v>1.8</v>
      </c>
      <c r="C93" s="2">
        <v>2.2000000000000002</v>
      </c>
    </row>
    <row r="94" spans="1:3" x14ac:dyDescent="0.25">
      <c r="A94" s="2">
        <v>46.000839999999997</v>
      </c>
      <c r="B94" s="2">
        <v>1.27</v>
      </c>
      <c r="C94" s="2">
        <v>2.39</v>
      </c>
    </row>
    <row r="95" spans="1:3" x14ac:dyDescent="0.25">
      <c r="A95" s="2">
        <v>46.500839999999997</v>
      </c>
      <c r="B95" s="2">
        <v>1.34</v>
      </c>
      <c r="C95" s="2">
        <v>2.56</v>
      </c>
    </row>
    <row r="96" spans="1:3" x14ac:dyDescent="0.25">
      <c r="A96" s="2">
        <v>47.000839999999997</v>
      </c>
      <c r="B96" s="2">
        <v>1.5</v>
      </c>
      <c r="C96" s="2">
        <v>2.19</v>
      </c>
    </row>
    <row r="97" spans="1:3" x14ac:dyDescent="0.25">
      <c r="A97" s="2">
        <v>47.500839999999997</v>
      </c>
      <c r="B97" s="2">
        <v>1.0900000000000001</v>
      </c>
      <c r="C97" s="2">
        <v>2.15</v>
      </c>
    </row>
    <row r="98" spans="1:3" x14ac:dyDescent="0.25">
      <c r="A98" s="2">
        <v>48.000839999999997</v>
      </c>
      <c r="B98" s="2">
        <v>1.36</v>
      </c>
      <c r="C98" s="2">
        <v>2.5</v>
      </c>
    </row>
    <row r="99" spans="1:3" x14ac:dyDescent="0.25">
      <c r="A99" s="2">
        <v>48.500839999999997</v>
      </c>
      <c r="B99" s="2">
        <v>1.17</v>
      </c>
      <c r="C99" s="2">
        <v>2.39</v>
      </c>
    </row>
    <row r="100" spans="1:3" x14ac:dyDescent="0.25">
      <c r="A100" s="2">
        <v>49.000839999999997</v>
      </c>
      <c r="B100" s="2">
        <v>1.28</v>
      </c>
      <c r="C100" s="2">
        <v>2.54</v>
      </c>
    </row>
    <row r="101" spans="1:3" x14ac:dyDescent="0.25">
      <c r="A101" s="2">
        <v>49.500839999999997</v>
      </c>
      <c r="B101" s="2">
        <v>1.65</v>
      </c>
      <c r="C101" s="2">
        <v>2.8</v>
      </c>
    </row>
    <row r="102" spans="1:3" x14ac:dyDescent="0.25">
      <c r="A102" s="2">
        <v>50.000839999999997</v>
      </c>
      <c r="B102" s="2">
        <v>1.45</v>
      </c>
      <c r="C102" s="2">
        <v>2.52</v>
      </c>
    </row>
    <row r="103" spans="1:3" x14ac:dyDescent="0.25">
      <c r="A103" s="2">
        <v>50.500839999999997</v>
      </c>
      <c r="B103" s="2">
        <v>1.42</v>
      </c>
      <c r="C103" s="2">
        <v>1.98</v>
      </c>
    </row>
    <row r="104" spans="1:3" x14ac:dyDescent="0.25">
      <c r="A104" s="2">
        <v>51.000839999999997</v>
      </c>
      <c r="B104" s="2">
        <v>1.42</v>
      </c>
      <c r="C104" s="2">
        <v>2.58</v>
      </c>
    </row>
    <row r="105" spans="1:3" x14ac:dyDescent="0.25">
      <c r="A105" s="2">
        <v>51.500839999999997</v>
      </c>
      <c r="B105" s="2">
        <v>1.31</v>
      </c>
      <c r="C105" s="2">
        <v>2.14</v>
      </c>
    </row>
    <row r="106" spans="1:3" x14ac:dyDescent="0.25">
      <c r="A106" s="2">
        <v>52.000839999999997</v>
      </c>
      <c r="B106" s="2">
        <v>1.38</v>
      </c>
      <c r="C106" s="2">
        <v>2.66</v>
      </c>
    </row>
    <row r="107" spans="1:3" x14ac:dyDescent="0.25">
      <c r="A107" s="2">
        <v>52.500839999999997</v>
      </c>
      <c r="B107" s="2">
        <v>1.28</v>
      </c>
      <c r="C107" s="2">
        <v>1.94</v>
      </c>
    </row>
    <row r="108" spans="1:3" x14ac:dyDescent="0.25">
      <c r="A108" s="2">
        <v>53.000839999999997</v>
      </c>
      <c r="B108" s="2">
        <v>1.42</v>
      </c>
      <c r="C108" s="2">
        <v>2.38</v>
      </c>
    </row>
    <row r="109" spans="1:3" x14ac:dyDescent="0.25">
      <c r="A109" s="2">
        <v>53.500839999999997</v>
      </c>
      <c r="B109" s="2">
        <v>1.59</v>
      </c>
      <c r="C109" s="2">
        <v>2.1800000000000002</v>
      </c>
    </row>
    <row r="110" spans="1:3" x14ac:dyDescent="0.25">
      <c r="A110" s="2">
        <v>54.000839999999997</v>
      </c>
      <c r="B110" s="2">
        <v>1.65</v>
      </c>
      <c r="C110" s="2">
        <v>2.33</v>
      </c>
    </row>
    <row r="111" spans="1:3" x14ac:dyDescent="0.25">
      <c r="A111" s="2">
        <v>54.500839999999997</v>
      </c>
      <c r="B111" s="2">
        <v>1.27</v>
      </c>
      <c r="C111" s="2">
        <v>2.1800000000000002</v>
      </c>
    </row>
    <row r="112" spans="1:3" x14ac:dyDescent="0.25">
      <c r="A112" s="2">
        <v>55.000839999999997</v>
      </c>
      <c r="B112" s="2">
        <v>1.82</v>
      </c>
      <c r="C112" s="2">
        <v>2.2200000000000002</v>
      </c>
    </row>
    <row r="113" spans="1:3" x14ac:dyDescent="0.25">
      <c r="A113" s="2">
        <v>55.500839999999997</v>
      </c>
      <c r="B113" s="2">
        <v>1.48</v>
      </c>
      <c r="C113" s="2">
        <v>2.34</v>
      </c>
    </row>
    <row r="114" spans="1:3" x14ac:dyDescent="0.25">
      <c r="A114" s="2">
        <v>56.000839999999997</v>
      </c>
      <c r="B114" s="2">
        <v>1.25</v>
      </c>
      <c r="C114" s="2">
        <v>2.61</v>
      </c>
    </row>
    <row r="115" spans="1:3" x14ac:dyDescent="0.25">
      <c r="A115" s="2">
        <v>56.500839999999997</v>
      </c>
      <c r="B115" s="2">
        <v>1.54</v>
      </c>
      <c r="C115" s="2">
        <v>2.6</v>
      </c>
    </row>
    <row r="116" spans="1:3" x14ac:dyDescent="0.25">
      <c r="A116" s="2">
        <v>57.000839999999997</v>
      </c>
      <c r="B116" s="2">
        <v>1.59</v>
      </c>
      <c r="C116" s="2">
        <v>1.99</v>
      </c>
    </row>
    <row r="117" spans="1:3" x14ac:dyDescent="0.25">
      <c r="A117" s="2">
        <v>57.500839999999997</v>
      </c>
      <c r="B117" s="2">
        <v>1.53</v>
      </c>
      <c r="C117" s="2">
        <v>2.48</v>
      </c>
    </row>
    <row r="118" spans="1:3" x14ac:dyDescent="0.25">
      <c r="A118" s="2">
        <v>58.000839999999997</v>
      </c>
      <c r="B118" s="2">
        <v>1.53</v>
      </c>
      <c r="C118" s="2">
        <v>2.17</v>
      </c>
    </row>
    <row r="119" spans="1:3" x14ac:dyDescent="0.25">
      <c r="A119" s="2">
        <v>58.500839999999997</v>
      </c>
      <c r="B119" s="2">
        <v>1.47</v>
      </c>
      <c r="C119" s="2">
        <v>2.27</v>
      </c>
    </row>
    <row r="120" spans="1:3" x14ac:dyDescent="0.25">
      <c r="A120" s="2">
        <v>59.000839999999997</v>
      </c>
      <c r="B120" s="2">
        <v>1.48</v>
      </c>
      <c r="C120" s="2">
        <v>2.27</v>
      </c>
    </row>
    <row r="121" spans="1:3" x14ac:dyDescent="0.25">
      <c r="A121" s="2">
        <v>59.500839999999997</v>
      </c>
      <c r="B121" s="2">
        <v>1.47</v>
      </c>
      <c r="C121" s="2">
        <v>2.4</v>
      </c>
    </row>
    <row r="122" spans="1:3" x14ac:dyDescent="0.25">
      <c r="A122" s="2">
        <v>60.000839999999997</v>
      </c>
      <c r="B122" s="2">
        <v>1.55</v>
      </c>
      <c r="C122" s="2">
        <v>2</v>
      </c>
    </row>
    <row r="123" spans="1:3" x14ac:dyDescent="0.25">
      <c r="A123" s="2">
        <v>60.500839999999997</v>
      </c>
      <c r="B123" s="2">
        <v>1.58</v>
      </c>
      <c r="C123" s="2">
        <v>2.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C5C6D-A77C-4A73-B30A-F85B7F5F41CF}">
  <dimension ref="A1:M15"/>
  <sheetViews>
    <sheetView workbookViewId="0">
      <selection activeCell="C32" sqref="C32"/>
    </sheetView>
  </sheetViews>
  <sheetFormatPr defaultColWidth="9.140625" defaultRowHeight="15" x14ac:dyDescent="0.25"/>
  <cols>
    <col min="1" max="1" width="20.5703125" style="1" customWidth="1"/>
    <col min="2" max="2" width="20" style="1" customWidth="1"/>
    <col min="3" max="3" width="15.85546875" style="1" customWidth="1"/>
    <col min="4" max="4" width="9.140625" style="1" customWidth="1"/>
    <col min="5" max="5" width="15.140625" style="1" customWidth="1"/>
    <col min="6" max="6" width="8.85546875" style="1" customWidth="1"/>
    <col min="7" max="7" width="18.28515625" style="1" customWidth="1"/>
    <col min="8" max="9" width="9.140625" style="1"/>
    <col min="10" max="10" width="14.42578125" style="1" customWidth="1"/>
    <col min="11" max="11" width="9.140625" style="1"/>
    <col min="12" max="12" width="10.5703125" style="1" customWidth="1"/>
    <col min="13" max="16384" width="9.140625" style="1"/>
  </cols>
  <sheetData>
    <row r="1" spans="1:13" x14ac:dyDescent="0.25">
      <c r="A1" s="1" t="s">
        <v>25</v>
      </c>
      <c r="B1" s="1" t="s">
        <v>23</v>
      </c>
      <c r="C1" s="1" t="s">
        <v>22</v>
      </c>
      <c r="J1" s="1" t="s">
        <v>24</v>
      </c>
      <c r="K1" s="1" t="s">
        <v>23</v>
      </c>
      <c r="L1" s="1" t="s">
        <v>22</v>
      </c>
    </row>
    <row r="2" spans="1:13" x14ac:dyDescent="0.25">
      <c r="A2" s="8">
        <v>10</v>
      </c>
      <c r="B2" s="8">
        <v>17.680000000000003</v>
      </c>
      <c r="C2" s="8">
        <v>1.0145710979195026</v>
      </c>
      <c r="D2" s="2"/>
      <c r="E2" s="2"/>
      <c r="F2" s="2"/>
      <c r="G2" s="2"/>
      <c r="H2" s="2"/>
      <c r="I2" s="2"/>
      <c r="J2" s="8">
        <v>200</v>
      </c>
      <c r="K2" s="8">
        <v>18.610000000000003</v>
      </c>
      <c r="L2" s="8">
        <v>0.55941648478088501</v>
      </c>
    </row>
    <row r="3" spans="1:13" x14ac:dyDescent="0.25">
      <c r="A3" s="8">
        <v>20</v>
      </c>
      <c r="B3" s="8">
        <v>21</v>
      </c>
      <c r="C3" s="8">
        <v>2.6330959173349133</v>
      </c>
      <c r="D3" s="2"/>
      <c r="E3" s="2"/>
      <c r="F3" s="2"/>
      <c r="G3" s="2"/>
      <c r="H3" s="2"/>
      <c r="I3" s="2"/>
      <c r="J3" s="8">
        <v>250</v>
      </c>
      <c r="K3" s="8">
        <v>15.09</v>
      </c>
      <c r="L3" s="8">
        <v>1.8155427318179649</v>
      </c>
    </row>
    <row r="4" spans="1:13" x14ac:dyDescent="0.25">
      <c r="A4" s="8">
        <v>30</v>
      </c>
      <c r="B4" s="8">
        <v>8.74</v>
      </c>
      <c r="C4" s="8">
        <v>0.37958667133753271</v>
      </c>
      <c r="D4" s="2"/>
      <c r="E4" s="2"/>
      <c r="F4" s="2"/>
      <c r="G4" s="2"/>
      <c r="H4" s="2"/>
      <c r="I4" s="2"/>
      <c r="J4" s="8">
        <v>300</v>
      </c>
      <c r="K4" s="8">
        <v>12.62</v>
      </c>
      <c r="L4" s="8">
        <v>1.7402975909651937</v>
      </c>
    </row>
    <row r="5" spans="1:13" x14ac:dyDescent="0.25">
      <c r="A5" s="8">
        <v>40</v>
      </c>
      <c r="B5" s="8">
        <v>6.1</v>
      </c>
      <c r="C5" s="8">
        <v>0.37666211075124428</v>
      </c>
      <c r="D5" s="2"/>
      <c r="E5" s="2"/>
      <c r="F5" s="2"/>
      <c r="G5" s="2"/>
      <c r="H5" s="2"/>
      <c r="I5" s="2"/>
      <c r="J5" s="8">
        <v>350</v>
      </c>
      <c r="K5" s="8">
        <v>12.12</v>
      </c>
      <c r="L5" s="8">
        <v>4.1939506273922911</v>
      </c>
    </row>
    <row r="6" spans="1:13" x14ac:dyDescent="0.25">
      <c r="A6" s="8">
        <v>50</v>
      </c>
      <c r="B6" s="8">
        <v>4.37</v>
      </c>
      <c r="C6" s="8">
        <v>0.92416558499374002</v>
      </c>
      <c r="D6" s="2"/>
      <c r="E6" s="2"/>
      <c r="F6" s="2"/>
      <c r="G6" s="2"/>
      <c r="H6" s="2"/>
      <c r="I6" s="2"/>
      <c r="J6" s="8">
        <v>400</v>
      </c>
      <c r="K6" s="8">
        <v>9.09</v>
      </c>
      <c r="L6" s="8">
        <v>9.3273626473154125E-2</v>
      </c>
    </row>
    <row r="7" spans="1:13" x14ac:dyDescent="0.25">
      <c r="A7" s="8">
        <v>60</v>
      </c>
      <c r="B7" s="8">
        <v>6.45</v>
      </c>
      <c r="C7" s="8">
        <v>1.211294575275027</v>
      </c>
      <c r="D7" s="2"/>
      <c r="E7" s="2"/>
      <c r="F7" s="2"/>
      <c r="G7" s="2"/>
      <c r="H7" s="2"/>
      <c r="I7" s="2"/>
      <c r="J7" s="8">
        <v>450</v>
      </c>
      <c r="K7" s="8">
        <v>14.86</v>
      </c>
      <c r="L7" s="8">
        <v>1.3133597084697348</v>
      </c>
    </row>
    <row r="9" spans="1:13" x14ac:dyDescent="0.25">
      <c r="A9" s="12" t="s">
        <v>21</v>
      </c>
      <c r="B9" s="12" t="s">
        <v>19</v>
      </c>
      <c r="C9" s="12" t="s">
        <v>18</v>
      </c>
      <c r="D9" s="12" t="s">
        <v>17</v>
      </c>
      <c r="E9" s="12" t="s">
        <v>16</v>
      </c>
      <c r="F9" s="12" t="s">
        <v>8</v>
      </c>
      <c r="H9" s="12" t="s">
        <v>20</v>
      </c>
      <c r="I9" s="12" t="s">
        <v>19</v>
      </c>
      <c r="J9" s="12" t="s">
        <v>18</v>
      </c>
      <c r="K9" s="12" t="s">
        <v>17</v>
      </c>
      <c r="L9" s="12" t="s">
        <v>16</v>
      </c>
      <c r="M9" s="12" t="s">
        <v>8</v>
      </c>
    </row>
    <row r="10" spans="1:13" x14ac:dyDescent="0.25">
      <c r="A10" s="12">
        <v>10</v>
      </c>
      <c r="B10" s="12">
        <v>18.353543899999998</v>
      </c>
      <c r="C10" s="12">
        <v>18.152839479999997</v>
      </c>
      <c r="D10" s="12">
        <v>16.504520239999998</v>
      </c>
      <c r="E10" s="12">
        <v>17.670301206666664</v>
      </c>
      <c r="F10" s="12">
        <f t="shared" ref="F10:F15" si="0">_xlfn.STDEV.S(B10:D10)</f>
        <v>1.0145710979195026</v>
      </c>
      <c r="H10" s="12">
        <v>200</v>
      </c>
      <c r="I10" s="12">
        <v>18.1585</v>
      </c>
      <c r="J10" s="12">
        <v>18.428817030000001</v>
      </c>
      <c r="K10" s="12">
        <v>19.233890900000002</v>
      </c>
      <c r="L10" s="12">
        <v>18.60706931</v>
      </c>
      <c r="M10" s="12">
        <f t="shared" ref="M10:M15" si="1">_xlfn.STDEV.S(I10:K10)</f>
        <v>0.55941648478088524</v>
      </c>
    </row>
    <row r="11" spans="1:13" x14ac:dyDescent="0.25">
      <c r="A11" s="12">
        <v>20</v>
      </c>
      <c r="B11" s="12">
        <v>22.747927000000001</v>
      </c>
      <c r="C11" s="12">
        <v>22.265462019999998</v>
      </c>
      <c r="D11" s="12">
        <v>17.965218649999997</v>
      </c>
      <c r="E11" s="12">
        <v>20.992869223333333</v>
      </c>
      <c r="F11" s="12">
        <f t="shared" si="0"/>
        <v>2.6330959173349133</v>
      </c>
      <c r="H11" s="12">
        <v>250</v>
      </c>
      <c r="I11" s="12">
        <v>16.320530000000002</v>
      </c>
      <c r="J11" s="12">
        <v>13.00035007</v>
      </c>
      <c r="K11" s="12">
        <v>15.93358188</v>
      </c>
      <c r="L11" s="12">
        <v>15.084820649999999</v>
      </c>
      <c r="M11" s="12">
        <f t="shared" si="1"/>
        <v>1.8155427318179649</v>
      </c>
    </row>
    <row r="12" spans="1:13" x14ac:dyDescent="0.25">
      <c r="A12" s="12">
        <v>30</v>
      </c>
      <c r="B12" s="12">
        <v>9.0747680000000006</v>
      </c>
      <c r="C12" s="12">
        <v>8.3233759900000006</v>
      </c>
      <c r="D12" s="12">
        <v>8.7929637340000006</v>
      </c>
      <c r="E12" s="12">
        <v>8.7303692413333334</v>
      </c>
      <c r="F12" s="12">
        <f t="shared" si="0"/>
        <v>0.37958667133753271</v>
      </c>
      <c r="H12" s="12">
        <v>300</v>
      </c>
      <c r="I12" s="12">
        <v>11.454245999999999</v>
      </c>
      <c r="J12" s="12">
        <v>14.614233450000004</v>
      </c>
      <c r="K12" s="12">
        <v>11.770607419999997</v>
      </c>
      <c r="L12" s="12">
        <v>12.613028956666668</v>
      </c>
      <c r="M12" s="12">
        <f t="shared" si="1"/>
        <v>1.7402975909651937</v>
      </c>
    </row>
    <row r="13" spans="1:13" x14ac:dyDescent="0.25">
      <c r="A13" s="12">
        <v>40</v>
      </c>
      <c r="B13" s="12">
        <v>5.9919320000000003</v>
      </c>
      <c r="C13" s="12">
        <v>6.5175495199999993</v>
      </c>
      <c r="D13" s="12">
        <v>5.7873889610000004</v>
      </c>
      <c r="E13" s="12">
        <v>6.0989568269999994</v>
      </c>
      <c r="F13" s="12">
        <f t="shared" si="0"/>
        <v>0.37666211075124428</v>
      </c>
      <c r="H13" s="12">
        <v>350</v>
      </c>
      <c r="I13" s="12">
        <v>13.667590000000001</v>
      </c>
      <c r="J13" s="12">
        <v>15.3078314</v>
      </c>
      <c r="K13" s="12">
        <v>7.36381628</v>
      </c>
      <c r="L13" s="12">
        <v>12.113079226666668</v>
      </c>
      <c r="M13" s="12">
        <f t="shared" si="1"/>
        <v>4.1939506273922911</v>
      </c>
    </row>
    <row r="14" spans="1:13" x14ac:dyDescent="0.25">
      <c r="A14" s="12">
        <v>50</v>
      </c>
      <c r="B14" s="12">
        <v>5.3916760000000004</v>
      </c>
      <c r="C14" s="12">
        <v>4.1082490300000032</v>
      </c>
      <c r="D14" s="12">
        <v>3.5980695099999997</v>
      </c>
      <c r="E14" s="12">
        <v>4.3659981800000009</v>
      </c>
      <c r="F14" s="12">
        <f t="shared" si="0"/>
        <v>0.92416558499374002</v>
      </c>
      <c r="H14" s="12">
        <v>400</v>
      </c>
      <c r="I14" s="12">
        <v>9.0235051080000002</v>
      </c>
      <c r="J14" s="12">
        <v>9.190673610000001</v>
      </c>
      <c r="K14" s="12">
        <v>9.0353890999999997</v>
      </c>
      <c r="L14" s="12">
        <v>9.083189272666667</v>
      </c>
      <c r="M14" s="12">
        <f t="shared" si="1"/>
        <v>9.3273626473154125E-2</v>
      </c>
    </row>
    <row r="15" spans="1:13" x14ac:dyDescent="0.25">
      <c r="A15" s="12">
        <v>60</v>
      </c>
      <c r="B15" s="12">
        <v>6.4269459999999992</v>
      </c>
      <c r="C15" s="12">
        <v>7.6664803600000004</v>
      </c>
      <c r="D15" s="12">
        <v>5.2441123999999997</v>
      </c>
      <c r="E15" s="12">
        <v>6.4458462533333325</v>
      </c>
      <c r="F15" s="12">
        <f t="shared" si="0"/>
        <v>1.211294575275027</v>
      </c>
      <c r="H15" s="12">
        <v>450</v>
      </c>
      <c r="I15" s="12">
        <v>13.738049999999999</v>
      </c>
      <c r="J15" s="12">
        <v>16.304513369999999</v>
      </c>
      <c r="K15" s="12">
        <v>14.536833030000002</v>
      </c>
      <c r="L15" s="12">
        <v>14.8597988</v>
      </c>
      <c r="M15" s="12">
        <f t="shared" si="1"/>
        <v>1.31335970846973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15E87-ADF3-4AF5-9C38-AC332DD47CB6}">
  <dimension ref="A1:O43"/>
  <sheetViews>
    <sheetView workbookViewId="0">
      <selection activeCell="M1" sqref="M1:O1048576"/>
    </sheetView>
  </sheetViews>
  <sheetFormatPr defaultColWidth="9.140625" defaultRowHeight="15" x14ac:dyDescent="0.25"/>
  <cols>
    <col min="1" max="1" width="12" style="2" customWidth="1"/>
    <col min="2" max="2" width="28.5703125" style="2" customWidth="1"/>
    <col min="3" max="4" width="12" style="2" customWidth="1"/>
    <col min="5" max="5" width="23.140625" style="2" customWidth="1"/>
    <col min="6" max="6" width="24.42578125" style="2" customWidth="1"/>
    <col min="7" max="8" width="11.7109375" style="2" customWidth="1"/>
    <col min="12" max="12" width="9.140625" style="2"/>
    <col min="16" max="16384" width="9.140625" style="2"/>
  </cols>
  <sheetData>
    <row r="1" spans="1:3" x14ac:dyDescent="0.25">
      <c r="B1" s="16" t="s">
        <v>31</v>
      </c>
    </row>
    <row r="2" spans="1:3" x14ac:dyDescent="0.25">
      <c r="A2" s="8" t="s">
        <v>12</v>
      </c>
      <c r="B2" s="8" t="s">
        <v>27</v>
      </c>
      <c r="C2" s="8" t="s">
        <v>26</v>
      </c>
    </row>
    <row r="3" spans="1:3" x14ac:dyDescent="0.25">
      <c r="A3" s="8">
        <v>0</v>
      </c>
      <c r="B3" s="8">
        <v>-0.95</v>
      </c>
      <c r="C3" s="8">
        <v>1.25</v>
      </c>
    </row>
    <row r="4" spans="1:3" x14ac:dyDescent="0.25">
      <c r="A4" s="8">
        <v>0.22</v>
      </c>
      <c r="B4" s="8">
        <v>-0.96</v>
      </c>
      <c r="C4" s="8">
        <v>1.67</v>
      </c>
    </row>
    <row r="5" spans="1:3" x14ac:dyDescent="0.25">
      <c r="A5" s="8">
        <v>0.37</v>
      </c>
      <c r="B5" s="8">
        <v>-0.63</v>
      </c>
      <c r="C5" s="8">
        <v>0.9</v>
      </c>
    </row>
    <row r="6" spans="1:3" x14ac:dyDescent="0.25">
      <c r="A6" s="8">
        <v>0.52</v>
      </c>
      <c r="B6" s="8">
        <v>-0.45</v>
      </c>
      <c r="C6" s="8">
        <v>1.24</v>
      </c>
    </row>
    <row r="7" spans="1:3" x14ac:dyDescent="0.25">
      <c r="A7" s="8">
        <v>0.67</v>
      </c>
      <c r="B7" s="8">
        <v>7.0000000000000007E-2</v>
      </c>
      <c r="C7" s="8">
        <v>0.65</v>
      </c>
    </row>
    <row r="8" spans="1:3" x14ac:dyDescent="0.25">
      <c r="A8" s="8">
        <v>0.82</v>
      </c>
      <c r="B8" s="8">
        <v>0.41</v>
      </c>
      <c r="C8" s="8">
        <v>0.42</v>
      </c>
    </row>
    <row r="9" spans="1:3" x14ac:dyDescent="0.25">
      <c r="A9" s="8">
        <v>0.97</v>
      </c>
      <c r="B9" s="8">
        <v>1.1499999999999999</v>
      </c>
      <c r="C9" s="8">
        <v>0.25</v>
      </c>
    </row>
    <row r="10" spans="1:3" x14ac:dyDescent="0.25">
      <c r="A10" s="8">
        <v>1.1200000000000001</v>
      </c>
      <c r="B10" s="8">
        <v>2.62</v>
      </c>
      <c r="C10" s="8">
        <v>1.78</v>
      </c>
    </row>
    <row r="11" spans="1:3" x14ac:dyDescent="0.25">
      <c r="A11" s="8">
        <v>1.27</v>
      </c>
      <c r="B11" s="8">
        <v>4.6100000000000003</v>
      </c>
      <c r="C11" s="8">
        <v>2.15</v>
      </c>
    </row>
    <row r="12" spans="1:3" x14ac:dyDescent="0.25">
      <c r="A12" s="8">
        <v>1.42</v>
      </c>
      <c r="B12" s="8">
        <v>6</v>
      </c>
      <c r="C12" s="8">
        <v>2.94</v>
      </c>
    </row>
    <row r="13" spans="1:3" x14ac:dyDescent="0.25">
      <c r="A13" s="8">
        <v>1.56</v>
      </c>
      <c r="B13" s="8">
        <v>8.25</v>
      </c>
      <c r="C13" s="8">
        <v>5.99</v>
      </c>
    </row>
    <row r="14" spans="1:3" x14ac:dyDescent="0.25">
      <c r="A14" s="8">
        <v>1.72</v>
      </c>
      <c r="B14" s="8">
        <v>10.92</v>
      </c>
      <c r="C14" s="8">
        <v>4.8899999999999997</v>
      </c>
    </row>
    <row r="15" spans="1:3" x14ac:dyDescent="0.25">
      <c r="A15" s="8">
        <v>1.87</v>
      </c>
      <c r="B15" s="8">
        <v>13.8</v>
      </c>
      <c r="C15" s="8">
        <v>3.15</v>
      </c>
    </row>
    <row r="16" spans="1:3" x14ac:dyDescent="0.25">
      <c r="A16" s="8">
        <v>2.02</v>
      </c>
      <c r="B16" s="8">
        <v>17.05</v>
      </c>
      <c r="C16" s="8">
        <v>3.66</v>
      </c>
    </row>
    <row r="17" spans="1:3" x14ac:dyDescent="0.25">
      <c r="A17" s="8">
        <v>2.17</v>
      </c>
      <c r="B17" s="8">
        <v>20.16</v>
      </c>
      <c r="C17" s="8">
        <v>3.45</v>
      </c>
    </row>
    <row r="18" spans="1:3" x14ac:dyDescent="0.25">
      <c r="A18" s="8">
        <v>2.3199999999999998</v>
      </c>
      <c r="B18" s="8">
        <v>22.54</v>
      </c>
      <c r="C18" s="8">
        <v>3.73</v>
      </c>
    </row>
    <row r="19" spans="1:3" x14ac:dyDescent="0.25">
      <c r="A19" s="8">
        <v>2.4700000000000002</v>
      </c>
      <c r="B19" s="8">
        <v>25.05</v>
      </c>
      <c r="C19" s="8">
        <v>4.1399999999999997</v>
      </c>
    </row>
    <row r="20" spans="1:3" x14ac:dyDescent="0.25">
      <c r="A20" s="8">
        <v>2.62</v>
      </c>
      <c r="B20" s="8">
        <v>27.04</v>
      </c>
      <c r="C20" s="8">
        <v>3.97</v>
      </c>
    </row>
    <row r="21" spans="1:3" x14ac:dyDescent="0.25">
      <c r="A21" s="8">
        <v>2.77</v>
      </c>
      <c r="B21" s="8">
        <v>29.52</v>
      </c>
      <c r="C21" s="8">
        <v>3.4</v>
      </c>
    </row>
    <row r="22" spans="1:3" x14ac:dyDescent="0.25">
      <c r="A22" s="8">
        <v>2.91</v>
      </c>
      <c r="B22" s="8">
        <v>30.96</v>
      </c>
      <c r="C22" s="8">
        <v>3.05</v>
      </c>
    </row>
    <row r="23" spans="1:3" x14ac:dyDescent="0.25">
      <c r="A23" s="8">
        <v>3.07</v>
      </c>
      <c r="B23" s="8">
        <v>33.270000000000003</v>
      </c>
      <c r="C23" s="8">
        <v>3.18</v>
      </c>
    </row>
    <row r="24" spans="1:3" x14ac:dyDescent="0.25">
      <c r="A24" s="8">
        <v>3.22</v>
      </c>
      <c r="B24" s="8">
        <v>34.659999999999997</v>
      </c>
      <c r="C24" s="8">
        <v>2.94</v>
      </c>
    </row>
    <row r="25" spans="1:3" x14ac:dyDescent="0.25">
      <c r="A25" s="8">
        <v>3.37</v>
      </c>
      <c r="B25" s="8">
        <v>36.299999999999997</v>
      </c>
      <c r="C25" s="8">
        <v>3.24</v>
      </c>
    </row>
    <row r="26" spans="1:3" x14ac:dyDescent="0.25">
      <c r="A26" s="8">
        <v>3.52</v>
      </c>
      <c r="B26" s="8">
        <v>38.06</v>
      </c>
      <c r="C26" s="8">
        <v>3.48</v>
      </c>
    </row>
    <row r="27" spans="1:3" x14ac:dyDescent="0.25">
      <c r="A27" s="8">
        <v>3.67</v>
      </c>
      <c r="B27" s="8">
        <v>39.020000000000003</v>
      </c>
      <c r="C27" s="8">
        <v>3.02</v>
      </c>
    </row>
    <row r="28" spans="1:3" x14ac:dyDescent="0.25">
      <c r="A28" s="8">
        <v>3.82</v>
      </c>
      <c r="B28" s="8">
        <v>41.37</v>
      </c>
      <c r="C28" s="8">
        <v>4.18</v>
      </c>
    </row>
    <row r="29" spans="1:3" x14ac:dyDescent="0.25">
      <c r="A29" s="8">
        <v>3.97</v>
      </c>
      <c r="B29" s="8">
        <v>42.15</v>
      </c>
      <c r="C29" s="8">
        <v>4.63</v>
      </c>
    </row>
    <row r="30" spans="1:3" x14ac:dyDescent="0.25">
      <c r="A30" s="8">
        <v>4.12</v>
      </c>
      <c r="B30" s="8">
        <v>44.72</v>
      </c>
      <c r="C30" s="8">
        <v>4.1100000000000003</v>
      </c>
    </row>
    <row r="31" spans="1:3" x14ac:dyDescent="0.25">
      <c r="A31" s="8">
        <v>4.2699999999999996</v>
      </c>
      <c r="B31" s="8">
        <v>46</v>
      </c>
      <c r="C31" s="8">
        <v>6.01</v>
      </c>
    </row>
    <row r="32" spans="1:3" x14ac:dyDescent="0.25">
      <c r="A32" s="8">
        <v>4.42</v>
      </c>
      <c r="B32" s="8">
        <v>46.92</v>
      </c>
      <c r="C32" s="8">
        <v>6.59</v>
      </c>
    </row>
    <row r="33" spans="1:3" x14ac:dyDescent="0.25">
      <c r="A33" s="8">
        <v>4.57</v>
      </c>
      <c r="B33" s="8">
        <v>46.81</v>
      </c>
      <c r="C33" s="8">
        <v>6.22</v>
      </c>
    </row>
    <row r="34" spans="1:3" x14ac:dyDescent="0.25">
      <c r="A34" s="8">
        <v>4.72</v>
      </c>
      <c r="B34" s="8">
        <v>48.53</v>
      </c>
      <c r="C34" s="8">
        <v>6.7</v>
      </c>
    </row>
    <row r="35" spans="1:3" x14ac:dyDescent="0.25">
      <c r="A35" s="8">
        <v>4.87</v>
      </c>
      <c r="B35" s="8">
        <v>50.35</v>
      </c>
      <c r="C35" s="8">
        <v>6.3</v>
      </c>
    </row>
    <row r="36" spans="1:3" x14ac:dyDescent="0.25">
      <c r="A36" s="8">
        <v>5.0199999999999996</v>
      </c>
      <c r="B36" s="8">
        <v>49.52</v>
      </c>
      <c r="C36" s="8">
        <v>5.23</v>
      </c>
    </row>
    <row r="37" spans="1:3" x14ac:dyDescent="0.25">
      <c r="A37" s="8">
        <v>5.17</v>
      </c>
      <c r="B37" s="8">
        <v>51.59</v>
      </c>
      <c r="C37" s="8">
        <v>6.41</v>
      </c>
    </row>
    <row r="38" spans="1:3" x14ac:dyDescent="0.25">
      <c r="A38" s="8">
        <v>5.32</v>
      </c>
      <c r="B38" s="8">
        <v>53.52</v>
      </c>
      <c r="C38" s="8">
        <v>5.61</v>
      </c>
    </row>
    <row r="39" spans="1:3" x14ac:dyDescent="0.25">
      <c r="A39" s="8">
        <v>5.47</v>
      </c>
      <c r="B39" s="8">
        <v>52.2</v>
      </c>
      <c r="C39" s="8">
        <v>6.27</v>
      </c>
    </row>
    <row r="40" spans="1:3" x14ac:dyDescent="0.25">
      <c r="A40" s="8">
        <v>5.62</v>
      </c>
      <c r="B40" s="8">
        <v>52.4</v>
      </c>
      <c r="C40" s="8">
        <v>6.89</v>
      </c>
    </row>
    <row r="41" spans="1:3" x14ac:dyDescent="0.25">
      <c r="A41" s="8">
        <v>5.77</v>
      </c>
      <c r="B41" s="8">
        <v>52.51</v>
      </c>
      <c r="C41" s="8">
        <v>6.98</v>
      </c>
    </row>
    <row r="42" spans="1:3" x14ac:dyDescent="0.25">
      <c r="A42" s="8">
        <v>5.91</v>
      </c>
      <c r="B42" s="8">
        <v>53.62</v>
      </c>
      <c r="C42" s="8">
        <v>6.09</v>
      </c>
    </row>
    <row r="43" spans="1:3" x14ac:dyDescent="0.25">
      <c r="A43" s="13">
        <v>6.07</v>
      </c>
      <c r="B43" s="13">
        <v>53.95</v>
      </c>
      <c r="C43" s="13">
        <v>7.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E6469-C425-44FE-A586-8FB99449C7B9}">
  <dimension ref="A1:C43"/>
  <sheetViews>
    <sheetView workbookViewId="0">
      <selection sqref="A1:C43"/>
    </sheetView>
  </sheetViews>
  <sheetFormatPr defaultRowHeight="15" x14ac:dyDescent="0.25"/>
  <cols>
    <col min="1" max="1" width="17" customWidth="1"/>
    <col min="2" max="2" width="32.28515625" customWidth="1"/>
    <col min="3" max="3" width="16.85546875" customWidth="1"/>
  </cols>
  <sheetData>
    <row r="1" spans="1:3" x14ac:dyDescent="0.25">
      <c r="A1" s="2"/>
      <c r="B1" s="16" t="s">
        <v>30</v>
      </c>
      <c r="C1" s="2"/>
    </row>
    <row r="2" spans="1:3" x14ac:dyDescent="0.25">
      <c r="A2" s="8" t="s">
        <v>12</v>
      </c>
      <c r="B2" s="8" t="s">
        <v>27</v>
      </c>
      <c r="C2" s="8" t="s">
        <v>26</v>
      </c>
    </row>
    <row r="3" spans="1:3" x14ac:dyDescent="0.25">
      <c r="A3" s="8">
        <v>0</v>
      </c>
      <c r="B3" s="8">
        <v>0.72</v>
      </c>
      <c r="C3" s="8">
        <v>0.15</v>
      </c>
    </row>
    <row r="4" spans="1:3" x14ac:dyDescent="0.25">
      <c r="A4" s="8">
        <v>0.22</v>
      </c>
      <c r="B4" s="8">
        <v>0.95</v>
      </c>
      <c r="C4" s="8">
        <v>1.82</v>
      </c>
    </row>
    <row r="5" spans="1:3" x14ac:dyDescent="0.25">
      <c r="A5" s="8">
        <v>0.37</v>
      </c>
      <c r="B5" s="8">
        <v>1.82</v>
      </c>
      <c r="C5" s="8">
        <v>1.58</v>
      </c>
    </row>
    <row r="6" spans="1:3" x14ac:dyDescent="0.25">
      <c r="A6" s="8">
        <v>0.52</v>
      </c>
      <c r="B6" s="8">
        <v>2.11</v>
      </c>
      <c r="C6" s="8">
        <v>0.71</v>
      </c>
    </row>
    <row r="7" spans="1:3" x14ac:dyDescent="0.25">
      <c r="A7" s="8">
        <v>0.67</v>
      </c>
      <c r="B7" s="8">
        <v>3.28</v>
      </c>
      <c r="C7" s="8">
        <v>1.82</v>
      </c>
    </row>
    <row r="8" spans="1:3" x14ac:dyDescent="0.25">
      <c r="A8" s="8">
        <v>0.82</v>
      </c>
      <c r="B8" s="8">
        <v>4.49</v>
      </c>
      <c r="C8" s="8">
        <v>1.68</v>
      </c>
    </row>
    <row r="9" spans="1:3" x14ac:dyDescent="0.25">
      <c r="A9" s="8">
        <v>0.97</v>
      </c>
      <c r="B9" s="8">
        <v>5.53</v>
      </c>
      <c r="C9" s="8">
        <v>1.6</v>
      </c>
    </row>
    <row r="10" spans="1:3" x14ac:dyDescent="0.25">
      <c r="A10" s="8">
        <v>1.1200000000000001</v>
      </c>
      <c r="B10" s="8">
        <v>5.88</v>
      </c>
      <c r="C10" s="8">
        <v>0.69</v>
      </c>
    </row>
    <row r="11" spans="1:3" x14ac:dyDescent="0.25">
      <c r="A11" s="8">
        <v>1.27</v>
      </c>
      <c r="B11" s="8">
        <v>6.4</v>
      </c>
      <c r="C11" s="8">
        <v>1.1000000000000001</v>
      </c>
    </row>
    <row r="12" spans="1:3" x14ac:dyDescent="0.25">
      <c r="A12" s="8">
        <v>1.42</v>
      </c>
      <c r="B12" s="8">
        <v>7.87</v>
      </c>
      <c r="C12" s="8">
        <v>0.26</v>
      </c>
    </row>
    <row r="13" spans="1:3" x14ac:dyDescent="0.25">
      <c r="A13" s="8">
        <v>1.56</v>
      </c>
      <c r="B13" s="8">
        <v>8.9499999999999993</v>
      </c>
      <c r="C13" s="8">
        <v>1.45</v>
      </c>
    </row>
    <row r="14" spans="1:3" x14ac:dyDescent="0.25">
      <c r="A14" s="8">
        <v>1.72</v>
      </c>
      <c r="B14" s="8">
        <v>10.99</v>
      </c>
      <c r="C14" s="8">
        <v>1.37</v>
      </c>
    </row>
    <row r="15" spans="1:3" x14ac:dyDescent="0.25">
      <c r="A15" s="8">
        <v>1.87</v>
      </c>
      <c r="B15" s="8">
        <v>13.08</v>
      </c>
      <c r="C15" s="8">
        <v>2.08</v>
      </c>
    </row>
    <row r="16" spans="1:3" x14ac:dyDescent="0.25">
      <c r="A16" s="8">
        <v>2.02</v>
      </c>
      <c r="B16" s="8">
        <v>15.4</v>
      </c>
      <c r="C16" s="8">
        <v>2.23</v>
      </c>
    </row>
    <row r="17" spans="1:3" x14ac:dyDescent="0.25">
      <c r="A17" s="8">
        <v>2.17</v>
      </c>
      <c r="B17" s="8">
        <v>17.600000000000001</v>
      </c>
      <c r="C17" s="8">
        <v>2.41</v>
      </c>
    </row>
    <row r="18" spans="1:3" x14ac:dyDescent="0.25">
      <c r="A18" s="8">
        <v>2.3199999999999998</v>
      </c>
      <c r="B18" s="8">
        <v>19.670000000000002</v>
      </c>
      <c r="C18" s="8">
        <v>2.15</v>
      </c>
    </row>
    <row r="19" spans="1:3" x14ac:dyDescent="0.25">
      <c r="A19" s="8">
        <v>2.4700000000000002</v>
      </c>
      <c r="B19" s="8">
        <v>23.14</v>
      </c>
      <c r="C19" s="8">
        <v>3.44</v>
      </c>
    </row>
    <row r="20" spans="1:3" x14ac:dyDescent="0.25">
      <c r="A20" s="8">
        <v>2.62</v>
      </c>
      <c r="B20" s="8">
        <v>26.19</v>
      </c>
      <c r="C20" s="8">
        <v>2.91</v>
      </c>
    </row>
    <row r="21" spans="1:3" x14ac:dyDescent="0.25">
      <c r="A21" s="8">
        <v>2.77</v>
      </c>
      <c r="B21" s="8">
        <v>28.25</v>
      </c>
      <c r="C21" s="8">
        <v>3.99</v>
      </c>
    </row>
    <row r="22" spans="1:3" x14ac:dyDescent="0.25">
      <c r="A22" s="8">
        <v>2.91</v>
      </c>
      <c r="B22" s="8">
        <v>30.89</v>
      </c>
      <c r="C22" s="8">
        <v>4.21</v>
      </c>
    </row>
    <row r="23" spans="1:3" x14ac:dyDescent="0.25">
      <c r="A23" s="8">
        <v>3.07</v>
      </c>
      <c r="B23" s="8">
        <v>32.03</v>
      </c>
      <c r="C23" s="8">
        <v>4.1100000000000003</v>
      </c>
    </row>
    <row r="24" spans="1:3" x14ac:dyDescent="0.25">
      <c r="A24" s="8">
        <v>3.22</v>
      </c>
      <c r="B24" s="8">
        <v>33.32</v>
      </c>
      <c r="C24" s="8">
        <v>2.54</v>
      </c>
    </row>
    <row r="25" spans="1:3" x14ac:dyDescent="0.25">
      <c r="A25" s="8">
        <v>3.37</v>
      </c>
      <c r="B25" s="8">
        <v>36.47</v>
      </c>
      <c r="C25" s="8">
        <v>5.18</v>
      </c>
    </row>
    <row r="26" spans="1:3" x14ac:dyDescent="0.25">
      <c r="A26" s="8">
        <v>3.52</v>
      </c>
      <c r="B26" s="8">
        <v>38.51</v>
      </c>
      <c r="C26" s="8">
        <v>4.3899999999999997</v>
      </c>
    </row>
    <row r="27" spans="1:3" x14ac:dyDescent="0.25">
      <c r="A27" s="8">
        <v>3.67</v>
      </c>
      <c r="B27" s="8">
        <v>39.9</v>
      </c>
      <c r="C27" s="8">
        <v>4.25</v>
      </c>
    </row>
    <row r="28" spans="1:3" x14ac:dyDescent="0.25">
      <c r="A28" s="8">
        <v>3.82</v>
      </c>
      <c r="B28" s="8">
        <v>41.6</v>
      </c>
      <c r="C28" s="8">
        <v>4.22</v>
      </c>
    </row>
    <row r="29" spans="1:3" x14ac:dyDescent="0.25">
      <c r="A29" s="8">
        <v>3.97</v>
      </c>
      <c r="B29" s="8">
        <v>40.700000000000003</v>
      </c>
      <c r="C29" s="8">
        <v>3.36</v>
      </c>
    </row>
    <row r="30" spans="1:3" x14ac:dyDescent="0.25">
      <c r="A30" s="8">
        <v>4.12</v>
      </c>
      <c r="B30" s="8">
        <v>42.37</v>
      </c>
      <c r="C30" s="8">
        <v>3.94</v>
      </c>
    </row>
    <row r="31" spans="1:3" x14ac:dyDescent="0.25">
      <c r="A31" s="8">
        <v>4.2699999999999996</v>
      </c>
      <c r="B31" s="8">
        <v>43.69</v>
      </c>
      <c r="C31" s="8">
        <v>4.05</v>
      </c>
    </row>
    <row r="32" spans="1:3" x14ac:dyDescent="0.25">
      <c r="A32" s="8">
        <v>4.42</v>
      </c>
      <c r="B32" s="8">
        <v>43.78</v>
      </c>
      <c r="C32" s="8">
        <v>4.12</v>
      </c>
    </row>
    <row r="33" spans="1:3" x14ac:dyDescent="0.25">
      <c r="A33" s="8">
        <v>4.57</v>
      </c>
      <c r="B33" s="8">
        <v>45.15</v>
      </c>
      <c r="C33" s="8">
        <v>3.89</v>
      </c>
    </row>
    <row r="34" spans="1:3" x14ac:dyDescent="0.25">
      <c r="A34" s="8">
        <v>4.72</v>
      </c>
      <c r="B34" s="8">
        <v>45.22</v>
      </c>
      <c r="C34" s="8">
        <v>4.7300000000000004</v>
      </c>
    </row>
    <row r="35" spans="1:3" x14ac:dyDescent="0.25">
      <c r="A35" s="8">
        <v>4.87</v>
      </c>
      <c r="B35" s="8">
        <v>46.53</v>
      </c>
      <c r="C35" s="8">
        <v>4.05</v>
      </c>
    </row>
    <row r="36" spans="1:3" x14ac:dyDescent="0.25">
      <c r="A36" s="8">
        <v>5.0199999999999996</v>
      </c>
      <c r="B36" s="8">
        <v>46.28</v>
      </c>
      <c r="C36" s="8">
        <v>3.58</v>
      </c>
    </row>
    <row r="37" spans="1:3" x14ac:dyDescent="0.25">
      <c r="A37" s="8">
        <v>5.17</v>
      </c>
      <c r="B37" s="8">
        <v>46.91</v>
      </c>
      <c r="C37" s="8">
        <v>4.49</v>
      </c>
    </row>
    <row r="38" spans="1:3" x14ac:dyDescent="0.25">
      <c r="A38" s="8">
        <v>5.32</v>
      </c>
      <c r="B38" s="8">
        <v>47.04</v>
      </c>
      <c r="C38" s="8">
        <v>5.55</v>
      </c>
    </row>
    <row r="39" spans="1:3" x14ac:dyDescent="0.25">
      <c r="A39" s="8">
        <v>5.47</v>
      </c>
      <c r="B39" s="8">
        <v>47.36</v>
      </c>
      <c r="C39" s="8">
        <v>3.94</v>
      </c>
    </row>
    <row r="40" spans="1:3" x14ac:dyDescent="0.25">
      <c r="A40" s="8">
        <v>5.62</v>
      </c>
      <c r="B40" s="8">
        <v>47.58</v>
      </c>
      <c r="C40" s="8">
        <v>3.82</v>
      </c>
    </row>
    <row r="41" spans="1:3" x14ac:dyDescent="0.25">
      <c r="A41" s="8">
        <v>5.77</v>
      </c>
      <c r="B41" s="8">
        <v>48.55</v>
      </c>
      <c r="C41" s="8">
        <v>4.1500000000000004</v>
      </c>
    </row>
    <row r="42" spans="1:3" x14ac:dyDescent="0.25">
      <c r="A42" s="8">
        <v>5.91</v>
      </c>
      <c r="B42" s="8">
        <v>48.55</v>
      </c>
      <c r="C42" s="8">
        <v>5.28</v>
      </c>
    </row>
    <row r="43" spans="1:3" x14ac:dyDescent="0.25">
      <c r="A43" s="13">
        <v>6.07</v>
      </c>
      <c r="B43" s="13">
        <v>48.85</v>
      </c>
      <c r="C43" s="13">
        <v>5.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02255-D683-4E63-9A6F-58A970FA3090}">
  <dimension ref="A1:C43"/>
  <sheetViews>
    <sheetView workbookViewId="0">
      <selection activeCell="G19" sqref="G19"/>
    </sheetView>
  </sheetViews>
  <sheetFormatPr defaultRowHeight="15" x14ac:dyDescent="0.25"/>
  <cols>
    <col min="1" max="1" width="14.140625" style="2" customWidth="1"/>
    <col min="2" max="2" width="34.140625" style="2" customWidth="1"/>
    <col min="3" max="3" width="9.140625" style="2"/>
  </cols>
  <sheetData>
    <row r="1" spans="1:3" x14ac:dyDescent="0.25">
      <c r="B1" s="16" t="s">
        <v>29</v>
      </c>
    </row>
    <row r="2" spans="1:3" x14ac:dyDescent="0.25">
      <c r="A2" s="15" t="s">
        <v>12</v>
      </c>
      <c r="B2" s="8" t="s">
        <v>27</v>
      </c>
      <c r="C2" s="14" t="s">
        <v>26</v>
      </c>
    </row>
    <row r="3" spans="1:3" x14ac:dyDescent="0.25">
      <c r="A3" s="8">
        <v>0</v>
      </c>
      <c r="B3" s="8">
        <v>1.17</v>
      </c>
      <c r="C3" s="14">
        <v>0.18</v>
      </c>
    </row>
    <row r="4" spans="1:3" x14ac:dyDescent="0.25">
      <c r="A4" s="8">
        <v>0.22</v>
      </c>
      <c r="B4" s="8">
        <v>1.4</v>
      </c>
      <c r="C4" s="14">
        <v>0.25</v>
      </c>
    </row>
    <row r="5" spans="1:3" x14ac:dyDescent="0.25">
      <c r="A5" s="8">
        <v>0.37</v>
      </c>
      <c r="B5" s="8">
        <v>1.87</v>
      </c>
      <c r="C5" s="14">
        <v>0.25</v>
      </c>
    </row>
    <row r="6" spans="1:3" x14ac:dyDescent="0.25">
      <c r="A6" s="8">
        <v>0.52</v>
      </c>
      <c r="B6" s="8">
        <v>2.06</v>
      </c>
      <c r="C6" s="14">
        <v>0.28000000000000003</v>
      </c>
    </row>
    <row r="7" spans="1:3" x14ac:dyDescent="0.25">
      <c r="A7" s="8">
        <v>0.67</v>
      </c>
      <c r="B7" s="8">
        <v>2.36</v>
      </c>
      <c r="C7" s="14">
        <v>0.39</v>
      </c>
    </row>
    <row r="8" spans="1:3" x14ac:dyDescent="0.25">
      <c r="A8" s="8">
        <v>0.82</v>
      </c>
      <c r="B8" s="8">
        <v>2.5</v>
      </c>
      <c r="C8" s="14">
        <v>0.45</v>
      </c>
    </row>
    <row r="9" spans="1:3" x14ac:dyDescent="0.25">
      <c r="A9" s="8">
        <v>0.97</v>
      </c>
      <c r="B9" s="8">
        <v>2.62</v>
      </c>
      <c r="C9" s="14">
        <v>0.37</v>
      </c>
    </row>
    <row r="10" spans="1:3" x14ac:dyDescent="0.25">
      <c r="A10" s="8">
        <v>1.1200000000000001</v>
      </c>
      <c r="B10" s="8">
        <v>2.8</v>
      </c>
      <c r="C10" s="14">
        <v>0.16</v>
      </c>
    </row>
    <row r="11" spans="1:3" x14ac:dyDescent="0.25">
      <c r="A11" s="8">
        <v>1.27</v>
      </c>
      <c r="B11" s="8">
        <v>3.03</v>
      </c>
      <c r="C11" s="14">
        <v>0.28000000000000003</v>
      </c>
    </row>
    <row r="12" spans="1:3" x14ac:dyDescent="0.25">
      <c r="A12" s="8">
        <v>1.42</v>
      </c>
      <c r="B12" s="8">
        <v>3.43</v>
      </c>
      <c r="C12" s="14">
        <v>0.03</v>
      </c>
    </row>
    <row r="13" spans="1:3" x14ac:dyDescent="0.25">
      <c r="A13" s="8">
        <v>1.56</v>
      </c>
      <c r="B13" s="8">
        <v>4.1900000000000004</v>
      </c>
      <c r="C13" s="14">
        <v>0.65</v>
      </c>
    </row>
    <row r="14" spans="1:3" x14ac:dyDescent="0.25">
      <c r="A14" s="8">
        <v>1.72</v>
      </c>
      <c r="B14" s="8">
        <v>4.13</v>
      </c>
      <c r="C14" s="14">
        <v>0.69</v>
      </c>
    </row>
    <row r="15" spans="1:3" x14ac:dyDescent="0.25">
      <c r="A15" s="8">
        <v>1.87</v>
      </c>
      <c r="B15" s="8">
        <v>5.3</v>
      </c>
      <c r="C15" s="14">
        <v>1.61</v>
      </c>
    </row>
    <row r="16" spans="1:3" x14ac:dyDescent="0.25">
      <c r="A16" s="8">
        <v>2.02</v>
      </c>
      <c r="B16" s="8">
        <v>7.12</v>
      </c>
      <c r="C16" s="14">
        <v>2.79</v>
      </c>
    </row>
    <row r="17" spans="1:3" x14ac:dyDescent="0.25">
      <c r="A17" s="8">
        <v>2.17</v>
      </c>
      <c r="B17" s="8">
        <v>10.15</v>
      </c>
      <c r="C17" s="14">
        <v>4.34</v>
      </c>
    </row>
    <row r="18" spans="1:3" x14ac:dyDescent="0.25">
      <c r="A18" s="8">
        <v>2.3199999999999998</v>
      </c>
      <c r="B18" s="8">
        <v>12.9</v>
      </c>
      <c r="C18" s="14">
        <v>6.96</v>
      </c>
    </row>
    <row r="19" spans="1:3" x14ac:dyDescent="0.25">
      <c r="A19" s="8">
        <v>2.4700000000000002</v>
      </c>
      <c r="B19" s="8">
        <v>18.29</v>
      </c>
      <c r="C19" s="14">
        <v>9.0500000000000007</v>
      </c>
    </row>
    <row r="20" spans="1:3" x14ac:dyDescent="0.25">
      <c r="A20" s="8">
        <v>2.62</v>
      </c>
      <c r="B20" s="8">
        <v>25.32</v>
      </c>
      <c r="C20" s="14">
        <v>6.96</v>
      </c>
    </row>
    <row r="21" spans="1:3" x14ac:dyDescent="0.25">
      <c r="A21" s="8">
        <v>2.77</v>
      </c>
      <c r="B21" s="8">
        <v>29.28</v>
      </c>
      <c r="C21" s="14">
        <v>6.71</v>
      </c>
    </row>
    <row r="22" spans="1:3" x14ac:dyDescent="0.25">
      <c r="A22" s="8">
        <v>2.91</v>
      </c>
      <c r="B22" s="8">
        <v>33.299999999999997</v>
      </c>
      <c r="C22" s="14">
        <v>3.78</v>
      </c>
    </row>
    <row r="23" spans="1:3" x14ac:dyDescent="0.25">
      <c r="A23" s="8">
        <v>3.07</v>
      </c>
      <c r="B23" s="8">
        <v>35.35</v>
      </c>
      <c r="C23" s="14">
        <v>0.89</v>
      </c>
    </row>
    <row r="24" spans="1:3" x14ac:dyDescent="0.25">
      <c r="A24" s="8">
        <v>3.22</v>
      </c>
      <c r="B24" s="8">
        <v>39.32</v>
      </c>
      <c r="C24" s="14">
        <v>4.54</v>
      </c>
    </row>
    <row r="25" spans="1:3" x14ac:dyDescent="0.25">
      <c r="A25" s="8">
        <v>3.37</v>
      </c>
      <c r="B25" s="8">
        <v>41.46</v>
      </c>
      <c r="C25" s="14">
        <v>8.31</v>
      </c>
    </row>
    <row r="26" spans="1:3" x14ac:dyDescent="0.25">
      <c r="A26" s="8">
        <v>3.52</v>
      </c>
      <c r="B26" s="8">
        <v>42.2</v>
      </c>
      <c r="C26" s="14">
        <v>1.63</v>
      </c>
    </row>
    <row r="27" spans="1:3" x14ac:dyDescent="0.25">
      <c r="A27" s="8">
        <v>3.67</v>
      </c>
      <c r="B27" s="8">
        <v>42.58</v>
      </c>
      <c r="C27" s="14">
        <v>2.2200000000000002</v>
      </c>
    </row>
    <row r="28" spans="1:3" x14ac:dyDescent="0.25">
      <c r="A28" s="8">
        <v>3.82</v>
      </c>
      <c r="B28" s="8">
        <v>42.45</v>
      </c>
      <c r="C28" s="14">
        <v>3.38</v>
      </c>
    </row>
    <row r="29" spans="1:3" x14ac:dyDescent="0.25">
      <c r="A29" s="8">
        <v>3.97</v>
      </c>
      <c r="B29" s="8">
        <v>42.56</v>
      </c>
      <c r="C29" s="14">
        <v>3.28</v>
      </c>
    </row>
    <row r="30" spans="1:3" x14ac:dyDescent="0.25">
      <c r="A30" s="8">
        <v>4.12</v>
      </c>
      <c r="B30" s="8">
        <v>41.56</v>
      </c>
      <c r="C30" s="14">
        <v>2.73</v>
      </c>
    </row>
    <row r="31" spans="1:3" x14ac:dyDescent="0.25">
      <c r="A31" s="8">
        <v>4.2699999999999996</v>
      </c>
      <c r="B31" s="8">
        <v>43.16</v>
      </c>
      <c r="C31" s="14">
        <v>2.42</v>
      </c>
    </row>
    <row r="32" spans="1:3" x14ac:dyDescent="0.25">
      <c r="A32" s="8">
        <v>4.42</v>
      </c>
      <c r="B32" s="8">
        <v>41.67</v>
      </c>
      <c r="C32" s="14">
        <v>1.87</v>
      </c>
    </row>
    <row r="33" spans="1:3" x14ac:dyDescent="0.25">
      <c r="A33" s="8">
        <v>4.57</v>
      </c>
      <c r="B33" s="8">
        <v>41.26</v>
      </c>
      <c r="C33" s="14">
        <v>1.23</v>
      </c>
    </row>
    <row r="34" spans="1:3" x14ac:dyDescent="0.25">
      <c r="A34" s="8">
        <v>4.72</v>
      </c>
      <c r="B34" s="8">
        <v>42.16</v>
      </c>
      <c r="C34" s="14">
        <v>0.57999999999999996</v>
      </c>
    </row>
    <row r="35" spans="1:3" x14ac:dyDescent="0.25">
      <c r="A35" s="8">
        <v>4.87</v>
      </c>
      <c r="B35" s="8">
        <v>42.51</v>
      </c>
      <c r="C35" s="14">
        <v>1.77</v>
      </c>
    </row>
    <row r="36" spans="1:3" x14ac:dyDescent="0.25">
      <c r="A36" s="8">
        <v>5.0199999999999996</v>
      </c>
      <c r="B36" s="8">
        <v>42.67</v>
      </c>
      <c r="C36" s="14">
        <v>1.55</v>
      </c>
    </row>
    <row r="37" spans="1:3" x14ac:dyDescent="0.25">
      <c r="A37" s="8">
        <v>5.17</v>
      </c>
      <c r="B37" s="8">
        <v>41.16</v>
      </c>
      <c r="C37" s="14">
        <v>1.06</v>
      </c>
    </row>
    <row r="38" spans="1:3" x14ac:dyDescent="0.25">
      <c r="A38" s="8">
        <v>5.32</v>
      </c>
      <c r="B38" s="8">
        <v>40.229999999999997</v>
      </c>
      <c r="C38" s="14">
        <v>0.16</v>
      </c>
    </row>
    <row r="39" spans="1:3" x14ac:dyDescent="0.25">
      <c r="A39" s="8">
        <v>5.47</v>
      </c>
      <c r="B39" s="8">
        <v>42.71</v>
      </c>
      <c r="C39" s="14">
        <v>2.59</v>
      </c>
    </row>
    <row r="40" spans="1:3" x14ac:dyDescent="0.25">
      <c r="A40" s="8">
        <v>5.62</v>
      </c>
      <c r="B40" s="8">
        <v>41.51</v>
      </c>
      <c r="C40" s="14">
        <v>2.54</v>
      </c>
    </row>
    <row r="41" spans="1:3" x14ac:dyDescent="0.25">
      <c r="A41" s="8">
        <v>5.77</v>
      </c>
      <c r="B41" s="8">
        <v>41.61</v>
      </c>
      <c r="C41" s="14">
        <v>2.59</v>
      </c>
    </row>
    <row r="42" spans="1:3" x14ac:dyDescent="0.25">
      <c r="A42" s="8">
        <v>5.91</v>
      </c>
      <c r="B42" s="8">
        <v>40.869999999999997</v>
      </c>
      <c r="C42" s="14">
        <v>2.59</v>
      </c>
    </row>
    <row r="43" spans="1:3" x14ac:dyDescent="0.25">
      <c r="A43" s="13">
        <v>6.07</v>
      </c>
      <c r="B43" s="13">
        <v>40.26</v>
      </c>
      <c r="C43" s="10">
        <v>8.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CA61F-D24A-43CD-A750-4A4D6FAFD0EB}">
  <dimension ref="A1:C43"/>
  <sheetViews>
    <sheetView workbookViewId="0">
      <selection activeCell="H19" sqref="H19"/>
    </sheetView>
  </sheetViews>
  <sheetFormatPr defaultRowHeight="15" x14ac:dyDescent="0.25"/>
  <cols>
    <col min="1" max="1" width="15.42578125" style="2" customWidth="1"/>
    <col min="2" max="2" width="29.42578125" style="2" customWidth="1"/>
    <col min="3" max="3" width="13.28515625" style="2" customWidth="1"/>
  </cols>
  <sheetData>
    <row r="1" spans="1:3" x14ac:dyDescent="0.25">
      <c r="B1" s="16" t="s">
        <v>28</v>
      </c>
    </row>
    <row r="2" spans="1:3" x14ac:dyDescent="0.25">
      <c r="A2" s="15" t="s">
        <v>12</v>
      </c>
      <c r="B2" s="8" t="s">
        <v>27</v>
      </c>
      <c r="C2" s="8" t="s">
        <v>26</v>
      </c>
    </row>
    <row r="3" spans="1:3" x14ac:dyDescent="0.25">
      <c r="A3" s="8">
        <v>0</v>
      </c>
      <c r="B3" s="8">
        <v>0.25</v>
      </c>
      <c r="C3" s="8">
        <v>0.19</v>
      </c>
    </row>
    <row r="4" spans="1:3" x14ac:dyDescent="0.25">
      <c r="A4" s="8">
        <v>0.22</v>
      </c>
      <c r="B4" s="8">
        <v>0.8</v>
      </c>
      <c r="C4" s="8">
        <v>0.4</v>
      </c>
    </row>
    <row r="5" spans="1:3" x14ac:dyDescent="0.25">
      <c r="A5" s="8">
        <v>0.37</v>
      </c>
      <c r="B5" s="8">
        <v>1.0900000000000001</v>
      </c>
      <c r="C5" s="8">
        <v>0.25</v>
      </c>
    </row>
    <row r="6" spans="1:3" x14ac:dyDescent="0.25">
      <c r="A6" s="8">
        <v>0.52</v>
      </c>
      <c r="B6" s="8">
        <v>1.51</v>
      </c>
      <c r="C6" s="8">
        <v>0.49</v>
      </c>
    </row>
    <row r="7" spans="1:3" x14ac:dyDescent="0.25">
      <c r="A7" s="8">
        <v>0.67</v>
      </c>
      <c r="B7" s="8">
        <v>1.98</v>
      </c>
      <c r="C7" s="8">
        <v>0.22</v>
      </c>
    </row>
    <row r="8" spans="1:3" x14ac:dyDescent="0.25">
      <c r="A8" s="8">
        <v>0.82</v>
      </c>
      <c r="B8" s="8">
        <v>1.92</v>
      </c>
      <c r="C8" s="8">
        <v>0.93</v>
      </c>
    </row>
    <row r="9" spans="1:3" x14ac:dyDescent="0.25">
      <c r="A9" s="8">
        <v>0.97</v>
      </c>
      <c r="B9" s="8">
        <v>2.39</v>
      </c>
      <c r="C9" s="8">
        <v>0.68</v>
      </c>
    </row>
    <row r="10" spans="1:3" x14ac:dyDescent="0.25">
      <c r="A10" s="8">
        <v>1.1200000000000001</v>
      </c>
      <c r="B10" s="8">
        <v>2.0299999999999998</v>
      </c>
      <c r="C10" s="8">
        <v>0.79</v>
      </c>
    </row>
    <row r="11" spans="1:3" x14ac:dyDescent="0.25">
      <c r="A11" s="8">
        <v>1.27</v>
      </c>
      <c r="B11" s="8">
        <v>2.76</v>
      </c>
      <c r="C11" s="8">
        <v>0.5</v>
      </c>
    </row>
    <row r="12" spans="1:3" x14ac:dyDescent="0.25">
      <c r="A12" s="8">
        <v>1.42</v>
      </c>
      <c r="B12" s="8">
        <v>2.58</v>
      </c>
      <c r="C12" s="8">
        <v>0.28999999999999998</v>
      </c>
    </row>
    <row r="13" spans="1:3" x14ac:dyDescent="0.25">
      <c r="A13" s="8">
        <v>1.56</v>
      </c>
      <c r="B13" s="8">
        <v>3.29</v>
      </c>
      <c r="C13" s="8">
        <v>0.95</v>
      </c>
    </row>
    <row r="14" spans="1:3" x14ac:dyDescent="0.25">
      <c r="A14" s="8">
        <v>1.72</v>
      </c>
      <c r="B14" s="8">
        <v>3.5</v>
      </c>
      <c r="C14" s="8">
        <v>1.1000000000000001</v>
      </c>
    </row>
    <row r="15" spans="1:3" x14ac:dyDescent="0.25">
      <c r="A15" s="8">
        <v>1.87</v>
      </c>
      <c r="B15" s="8">
        <v>2.89</v>
      </c>
      <c r="C15" s="8">
        <v>0.38</v>
      </c>
    </row>
    <row r="16" spans="1:3" x14ac:dyDescent="0.25">
      <c r="A16" s="8">
        <v>2.02</v>
      </c>
      <c r="B16" s="8">
        <v>3.28</v>
      </c>
      <c r="C16" s="8">
        <v>1.38</v>
      </c>
    </row>
    <row r="17" spans="1:3" x14ac:dyDescent="0.25">
      <c r="A17" s="8">
        <v>2.17</v>
      </c>
      <c r="B17" s="8">
        <v>3.59</v>
      </c>
      <c r="C17" s="8">
        <v>0.85</v>
      </c>
    </row>
    <row r="18" spans="1:3" x14ac:dyDescent="0.25">
      <c r="A18" s="8">
        <v>2.3199999999999998</v>
      </c>
      <c r="B18" s="8">
        <v>3.95</v>
      </c>
      <c r="C18" s="8">
        <v>0.85</v>
      </c>
    </row>
    <row r="19" spans="1:3" x14ac:dyDescent="0.25">
      <c r="A19" s="8">
        <v>2.4700000000000002</v>
      </c>
      <c r="B19" s="8">
        <v>4.18</v>
      </c>
      <c r="C19" s="8">
        <v>0.25</v>
      </c>
    </row>
    <row r="20" spans="1:3" x14ac:dyDescent="0.25">
      <c r="A20" s="8">
        <v>2.62</v>
      </c>
      <c r="B20" s="8">
        <v>4.76</v>
      </c>
      <c r="C20" s="8">
        <v>0.14000000000000001</v>
      </c>
    </row>
    <row r="21" spans="1:3" x14ac:dyDescent="0.25">
      <c r="A21" s="8">
        <v>2.77</v>
      </c>
      <c r="B21" s="8">
        <v>5.04</v>
      </c>
      <c r="C21" s="8">
        <v>0.24</v>
      </c>
    </row>
    <row r="22" spans="1:3" x14ac:dyDescent="0.25">
      <c r="A22" s="8">
        <v>2.91</v>
      </c>
      <c r="B22" s="8">
        <v>6.2</v>
      </c>
      <c r="C22" s="8">
        <v>0.73599999999999999</v>
      </c>
    </row>
    <row r="23" spans="1:3" x14ac:dyDescent="0.25">
      <c r="A23" s="8">
        <v>3.07</v>
      </c>
      <c r="B23" s="8">
        <v>7.55</v>
      </c>
      <c r="C23" s="8">
        <v>0.62</v>
      </c>
    </row>
    <row r="24" spans="1:3" x14ac:dyDescent="0.25">
      <c r="A24" s="8">
        <v>3.22</v>
      </c>
      <c r="B24" s="8">
        <v>9.4</v>
      </c>
      <c r="C24" s="8">
        <v>1.44</v>
      </c>
    </row>
    <row r="25" spans="1:3" x14ac:dyDescent="0.25">
      <c r="A25" s="8">
        <v>3.37</v>
      </c>
      <c r="B25" s="8">
        <v>10.38</v>
      </c>
      <c r="C25" s="8">
        <v>2.6</v>
      </c>
    </row>
    <row r="26" spans="1:3" x14ac:dyDescent="0.25">
      <c r="A26" s="8">
        <v>3.52</v>
      </c>
      <c r="B26" s="8">
        <v>12.58</v>
      </c>
      <c r="C26" s="8">
        <v>2.13</v>
      </c>
    </row>
    <row r="27" spans="1:3" x14ac:dyDescent="0.25">
      <c r="A27" s="8">
        <v>3.67</v>
      </c>
      <c r="B27" s="8">
        <v>14.46</v>
      </c>
      <c r="C27" s="8">
        <v>2.59</v>
      </c>
    </row>
    <row r="28" spans="1:3" x14ac:dyDescent="0.25">
      <c r="A28" s="8">
        <v>3.82</v>
      </c>
      <c r="B28" s="8">
        <v>16.899999999999999</v>
      </c>
      <c r="C28" s="8">
        <v>3.03</v>
      </c>
    </row>
    <row r="29" spans="1:3" x14ac:dyDescent="0.25">
      <c r="A29" s="8">
        <v>3.97</v>
      </c>
      <c r="B29" s="8">
        <v>18.63</v>
      </c>
      <c r="C29" s="8">
        <v>2.54</v>
      </c>
    </row>
    <row r="30" spans="1:3" x14ac:dyDescent="0.25">
      <c r="A30" s="8">
        <v>4.12</v>
      </c>
      <c r="B30" s="8">
        <v>19.89</v>
      </c>
      <c r="C30" s="8">
        <v>1.96</v>
      </c>
    </row>
    <row r="31" spans="1:3" x14ac:dyDescent="0.25">
      <c r="A31" s="8">
        <v>4.2699999999999996</v>
      </c>
      <c r="B31" s="8">
        <v>22.11</v>
      </c>
      <c r="C31" s="8">
        <v>1.1299999999999999</v>
      </c>
    </row>
    <row r="32" spans="1:3" x14ac:dyDescent="0.25">
      <c r="A32" s="8">
        <v>4.42</v>
      </c>
      <c r="B32" s="8">
        <v>23.62</v>
      </c>
      <c r="C32" s="8">
        <v>1.1299999999999999</v>
      </c>
    </row>
    <row r="33" spans="1:3" x14ac:dyDescent="0.25">
      <c r="A33" s="8">
        <v>4.57</v>
      </c>
      <c r="B33" s="8">
        <v>24.72</v>
      </c>
      <c r="C33" s="8">
        <v>0.49</v>
      </c>
    </row>
    <row r="34" spans="1:3" x14ac:dyDescent="0.25">
      <c r="A34" s="8">
        <v>4.72</v>
      </c>
      <c r="B34" s="8">
        <v>25.12</v>
      </c>
      <c r="C34" s="8">
        <v>1.37</v>
      </c>
    </row>
    <row r="35" spans="1:3" x14ac:dyDescent="0.25">
      <c r="A35" s="8">
        <v>4.87</v>
      </c>
      <c r="B35" s="8">
        <v>25.6</v>
      </c>
      <c r="C35" s="8">
        <v>1.17</v>
      </c>
    </row>
    <row r="36" spans="1:3" x14ac:dyDescent="0.25">
      <c r="A36" s="8">
        <v>5.0199999999999996</v>
      </c>
      <c r="B36" s="8">
        <v>26</v>
      </c>
      <c r="C36" s="8">
        <v>2.15</v>
      </c>
    </row>
    <row r="37" spans="1:3" x14ac:dyDescent="0.25">
      <c r="A37" s="8">
        <v>5.17</v>
      </c>
      <c r="B37" s="8">
        <v>26.29</v>
      </c>
      <c r="C37" s="8">
        <v>2.2200000000000002</v>
      </c>
    </row>
    <row r="38" spans="1:3" x14ac:dyDescent="0.25">
      <c r="A38" s="8">
        <v>5.32</v>
      </c>
      <c r="B38" s="8">
        <v>26.64</v>
      </c>
      <c r="C38" s="8">
        <v>1.96</v>
      </c>
    </row>
    <row r="39" spans="1:3" x14ac:dyDescent="0.25">
      <c r="A39" s="8">
        <v>5.47</v>
      </c>
      <c r="B39" s="8">
        <v>26.87</v>
      </c>
      <c r="C39" s="8">
        <v>2.37</v>
      </c>
    </row>
    <row r="40" spans="1:3" x14ac:dyDescent="0.25">
      <c r="A40" s="8">
        <v>5.62</v>
      </c>
      <c r="B40" s="8">
        <v>26.5</v>
      </c>
      <c r="C40" s="8">
        <v>1.71</v>
      </c>
    </row>
    <row r="41" spans="1:3" x14ac:dyDescent="0.25">
      <c r="A41" s="8">
        <v>5.77</v>
      </c>
      <c r="B41" s="8">
        <v>27.34</v>
      </c>
      <c r="C41" s="8">
        <v>2.1800000000000002</v>
      </c>
    </row>
    <row r="42" spans="1:3" x14ac:dyDescent="0.25">
      <c r="A42" s="8">
        <v>5.91</v>
      </c>
      <c r="B42" s="8">
        <v>27.35</v>
      </c>
      <c r="C42" s="8">
        <v>2.12</v>
      </c>
    </row>
    <row r="43" spans="1:3" x14ac:dyDescent="0.25">
      <c r="A43" s="13">
        <v>6.07</v>
      </c>
      <c r="B43" s="13">
        <v>26.81</v>
      </c>
      <c r="C43" s="13">
        <v>1.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10DA0-1FF7-4BB6-A874-10B2F978EDE6}">
  <dimension ref="A1:H323"/>
  <sheetViews>
    <sheetView workbookViewId="0">
      <selection activeCell="F154" sqref="F154:F162"/>
    </sheetView>
  </sheetViews>
  <sheetFormatPr defaultColWidth="9.140625" defaultRowHeight="15" x14ac:dyDescent="0.25"/>
  <cols>
    <col min="1" max="1" width="19.5703125" style="2" customWidth="1"/>
    <col min="2" max="2" width="15.140625" style="2" customWidth="1"/>
    <col min="3" max="3" width="11.7109375" style="2" customWidth="1"/>
    <col min="4" max="4" width="9.7109375" style="2" customWidth="1"/>
    <col min="5" max="5" width="9.140625" style="2" customWidth="1"/>
    <col min="6" max="6" width="15.140625" style="2" customWidth="1"/>
    <col min="7" max="7" width="16" style="2" customWidth="1"/>
    <col min="8" max="8" width="10.5703125" style="2" customWidth="1"/>
    <col min="9" max="16384" width="9.140625" style="2"/>
  </cols>
  <sheetData>
    <row r="1" spans="1:8" x14ac:dyDescent="0.25">
      <c r="A1" s="17" t="s">
        <v>35</v>
      </c>
      <c r="B1" s="2" t="s">
        <v>12</v>
      </c>
      <c r="C1" s="2" t="s">
        <v>33</v>
      </c>
      <c r="D1" s="2" t="s">
        <v>32</v>
      </c>
      <c r="E1" s="17" t="s">
        <v>34</v>
      </c>
      <c r="F1" s="2" t="s">
        <v>12</v>
      </c>
      <c r="G1" s="2" t="s">
        <v>33</v>
      </c>
      <c r="H1" s="2" t="s">
        <v>32</v>
      </c>
    </row>
    <row r="2" spans="1:8" x14ac:dyDescent="0.25">
      <c r="B2" s="2">
        <v>0</v>
      </c>
      <c r="C2" s="2">
        <v>0</v>
      </c>
      <c r="D2" s="2">
        <v>0.78</v>
      </c>
      <c r="F2" s="2">
        <v>0</v>
      </c>
      <c r="G2" s="2">
        <v>6.9999999999999993E-2</v>
      </c>
      <c r="H2" s="2">
        <v>0.01</v>
      </c>
    </row>
    <row r="3" spans="1:8" x14ac:dyDescent="0.25">
      <c r="B3" s="2">
        <v>0.25</v>
      </c>
      <c r="C3" s="2">
        <v>3.7199999999999998</v>
      </c>
      <c r="D3" s="2">
        <v>1.59</v>
      </c>
      <c r="F3" s="2">
        <v>0.25</v>
      </c>
      <c r="G3" s="2">
        <v>0.33</v>
      </c>
      <c r="H3" s="2">
        <v>0.02</v>
      </c>
    </row>
    <row r="4" spans="1:8" x14ac:dyDescent="0.25">
      <c r="B4" s="2">
        <v>0.5</v>
      </c>
      <c r="C4" s="2">
        <v>4.47</v>
      </c>
      <c r="D4" s="2">
        <v>1.8800000000000001</v>
      </c>
      <c r="F4" s="2">
        <v>0.5</v>
      </c>
      <c r="G4" s="2">
        <v>0.76</v>
      </c>
      <c r="H4" s="2">
        <v>0.03</v>
      </c>
    </row>
    <row r="5" spans="1:8" x14ac:dyDescent="0.25">
      <c r="B5" s="2">
        <v>0.75</v>
      </c>
      <c r="C5" s="2">
        <v>5.01</v>
      </c>
      <c r="D5" s="2">
        <v>1.94</v>
      </c>
      <c r="F5" s="2">
        <v>0.75</v>
      </c>
      <c r="G5" s="2">
        <v>1.33</v>
      </c>
      <c r="H5" s="2">
        <v>0.04</v>
      </c>
    </row>
    <row r="6" spans="1:8" x14ac:dyDescent="0.25">
      <c r="B6" s="2">
        <v>1</v>
      </c>
      <c r="C6" s="2">
        <v>5.41</v>
      </c>
      <c r="D6" s="2">
        <v>2.3499999999999996</v>
      </c>
      <c r="F6" s="2">
        <v>1</v>
      </c>
      <c r="G6" s="2">
        <v>2.13</v>
      </c>
      <c r="H6" s="2">
        <v>0.02</v>
      </c>
    </row>
    <row r="7" spans="1:8" x14ac:dyDescent="0.25">
      <c r="B7" s="2">
        <v>1.25</v>
      </c>
      <c r="C7" s="2">
        <v>5.84</v>
      </c>
      <c r="D7" s="2">
        <v>0.72</v>
      </c>
      <c r="F7" s="2">
        <v>1.25</v>
      </c>
      <c r="G7" s="2">
        <v>3.13</v>
      </c>
      <c r="H7" s="2">
        <v>0.11</v>
      </c>
    </row>
    <row r="8" spans="1:8" x14ac:dyDescent="0.25">
      <c r="B8" s="2">
        <v>1.5</v>
      </c>
      <c r="C8" s="2">
        <v>4.93</v>
      </c>
      <c r="D8" s="2">
        <v>1.01</v>
      </c>
      <c r="F8" s="2">
        <v>1.5</v>
      </c>
      <c r="G8" s="2">
        <v>4.34</v>
      </c>
      <c r="H8" s="2">
        <v>9.9999999999999992E-2</v>
      </c>
    </row>
    <row r="9" spans="1:8" x14ac:dyDescent="0.25">
      <c r="B9" s="2">
        <v>1.75</v>
      </c>
      <c r="C9" s="2">
        <v>3.82</v>
      </c>
      <c r="D9" s="2">
        <v>0.18000000000000002</v>
      </c>
      <c r="F9" s="2">
        <v>1.75</v>
      </c>
      <c r="G9" s="2">
        <v>5.89</v>
      </c>
      <c r="H9" s="2">
        <v>0.16</v>
      </c>
    </row>
    <row r="10" spans="1:8" x14ac:dyDescent="0.25">
      <c r="B10" s="2">
        <v>2</v>
      </c>
      <c r="C10" s="2">
        <v>5.13</v>
      </c>
      <c r="D10" s="2">
        <v>1.24</v>
      </c>
      <c r="F10" s="2">
        <v>2</v>
      </c>
      <c r="G10" s="2">
        <v>7.46</v>
      </c>
      <c r="H10" s="2">
        <v>0.23</v>
      </c>
    </row>
    <row r="11" spans="1:8" x14ac:dyDescent="0.25">
      <c r="B11" s="2">
        <v>2.25</v>
      </c>
      <c r="C11" s="2">
        <v>3.6999999999999997</v>
      </c>
      <c r="D11" s="2">
        <v>2.19</v>
      </c>
      <c r="F11" s="2">
        <v>2.25</v>
      </c>
      <c r="G11" s="2">
        <v>9.2799999999999994</v>
      </c>
      <c r="H11" s="2">
        <v>0.39</v>
      </c>
    </row>
    <row r="12" spans="1:8" x14ac:dyDescent="0.25">
      <c r="B12" s="2">
        <v>2.5</v>
      </c>
      <c r="C12" s="2">
        <v>4.5</v>
      </c>
      <c r="D12" s="2">
        <v>0.98</v>
      </c>
      <c r="F12" s="2">
        <v>2.5</v>
      </c>
      <c r="G12" s="2">
        <v>11.08</v>
      </c>
      <c r="H12" s="2">
        <v>0.4</v>
      </c>
    </row>
    <row r="13" spans="1:8" x14ac:dyDescent="0.25">
      <c r="B13" s="2">
        <v>2.75</v>
      </c>
      <c r="C13" s="2">
        <v>2.1199999999999997</v>
      </c>
      <c r="D13" s="2">
        <v>0.61</v>
      </c>
      <c r="F13" s="2">
        <v>2.75</v>
      </c>
      <c r="G13" s="2">
        <v>12.91</v>
      </c>
      <c r="H13" s="2">
        <v>0.51</v>
      </c>
    </row>
    <row r="14" spans="1:8" x14ac:dyDescent="0.25">
      <c r="B14" s="2">
        <v>3</v>
      </c>
      <c r="C14" s="2">
        <v>3.4</v>
      </c>
      <c r="D14" s="2">
        <v>1.06</v>
      </c>
      <c r="F14" s="2">
        <v>3</v>
      </c>
      <c r="G14" s="2">
        <v>14.57</v>
      </c>
      <c r="H14" s="2">
        <v>0.52</v>
      </c>
    </row>
    <row r="15" spans="1:8" x14ac:dyDescent="0.25">
      <c r="B15" s="2">
        <v>3.25</v>
      </c>
      <c r="C15" s="2">
        <v>3.3699999999999997</v>
      </c>
      <c r="D15" s="2">
        <v>0.54</v>
      </c>
      <c r="F15" s="2">
        <v>3.25</v>
      </c>
      <c r="G15" s="2">
        <v>16.010000000000002</v>
      </c>
      <c r="H15" s="2">
        <v>0.62</v>
      </c>
    </row>
    <row r="16" spans="1:8" x14ac:dyDescent="0.25">
      <c r="B16" s="2">
        <v>3.5</v>
      </c>
      <c r="C16" s="2">
        <v>2.38</v>
      </c>
      <c r="D16" s="2">
        <v>2.2199999999999998</v>
      </c>
      <c r="F16" s="2">
        <v>3.5</v>
      </c>
      <c r="G16" s="2">
        <v>17.010000000000002</v>
      </c>
      <c r="H16" s="2">
        <v>0.67</v>
      </c>
    </row>
    <row r="17" spans="2:8" x14ac:dyDescent="0.25">
      <c r="B17" s="2">
        <v>3.75</v>
      </c>
      <c r="C17" s="2">
        <v>3.3299999999999996</v>
      </c>
      <c r="D17" s="2">
        <v>1.51</v>
      </c>
      <c r="F17" s="2">
        <v>3.75</v>
      </c>
      <c r="G17" s="2">
        <v>17.810000000000002</v>
      </c>
      <c r="H17" s="2">
        <v>0.71</v>
      </c>
    </row>
    <row r="18" spans="2:8" x14ac:dyDescent="0.25">
      <c r="B18" s="2">
        <v>4</v>
      </c>
      <c r="C18" s="2">
        <v>2.3699999999999997</v>
      </c>
      <c r="D18" s="2">
        <v>1.36</v>
      </c>
      <c r="F18" s="2">
        <v>4</v>
      </c>
      <c r="G18" s="2">
        <v>18.610000000000003</v>
      </c>
      <c r="H18" s="2">
        <v>0.83</v>
      </c>
    </row>
    <row r="19" spans="2:8" x14ac:dyDescent="0.25">
      <c r="B19" s="2">
        <v>4.25</v>
      </c>
      <c r="C19" s="2">
        <v>2.0699999999999998</v>
      </c>
      <c r="D19" s="2">
        <v>1.71</v>
      </c>
      <c r="F19" s="2">
        <v>4.25</v>
      </c>
      <c r="G19" s="2">
        <v>19.37</v>
      </c>
      <c r="H19" s="2">
        <v>0.76</v>
      </c>
    </row>
    <row r="20" spans="2:8" x14ac:dyDescent="0.25">
      <c r="B20" s="2">
        <v>4.5</v>
      </c>
      <c r="C20" s="2">
        <v>1.3</v>
      </c>
      <c r="D20" s="2">
        <v>0.33</v>
      </c>
      <c r="F20" s="2">
        <v>4.5</v>
      </c>
      <c r="G20" s="2">
        <v>20.07</v>
      </c>
      <c r="H20" s="2">
        <v>0.8</v>
      </c>
    </row>
    <row r="21" spans="2:8" x14ac:dyDescent="0.25">
      <c r="B21" s="2">
        <v>4.75</v>
      </c>
      <c r="C21" s="2">
        <v>3.7199999999999998</v>
      </c>
      <c r="D21" s="2">
        <v>0.68</v>
      </c>
      <c r="F21" s="2">
        <v>4.75</v>
      </c>
      <c r="G21" s="2">
        <v>20.53</v>
      </c>
      <c r="H21" s="2">
        <v>0.92</v>
      </c>
    </row>
    <row r="22" spans="2:8" x14ac:dyDescent="0.25">
      <c r="B22" s="2">
        <v>5</v>
      </c>
      <c r="C22" s="2">
        <v>2.67</v>
      </c>
      <c r="D22" s="2">
        <v>0.63</v>
      </c>
      <c r="F22" s="2">
        <v>5</v>
      </c>
      <c r="G22" s="2">
        <v>21.03</v>
      </c>
      <c r="H22" s="2">
        <v>0.87</v>
      </c>
    </row>
    <row r="23" spans="2:8" x14ac:dyDescent="0.25">
      <c r="B23" s="2">
        <v>5.25</v>
      </c>
      <c r="C23" s="2">
        <v>0.7</v>
      </c>
      <c r="D23" s="2">
        <v>1.08</v>
      </c>
      <c r="F23" s="2">
        <v>5.25</v>
      </c>
      <c r="G23" s="2">
        <v>21.490000000000002</v>
      </c>
      <c r="H23" s="2">
        <v>0.72</v>
      </c>
    </row>
    <row r="24" spans="2:8" x14ac:dyDescent="0.25">
      <c r="B24" s="2">
        <v>5.5</v>
      </c>
      <c r="C24" s="2">
        <v>2.5599999999999996</v>
      </c>
      <c r="D24" s="2">
        <v>0.13</v>
      </c>
      <c r="F24" s="2">
        <v>5.5</v>
      </c>
      <c r="G24" s="2">
        <v>22.150000000000002</v>
      </c>
      <c r="H24" s="2">
        <v>0.8</v>
      </c>
    </row>
    <row r="25" spans="2:8" x14ac:dyDescent="0.25">
      <c r="B25" s="2">
        <v>5.75</v>
      </c>
      <c r="C25" s="2">
        <v>3.09</v>
      </c>
      <c r="D25" s="2">
        <v>0.69000000000000006</v>
      </c>
      <c r="F25" s="2">
        <v>5.75</v>
      </c>
      <c r="G25" s="2">
        <v>22.39</v>
      </c>
      <c r="H25" s="2">
        <v>0.92</v>
      </c>
    </row>
    <row r="26" spans="2:8" x14ac:dyDescent="0.25">
      <c r="B26" s="2">
        <v>6</v>
      </c>
      <c r="C26" s="2">
        <v>2.6599999999999997</v>
      </c>
      <c r="D26" s="2">
        <v>1.34</v>
      </c>
      <c r="F26" s="2">
        <v>6</v>
      </c>
      <c r="G26" s="2">
        <v>22.810000000000002</v>
      </c>
      <c r="H26" s="2">
        <v>0.82000000000000006</v>
      </c>
    </row>
    <row r="27" spans="2:8" x14ac:dyDescent="0.25">
      <c r="B27" s="2">
        <v>6.25</v>
      </c>
      <c r="C27" s="2">
        <v>0.87</v>
      </c>
      <c r="D27" s="2">
        <v>0.88</v>
      </c>
      <c r="F27" s="2">
        <v>6.25</v>
      </c>
      <c r="G27" s="2">
        <v>23.35</v>
      </c>
      <c r="H27" s="2">
        <v>0.9</v>
      </c>
    </row>
    <row r="28" spans="2:8" x14ac:dyDescent="0.25">
      <c r="B28" s="2">
        <v>6.5</v>
      </c>
      <c r="C28" s="2">
        <v>1.1399999999999999</v>
      </c>
      <c r="D28" s="2">
        <v>0.57000000000000006</v>
      </c>
      <c r="F28" s="2">
        <v>6.5</v>
      </c>
      <c r="G28" s="2">
        <v>23.650000000000002</v>
      </c>
      <c r="H28" s="2">
        <v>0.96</v>
      </c>
    </row>
    <row r="29" spans="2:8" x14ac:dyDescent="0.25">
      <c r="B29" s="2">
        <v>6.75</v>
      </c>
      <c r="C29" s="2">
        <v>0.34</v>
      </c>
      <c r="D29" s="2">
        <v>1.25</v>
      </c>
      <c r="F29" s="2">
        <v>6.75</v>
      </c>
      <c r="G29" s="2">
        <v>23.92</v>
      </c>
      <c r="H29" s="2">
        <v>0.91</v>
      </c>
    </row>
    <row r="30" spans="2:8" x14ac:dyDescent="0.25">
      <c r="B30" s="2">
        <v>7</v>
      </c>
      <c r="C30" s="2">
        <v>2.4299999999999997</v>
      </c>
      <c r="D30" s="2">
        <v>0.18000000000000002</v>
      </c>
      <c r="F30" s="2">
        <v>7</v>
      </c>
      <c r="G30" s="2">
        <v>24.14</v>
      </c>
      <c r="H30" s="2">
        <v>0.76</v>
      </c>
    </row>
    <row r="31" spans="2:8" x14ac:dyDescent="0.25">
      <c r="B31" s="2">
        <v>7.26</v>
      </c>
      <c r="C31" s="2">
        <v>2.0199999999999996</v>
      </c>
      <c r="D31" s="2">
        <v>1.3800000000000001</v>
      </c>
      <c r="F31" s="2">
        <v>7.26</v>
      </c>
      <c r="G31" s="2">
        <v>24.37</v>
      </c>
      <c r="H31" s="2">
        <v>0.95</v>
      </c>
    </row>
    <row r="32" spans="2:8" x14ac:dyDescent="0.25">
      <c r="B32" s="2">
        <v>7.51</v>
      </c>
      <c r="C32" s="2">
        <v>2.0999999999999996</v>
      </c>
      <c r="D32" s="2">
        <v>0.98</v>
      </c>
      <c r="F32" s="2">
        <v>7.51</v>
      </c>
      <c r="G32" s="2">
        <v>24.75</v>
      </c>
      <c r="H32" s="2">
        <v>0.84</v>
      </c>
    </row>
    <row r="33" spans="2:8" x14ac:dyDescent="0.25">
      <c r="B33" s="2">
        <v>7.76</v>
      </c>
      <c r="C33" s="2">
        <v>1.67</v>
      </c>
      <c r="D33" s="2">
        <v>0.8</v>
      </c>
      <c r="F33" s="2">
        <v>7.76</v>
      </c>
      <c r="G33" s="2">
        <v>24.950000000000003</v>
      </c>
      <c r="H33" s="2">
        <v>0.85</v>
      </c>
    </row>
    <row r="34" spans="2:8" x14ac:dyDescent="0.25">
      <c r="B34" s="2">
        <v>8.01</v>
      </c>
      <c r="C34" s="2">
        <v>1.1499999999999999</v>
      </c>
      <c r="D34" s="2">
        <v>0.76</v>
      </c>
      <c r="F34" s="2">
        <v>8.01</v>
      </c>
      <c r="G34" s="2">
        <v>25.060000000000002</v>
      </c>
      <c r="H34" s="2">
        <v>0.87</v>
      </c>
    </row>
    <row r="35" spans="2:8" x14ac:dyDescent="0.25">
      <c r="B35" s="2">
        <v>8.26</v>
      </c>
      <c r="C35" s="2">
        <v>1.45</v>
      </c>
      <c r="D35" s="2">
        <v>1.7</v>
      </c>
      <c r="F35" s="2">
        <v>8.26</v>
      </c>
      <c r="G35" s="2">
        <v>25.32</v>
      </c>
      <c r="H35" s="2">
        <v>0.95</v>
      </c>
    </row>
    <row r="36" spans="2:8" x14ac:dyDescent="0.25">
      <c r="B36" s="2">
        <v>8.51</v>
      </c>
      <c r="C36" s="2">
        <v>1.65</v>
      </c>
      <c r="D36" s="2">
        <v>0.37</v>
      </c>
      <c r="F36" s="2">
        <v>8.51</v>
      </c>
      <c r="G36" s="2">
        <v>25.5</v>
      </c>
      <c r="H36" s="2">
        <v>0.91</v>
      </c>
    </row>
    <row r="37" spans="2:8" x14ac:dyDescent="0.25">
      <c r="B37" s="2">
        <v>8.76</v>
      </c>
      <c r="C37" s="2">
        <v>2.2199999999999998</v>
      </c>
      <c r="D37" s="2">
        <v>2.0399999999999996</v>
      </c>
      <c r="F37" s="2">
        <v>8.76</v>
      </c>
      <c r="G37" s="2">
        <v>25.650000000000002</v>
      </c>
      <c r="H37" s="2">
        <v>1.08</v>
      </c>
    </row>
    <row r="38" spans="2:8" x14ac:dyDescent="0.25">
      <c r="B38" s="2">
        <v>9.01</v>
      </c>
      <c r="C38" s="2">
        <v>0.8</v>
      </c>
      <c r="D38" s="2">
        <v>0.82000000000000006</v>
      </c>
      <c r="F38" s="2">
        <v>9.01</v>
      </c>
      <c r="G38" s="2">
        <v>25.830000000000002</v>
      </c>
      <c r="H38" s="2">
        <v>0.88</v>
      </c>
    </row>
    <row r="39" spans="2:8" x14ac:dyDescent="0.25">
      <c r="B39" s="2">
        <v>9.26</v>
      </c>
      <c r="C39" s="2">
        <v>1.74</v>
      </c>
      <c r="D39" s="2">
        <v>1.28</v>
      </c>
      <c r="F39" s="2">
        <v>9.26</v>
      </c>
      <c r="G39" s="2">
        <v>26.03</v>
      </c>
      <c r="H39" s="2">
        <v>1</v>
      </c>
    </row>
    <row r="40" spans="2:8" x14ac:dyDescent="0.25">
      <c r="B40" s="2">
        <v>9.51</v>
      </c>
      <c r="C40" s="2">
        <v>1.2</v>
      </c>
      <c r="D40" s="2">
        <v>1.06</v>
      </c>
      <c r="F40" s="2">
        <v>9.51</v>
      </c>
      <c r="G40" s="2">
        <v>25.900000000000002</v>
      </c>
      <c r="H40" s="2">
        <v>1.01</v>
      </c>
    </row>
    <row r="41" spans="2:8" x14ac:dyDescent="0.25">
      <c r="B41" s="2">
        <v>9.76</v>
      </c>
      <c r="C41" s="2">
        <v>3.4699999999999998</v>
      </c>
      <c r="D41" s="2">
        <v>0.92</v>
      </c>
      <c r="F41" s="2">
        <v>9.76</v>
      </c>
      <c r="G41" s="2">
        <v>26.23</v>
      </c>
      <c r="H41" s="2">
        <v>0.94000000000000006</v>
      </c>
    </row>
    <row r="42" spans="2:8" x14ac:dyDescent="0.25">
      <c r="B42" s="2">
        <v>10.01</v>
      </c>
      <c r="C42" s="2">
        <v>2.23</v>
      </c>
      <c r="D42" s="2">
        <v>2.0499999999999998</v>
      </c>
      <c r="F42" s="2">
        <v>10.01</v>
      </c>
      <c r="G42" s="2">
        <v>26.310000000000002</v>
      </c>
      <c r="H42" s="2">
        <v>0.97</v>
      </c>
    </row>
    <row r="43" spans="2:8" x14ac:dyDescent="0.25">
      <c r="B43" s="2">
        <v>10.26</v>
      </c>
      <c r="C43" s="2">
        <v>2.9299999999999997</v>
      </c>
      <c r="D43" s="2">
        <v>0.43</v>
      </c>
      <c r="F43" s="2">
        <v>10.26</v>
      </c>
      <c r="G43" s="2">
        <v>26.51</v>
      </c>
      <c r="H43" s="2">
        <v>1</v>
      </c>
    </row>
    <row r="44" spans="2:8" x14ac:dyDescent="0.25">
      <c r="B44" s="2">
        <v>10.51</v>
      </c>
      <c r="C44" s="2">
        <v>1.44</v>
      </c>
      <c r="D44" s="2">
        <v>0.74</v>
      </c>
      <c r="F44" s="2">
        <v>10.51</v>
      </c>
      <c r="G44" s="2">
        <v>26.490000000000002</v>
      </c>
      <c r="H44" s="2">
        <v>0.84</v>
      </c>
    </row>
    <row r="45" spans="2:8" x14ac:dyDescent="0.25">
      <c r="B45" s="2">
        <v>10.76</v>
      </c>
      <c r="C45" s="2">
        <v>1.58</v>
      </c>
      <c r="D45" s="2">
        <v>1.36</v>
      </c>
      <c r="F45" s="2">
        <v>10.76</v>
      </c>
      <c r="G45" s="2">
        <v>26.71</v>
      </c>
      <c r="H45" s="2">
        <v>1.04</v>
      </c>
    </row>
    <row r="46" spans="2:8" x14ac:dyDescent="0.25">
      <c r="B46" s="2">
        <v>11.01</v>
      </c>
      <c r="C46" s="2">
        <v>1.91</v>
      </c>
      <c r="D46" s="2">
        <v>0.08</v>
      </c>
      <c r="F46" s="2">
        <v>11.01</v>
      </c>
      <c r="G46" s="2">
        <v>26.76</v>
      </c>
      <c r="H46" s="2">
        <v>0.93</v>
      </c>
    </row>
    <row r="47" spans="2:8" x14ac:dyDescent="0.25">
      <c r="B47" s="2">
        <v>11.26</v>
      </c>
      <c r="C47" s="2">
        <v>1.94</v>
      </c>
      <c r="D47" s="2">
        <v>0.3</v>
      </c>
      <c r="F47" s="2">
        <v>11.26</v>
      </c>
      <c r="G47" s="2">
        <v>26.740000000000002</v>
      </c>
      <c r="H47" s="2">
        <v>1.05</v>
      </c>
    </row>
    <row r="48" spans="2:8" x14ac:dyDescent="0.25">
      <c r="B48" s="2">
        <v>11.51</v>
      </c>
      <c r="C48" s="2">
        <v>3.69</v>
      </c>
      <c r="D48" s="2">
        <v>1.32</v>
      </c>
      <c r="F48" s="2">
        <v>11.51</v>
      </c>
      <c r="G48" s="2">
        <v>26.830000000000002</v>
      </c>
      <c r="H48" s="2">
        <v>0.88</v>
      </c>
    </row>
    <row r="49" spans="2:8" x14ac:dyDescent="0.25">
      <c r="B49" s="2">
        <v>11.76</v>
      </c>
      <c r="C49" s="2">
        <v>1.19</v>
      </c>
      <c r="D49" s="2">
        <v>1.56</v>
      </c>
      <c r="F49" s="2">
        <v>11.76</v>
      </c>
      <c r="G49" s="2">
        <v>27.080000000000002</v>
      </c>
      <c r="H49" s="2">
        <v>1.04</v>
      </c>
    </row>
    <row r="50" spans="2:8" x14ac:dyDescent="0.25">
      <c r="B50" s="2">
        <v>12.01</v>
      </c>
      <c r="C50" s="2">
        <v>2.3699999999999997</v>
      </c>
      <c r="D50" s="2">
        <v>1.42</v>
      </c>
      <c r="F50" s="2">
        <v>12.01</v>
      </c>
      <c r="G50" s="2">
        <v>27.17</v>
      </c>
      <c r="H50" s="2">
        <v>0.87</v>
      </c>
    </row>
    <row r="51" spans="2:8" x14ac:dyDescent="0.25">
      <c r="B51" s="2">
        <v>12.26</v>
      </c>
      <c r="C51" s="2">
        <v>1.4</v>
      </c>
      <c r="D51" s="2">
        <v>0.28000000000000003</v>
      </c>
      <c r="F51" s="2">
        <v>12.26</v>
      </c>
      <c r="G51" s="2">
        <v>27.19</v>
      </c>
      <c r="H51" s="2">
        <v>0.89</v>
      </c>
    </row>
    <row r="52" spans="2:8" x14ac:dyDescent="0.25">
      <c r="B52" s="2">
        <v>12.51</v>
      </c>
      <c r="C52" s="2">
        <v>2.15</v>
      </c>
      <c r="D52" s="2">
        <v>0.38</v>
      </c>
      <c r="F52" s="2">
        <v>12.51</v>
      </c>
      <c r="G52" s="2">
        <v>27.240000000000002</v>
      </c>
      <c r="H52" s="2">
        <v>1</v>
      </c>
    </row>
    <row r="53" spans="2:8" x14ac:dyDescent="0.25">
      <c r="B53" s="2">
        <v>12.76</v>
      </c>
      <c r="C53" s="2">
        <v>2.2399999999999998</v>
      </c>
      <c r="D53" s="2">
        <v>1.08</v>
      </c>
      <c r="F53" s="2">
        <v>12.76</v>
      </c>
      <c r="G53" s="2">
        <v>27.34</v>
      </c>
      <c r="H53" s="2">
        <v>0.89</v>
      </c>
    </row>
    <row r="54" spans="2:8" x14ac:dyDescent="0.25">
      <c r="B54" s="2">
        <v>13.01</v>
      </c>
      <c r="C54" s="2">
        <v>1.78</v>
      </c>
      <c r="D54" s="2">
        <v>0.41000000000000003</v>
      </c>
      <c r="F54" s="2">
        <v>13.01</v>
      </c>
      <c r="G54" s="2">
        <v>27.240000000000002</v>
      </c>
      <c r="H54" s="2">
        <v>1.03</v>
      </c>
    </row>
    <row r="55" spans="2:8" x14ac:dyDescent="0.25">
      <c r="B55" s="2">
        <v>13.26</v>
      </c>
      <c r="C55" s="2">
        <v>2.2899999999999996</v>
      </c>
      <c r="D55" s="2">
        <v>1.26</v>
      </c>
      <c r="F55" s="2">
        <v>13.26</v>
      </c>
      <c r="G55" s="2">
        <v>27.51</v>
      </c>
      <c r="H55" s="2">
        <v>0.9</v>
      </c>
    </row>
    <row r="56" spans="2:8" x14ac:dyDescent="0.25">
      <c r="B56" s="2">
        <v>13.51</v>
      </c>
      <c r="C56" s="2">
        <v>2.8099999999999996</v>
      </c>
      <c r="D56" s="2">
        <v>0.63</v>
      </c>
      <c r="F56" s="2">
        <v>13.51</v>
      </c>
      <c r="G56" s="2">
        <v>27.470000000000002</v>
      </c>
      <c r="H56" s="2">
        <v>0.92</v>
      </c>
    </row>
    <row r="57" spans="2:8" x14ac:dyDescent="0.25">
      <c r="B57" s="2">
        <v>13.76</v>
      </c>
      <c r="C57" s="2">
        <v>2.0699999999999998</v>
      </c>
      <c r="D57" s="2">
        <v>3.3099999999999996</v>
      </c>
      <c r="F57" s="2">
        <v>13.76</v>
      </c>
      <c r="G57" s="2">
        <v>27.540000000000003</v>
      </c>
      <c r="H57" s="2">
        <v>0.86</v>
      </c>
    </row>
    <row r="58" spans="2:8" x14ac:dyDescent="0.25">
      <c r="B58" s="2">
        <v>14.01</v>
      </c>
      <c r="C58" s="2">
        <v>3.0599999999999996</v>
      </c>
      <c r="D58" s="2">
        <v>1.24</v>
      </c>
      <c r="F58" s="2">
        <v>14.01</v>
      </c>
      <c r="G58" s="2">
        <v>27.700000000000003</v>
      </c>
      <c r="H58" s="2">
        <v>0.94000000000000006</v>
      </c>
    </row>
    <row r="59" spans="2:8" x14ac:dyDescent="0.25">
      <c r="B59" s="2">
        <v>14.26</v>
      </c>
      <c r="C59" s="2">
        <v>3.1199999999999997</v>
      </c>
      <c r="D59" s="2">
        <v>1.01</v>
      </c>
      <c r="F59" s="2">
        <v>14.26</v>
      </c>
      <c r="G59" s="2">
        <v>27.580000000000002</v>
      </c>
      <c r="H59" s="2">
        <v>1.0900000000000001</v>
      </c>
    </row>
    <row r="60" spans="2:8" x14ac:dyDescent="0.25">
      <c r="B60" s="2">
        <v>14.51</v>
      </c>
      <c r="C60" s="2">
        <v>3.53</v>
      </c>
      <c r="D60" s="2">
        <v>0.43</v>
      </c>
      <c r="F60" s="2">
        <v>14.51</v>
      </c>
      <c r="G60" s="2">
        <v>27.830000000000002</v>
      </c>
      <c r="H60" s="2">
        <v>0.9</v>
      </c>
    </row>
    <row r="61" spans="2:8" x14ac:dyDescent="0.25">
      <c r="B61" s="2">
        <v>14.76</v>
      </c>
      <c r="C61" s="2">
        <v>0.75</v>
      </c>
      <c r="D61" s="2">
        <v>1.3800000000000001</v>
      </c>
      <c r="F61" s="2">
        <v>14.76</v>
      </c>
      <c r="G61" s="2">
        <v>27.75</v>
      </c>
      <c r="H61" s="2">
        <v>0.83</v>
      </c>
    </row>
    <row r="62" spans="2:8" x14ac:dyDescent="0.25">
      <c r="B62" s="2">
        <v>15.01</v>
      </c>
      <c r="C62" s="2">
        <v>2.5</v>
      </c>
      <c r="D62" s="2">
        <v>1.47</v>
      </c>
      <c r="F62" s="2">
        <v>15.01</v>
      </c>
      <c r="G62" s="2">
        <v>27.830000000000002</v>
      </c>
      <c r="H62" s="2">
        <v>0.88</v>
      </c>
    </row>
    <row r="63" spans="2:8" x14ac:dyDescent="0.25">
      <c r="B63" s="2">
        <v>15.26</v>
      </c>
      <c r="C63" s="2">
        <v>3.2699999999999996</v>
      </c>
      <c r="D63" s="2">
        <v>1.04</v>
      </c>
      <c r="F63" s="2">
        <v>15.26</v>
      </c>
      <c r="G63" s="2">
        <v>27.84</v>
      </c>
      <c r="H63" s="2">
        <v>1.04</v>
      </c>
    </row>
    <row r="64" spans="2:8" x14ac:dyDescent="0.25">
      <c r="B64" s="2">
        <v>15.51</v>
      </c>
      <c r="C64" s="2">
        <v>2.8699999999999997</v>
      </c>
      <c r="D64" s="2">
        <v>1.3</v>
      </c>
      <c r="F64" s="2">
        <v>15.51</v>
      </c>
      <c r="G64" s="2">
        <v>27.82</v>
      </c>
      <c r="H64" s="2">
        <v>0.96</v>
      </c>
    </row>
    <row r="65" spans="2:8" x14ac:dyDescent="0.25">
      <c r="B65" s="2">
        <v>15.76</v>
      </c>
      <c r="C65" s="2">
        <v>1.22</v>
      </c>
      <c r="D65" s="2">
        <v>0.47000000000000003</v>
      </c>
      <c r="F65" s="2">
        <v>15.76</v>
      </c>
      <c r="G65" s="2">
        <v>27.860000000000003</v>
      </c>
      <c r="H65" s="2">
        <v>1.02</v>
      </c>
    </row>
    <row r="66" spans="2:8" x14ac:dyDescent="0.25">
      <c r="B66" s="2">
        <v>16.010000000000002</v>
      </c>
      <c r="C66" s="2">
        <v>1.21</v>
      </c>
      <c r="D66" s="2">
        <v>0.5</v>
      </c>
      <c r="F66" s="2">
        <v>16.010000000000002</v>
      </c>
      <c r="G66" s="2">
        <v>27.950000000000003</v>
      </c>
      <c r="H66" s="2">
        <v>0.82000000000000006</v>
      </c>
    </row>
    <row r="67" spans="2:8" x14ac:dyDescent="0.25">
      <c r="B67" s="2">
        <v>16.260000000000002</v>
      </c>
      <c r="C67" s="2">
        <v>1.87</v>
      </c>
      <c r="D67" s="2">
        <v>0.33</v>
      </c>
      <c r="F67" s="2">
        <v>16.260000000000002</v>
      </c>
      <c r="G67" s="2">
        <v>28.150000000000002</v>
      </c>
      <c r="H67" s="2">
        <v>0.85</v>
      </c>
    </row>
    <row r="68" spans="2:8" x14ac:dyDescent="0.25">
      <c r="B68" s="2">
        <v>16.510000000000002</v>
      </c>
      <c r="C68" s="2">
        <v>2.0499999999999998</v>
      </c>
      <c r="D68" s="2">
        <v>0.33</v>
      </c>
      <c r="F68" s="2">
        <v>16.510000000000002</v>
      </c>
      <c r="G68" s="2">
        <v>27.92</v>
      </c>
      <c r="H68" s="2">
        <v>0.87</v>
      </c>
    </row>
    <row r="69" spans="2:8" x14ac:dyDescent="0.25">
      <c r="B69" s="2">
        <v>16.760000000000002</v>
      </c>
      <c r="C69" s="2">
        <v>2.94</v>
      </c>
      <c r="D69" s="2">
        <v>1.02</v>
      </c>
      <c r="F69" s="2">
        <v>16.760000000000002</v>
      </c>
      <c r="G69" s="2">
        <v>27.900000000000002</v>
      </c>
      <c r="H69" s="2">
        <v>0.91</v>
      </c>
    </row>
    <row r="70" spans="2:8" x14ac:dyDescent="0.25">
      <c r="B70" s="2">
        <v>17.010000000000002</v>
      </c>
      <c r="C70" s="2">
        <v>3.63</v>
      </c>
      <c r="D70" s="2">
        <v>0.69000000000000006</v>
      </c>
      <c r="F70" s="2">
        <v>17.010000000000002</v>
      </c>
      <c r="G70" s="2">
        <v>28.020000000000003</v>
      </c>
      <c r="H70" s="2">
        <v>1.18</v>
      </c>
    </row>
    <row r="71" spans="2:8" x14ac:dyDescent="0.25">
      <c r="B71" s="2">
        <v>17.260000000000002</v>
      </c>
      <c r="C71" s="2">
        <v>3.4899999999999998</v>
      </c>
      <c r="D71" s="2">
        <v>0.22</v>
      </c>
      <c r="F71" s="2">
        <v>17.260000000000002</v>
      </c>
      <c r="G71" s="2">
        <v>28.14</v>
      </c>
      <c r="H71" s="2">
        <v>0.92</v>
      </c>
    </row>
    <row r="72" spans="2:8" x14ac:dyDescent="0.25">
      <c r="B72" s="2">
        <v>17.510000000000002</v>
      </c>
      <c r="C72" s="2">
        <v>1.56</v>
      </c>
      <c r="D72" s="2">
        <v>0.66</v>
      </c>
      <c r="F72" s="2">
        <v>17.510000000000002</v>
      </c>
      <c r="G72" s="2">
        <v>28.26</v>
      </c>
      <c r="H72" s="2">
        <v>0.91</v>
      </c>
    </row>
    <row r="73" spans="2:8" x14ac:dyDescent="0.25">
      <c r="B73" s="2">
        <v>17.760000000000002</v>
      </c>
      <c r="C73" s="2">
        <v>3.0799999999999996</v>
      </c>
      <c r="D73" s="2">
        <v>1.82</v>
      </c>
      <c r="F73" s="2">
        <v>17.760000000000002</v>
      </c>
      <c r="G73" s="2">
        <v>28.16</v>
      </c>
      <c r="H73" s="2">
        <v>1.06</v>
      </c>
    </row>
    <row r="74" spans="2:8" x14ac:dyDescent="0.25">
      <c r="B74" s="2">
        <v>18.010000000000002</v>
      </c>
      <c r="C74" s="2">
        <v>3.1999999999999997</v>
      </c>
      <c r="D74" s="2">
        <v>2.0599999999999996</v>
      </c>
      <c r="F74" s="2">
        <v>18.010000000000002</v>
      </c>
      <c r="G74" s="2">
        <v>28.220000000000002</v>
      </c>
      <c r="H74" s="2">
        <v>0.94000000000000006</v>
      </c>
    </row>
    <row r="75" spans="2:8" x14ac:dyDescent="0.25">
      <c r="B75" s="2">
        <v>18.260000000000002</v>
      </c>
      <c r="C75" s="2">
        <v>2.5299999999999998</v>
      </c>
      <c r="D75" s="2">
        <v>0.72</v>
      </c>
      <c r="F75" s="2">
        <v>18.260000000000002</v>
      </c>
      <c r="G75" s="2">
        <v>28.34</v>
      </c>
      <c r="H75" s="2">
        <v>0.86</v>
      </c>
    </row>
    <row r="76" spans="2:8" x14ac:dyDescent="0.25">
      <c r="B76" s="2">
        <v>18.510000000000002</v>
      </c>
      <c r="C76" s="2">
        <v>2.0399999999999996</v>
      </c>
      <c r="D76" s="2">
        <v>1.19</v>
      </c>
      <c r="F76" s="2">
        <v>18.510000000000002</v>
      </c>
      <c r="G76" s="2">
        <v>28.41</v>
      </c>
      <c r="H76" s="2">
        <v>1.04</v>
      </c>
    </row>
    <row r="77" spans="2:8" x14ac:dyDescent="0.25">
      <c r="B77" s="2">
        <v>18.75</v>
      </c>
      <c r="C77" s="2">
        <v>1.31</v>
      </c>
      <c r="D77" s="2">
        <v>0.4</v>
      </c>
      <c r="F77" s="2">
        <v>18.75</v>
      </c>
      <c r="G77" s="2">
        <v>28.46</v>
      </c>
      <c r="H77" s="2">
        <v>0.9</v>
      </c>
    </row>
    <row r="78" spans="2:8" x14ac:dyDescent="0.25">
      <c r="B78" s="2">
        <v>19</v>
      </c>
      <c r="C78" s="2">
        <v>3.23</v>
      </c>
      <c r="D78" s="2">
        <v>0.43</v>
      </c>
      <c r="F78" s="2">
        <v>19</v>
      </c>
      <c r="G78" s="2">
        <v>28.360000000000003</v>
      </c>
      <c r="H78" s="2">
        <v>1</v>
      </c>
    </row>
    <row r="79" spans="2:8" x14ac:dyDescent="0.25">
      <c r="B79" s="2">
        <v>19.25</v>
      </c>
      <c r="C79" s="2">
        <v>1.91</v>
      </c>
      <c r="D79" s="2">
        <v>1.1499999999999999</v>
      </c>
      <c r="F79" s="2">
        <v>19.25</v>
      </c>
      <c r="G79" s="2">
        <v>28.3</v>
      </c>
      <c r="H79" s="2">
        <v>0.97</v>
      </c>
    </row>
    <row r="80" spans="2:8" x14ac:dyDescent="0.25">
      <c r="B80" s="2">
        <v>19.5</v>
      </c>
      <c r="C80" s="2">
        <v>1.97</v>
      </c>
      <c r="D80" s="2">
        <v>1.64</v>
      </c>
      <c r="F80" s="2">
        <v>19.5</v>
      </c>
      <c r="G80" s="2">
        <v>28.55</v>
      </c>
      <c r="H80" s="2">
        <v>0.96</v>
      </c>
    </row>
    <row r="81" spans="2:8" x14ac:dyDescent="0.25">
      <c r="B81" s="2">
        <v>19.75</v>
      </c>
      <c r="C81" s="2">
        <v>3.19</v>
      </c>
      <c r="D81" s="2">
        <v>0.67</v>
      </c>
      <c r="F81" s="2">
        <v>19.75</v>
      </c>
      <c r="G81" s="2">
        <v>28.48</v>
      </c>
      <c r="H81" s="2">
        <v>1.06</v>
      </c>
    </row>
    <row r="82" spans="2:8" x14ac:dyDescent="0.25">
      <c r="B82" s="2">
        <v>20</v>
      </c>
      <c r="C82" s="2">
        <v>3.3</v>
      </c>
      <c r="D82" s="2">
        <v>0.81</v>
      </c>
      <c r="F82" s="2">
        <v>20</v>
      </c>
      <c r="G82" s="2">
        <v>29.78</v>
      </c>
      <c r="H82" s="2">
        <v>1.28</v>
      </c>
    </row>
    <row r="83" spans="2:8" x14ac:dyDescent="0.25">
      <c r="B83" s="2">
        <v>20.25</v>
      </c>
      <c r="C83" s="2">
        <v>3.15</v>
      </c>
      <c r="D83" s="2">
        <v>1.4</v>
      </c>
      <c r="F83" s="2">
        <v>20.25</v>
      </c>
      <c r="G83" s="2">
        <v>30.75</v>
      </c>
      <c r="H83" s="2">
        <v>0.34</v>
      </c>
    </row>
    <row r="84" spans="2:8" x14ac:dyDescent="0.25">
      <c r="B84" s="2">
        <v>20.5</v>
      </c>
      <c r="C84" s="2">
        <v>4.51</v>
      </c>
      <c r="D84" s="2">
        <v>0.27</v>
      </c>
      <c r="F84" s="2">
        <v>20.5</v>
      </c>
      <c r="G84" s="2">
        <v>31.040000000000003</v>
      </c>
      <c r="H84" s="2">
        <v>0.79</v>
      </c>
    </row>
    <row r="85" spans="2:8" x14ac:dyDescent="0.25">
      <c r="B85" s="2">
        <v>20.75</v>
      </c>
      <c r="C85" s="2">
        <v>3.5599999999999996</v>
      </c>
      <c r="D85" s="2">
        <v>0.31</v>
      </c>
      <c r="F85" s="2">
        <v>20.75</v>
      </c>
      <c r="G85" s="2">
        <v>33.159999999999997</v>
      </c>
      <c r="H85" s="2">
        <v>0.05</v>
      </c>
    </row>
    <row r="86" spans="2:8" x14ac:dyDescent="0.25">
      <c r="B86" s="2">
        <v>21</v>
      </c>
      <c r="C86" s="2">
        <v>3.6999999999999997</v>
      </c>
      <c r="D86" s="2">
        <v>0.71</v>
      </c>
      <c r="F86" s="2">
        <v>21</v>
      </c>
      <c r="G86" s="2">
        <v>34.28</v>
      </c>
      <c r="H86" s="2">
        <v>1.04</v>
      </c>
    </row>
    <row r="87" spans="2:8" x14ac:dyDescent="0.25">
      <c r="B87" s="2">
        <v>21.25</v>
      </c>
      <c r="C87" s="2">
        <v>2.63</v>
      </c>
      <c r="D87" s="2">
        <v>0.61</v>
      </c>
      <c r="F87" s="2">
        <v>21.25</v>
      </c>
      <c r="G87" s="2">
        <v>36.379999999999995</v>
      </c>
      <c r="H87" s="2">
        <v>9.9999999999999992E-2</v>
      </c>
    </row>
    <row r="88" spans="2:8" x14ac:dyDescent="0.25">
      <c r="B88" s="2">
        <v>21.5</v>
      </c>
      <c r="C88" s="2">
        <v>3.3499999999999996</v>
      </c>
      <c r="D88" s="2">
        <v>1.1599999999999999</v>
      </c>
      <c r="F88" s="2">
        <v>21.5</v>
      </c>
      <c r="G88" s="2">
        <v>38.57</v>
      </c>
      <c r="H88" s="2">
        <v>0.34</v>
      </c>
    </row>
    <row r="89" spans="2:8" x14ac:dyDescent="0.25">
      <c r="B89" s="2">
        <v>21.75</v>
      </c>
      <c r="C89" s="2">
        <v>3.94</v>
      </c>
      <c r="D89" s="2">
        <v>6.9999999999999993E-2</v>
      </c>
      <c r="F89" s="2">
        <v>21.75</v>
      </c>
      <c r="G89" s="2">
        <v>41.53</v>
      </c>
      <c r="H89" s="2">
        <v>1.73</v>
      </c>
    </row>
    <row r="90" spans="2:8" x14ac:dyDescent="0.25">
      <c r="B90" s="2">
        <v>22</v>
      </c>
      <c r="C90" s="2">
        <v>4.17</v>
      </c>
      <c r="D90" s="2">
        <v>0.32</v>
      </c>
      <c r="F90" s="2">
        <v>22</v>
      </c>
      <c r="G90" s="2">
        <v>43.739999999999995</v>
      </c>
      <c r="H90" s="2">
        <v>0.74</v>
      </c>
    </row>
    <row r="91" spans="2:8" x14ac:dyDescent="0.25">
      <c r="B91" s="2">
        <v>22.25</v>
      </c>
      <c r="C91" s="2">
        <v>3.63</v>
      </c>
      <c r="D91" s="2">
        <v>2.5499999999999998</v>
      </c>
      <c r="F91" s="2">
        <v>22.25</v>
      </c>
      <c r="G91" s="2">
        <v>45.76</v>
      </c>
      <c r="H91" s="2">
        <v>0.54</v>
      </c>
    </row>
    <row r="92" spans="2:8" x14ac:dyDescent="0.25">
      <c r="B92" s="2">
        <v>22.5</v>
      </c>
      <c r="C92" s="2">
        <v>2.59</v>
      </c>
      <c r="D92" s="2">
        <v>0.84</v>
      </c>
      <c r="F92" s="2">
        <v>22.5</v>
      </c>
      <c r="G92" s="2">
        <v>46.04</v>
      </c>
      <c r="H92" s="2">
        <v>0.93</v>
      </c>
    </row>
    <row r="93" spans="2:8" x14ac:dyDescent="0.25">
      <c r="B93" s="2">
        <v>22.75</v>
      </c>
      <c r="C93" s="2">
        <v>2.8899999999999997</v>
      </c>
      <c r="D93" s="2">
        <v>0.95</v>
      </c>
      <c r="F93" s="2">
        <v>22.75</v>
      </c>
      <c r="G93" s="2">
        <v>46.98</v>
      </c>
      <c r="H93" s="2">
        <v>0.77</v>
      </c>
    </row>
    <row r="94" spans="2:8" x14ac:dyDescent="0.25">
      <c r="B94" s="2">
        <v>23</v>
      </c>
      <c r="C94" s="2">
        <v>2.4099999999999997</v>
      </c>
      <c r="D94" s="2">
        <v>1.52</v>
      </c>
      <c r="F94" s="2">
        <v>23</v>
      </c>
      <c r="G94" s="2">
        <v>47.89</v>
      </c>
      <c r="H94" s="2">
        <v>1.1499999999999999</v>
      </c>
    </row>
    <row r="95" spans="2:8" x14ac:dyDescent="0.25">
      <c r="B95" s="2">
        <v>23.25</v>
      </c>
      <c r="C95" s="2">
        <v>3.9099999999999997</v>
      </c>
      <c r="D95" s="2">
        <v>0.66</v>
      </c>
      <c r="F95" s="2">
        <v>23.25</v>
      </c>
      <c r="G95" s="2">
        <v>48.129999999999995</v>
      </c>
      <c r="H95" s="2">
        <v>1.37</v>
      </c>
    </row>
    <row r="96" spans="2:8" x14ac:dyDescent="0.25">
      <c r="B96" s="2">
        <v>23.5</v>
      </c>
      <c r="C96" s="2">
        <v>2.8099999999999996</v>
      </c>
      <c r="D96" s="2">
        <v>1.84</v>
      </c>
      <c r="F96" s="2">
        <v>23.5</v>
      </c>
      <c r="G96" s="2">
        <v>48.19</v>
      </c>
      <c r="H96" s="2">
        <v>1.08</v>
      </c>
    </row>
    <row r="97" spans="2:8" x14ac:dyDescent="0.25">
      <c r="B97" s="2">
        <v>23.75</v>
      </c>
      <c r="C97" s="2">
        <v>2.9099999999999997</v>
      </c>
      <c r="D97" s="2">
        <v>0.65</v>
      </c>
      <c r="F97" s="2">
        <v>23.75</v>
      </c>
      <c r="G97" s="2">
        <v>49.199999999999996</v>
      </c>
      <c r="H97" s="2">
        <v>0.11</v>
      </c>
    </row>
    <row r="98" spans="2:8" x14ac:dyDescent="0.25">
      <c r="B98" s="2">
        <v>24</v>
      </c>
      <c r="C98" s="2">
        <v>3.8099999999999996</v>
      </c>
      <c r="D98" s="2">
        <v>1.35</v>
      </c>
      <c r="F98" s="2">
        <v>24</v>
      </c>
      <c r="G98" s="2">
        <v>49.26</v>
      </c>
      <c r="H98" s="2">
        <v>1.39</v>
      </c>
    </row>
    <row r="99" spans="2:8" x14ac:dyDescent="0.25">
      <c r="B99" s="2">
        <v>24.25</v>
      </c>
      <c r="C99" s="2">
        <v>2.34</v>
      </c>
      <c r="D99" s="2">
        <v>0.61</v>
      </c>
      <c r="F99" s="2">
        <v>24.25</v>
      </c>
      <c r="G99" s="2">
        <v>49.36</v>
      </c>
      <c r="H99" s="2">
        <v>0.89</v>
      </c>
    </row>
    <row r="100" spans="2:8" x14ac:dyDescent="0.25">
      <c r="B100" s="2">
        <v>24.5</v>
      </c>
      <c r="C100" s="2">
        <v>2.3099999999999996</v>
      </c>
      <c r="D100" s="2">
        <v>0.71</v>
      </c>
      <c r="F100" s="2">
        <v>24.5</v>
      </c>
      <c r="G100" s="2">
        <v>49.449999999999996</v>
      </c>
      <c r="H100" s="2">
        <v>0.85</v>
      </c>
    </row>
    <row r="101" spans="2:8" x14ac:dyDescent="0.25">
      <c r="B101" s="2">
        <v>24.76</v>
      </c>
      <c r="C101" s="2">
        <v>4.51</v>
      </c>
      <c r="D101" s="2">
        <v>1.45</v>
      </c>
      <c r="F101" s="2">
        <v>24.76</v>
      </c>
      <c r="G101" s="2">
        <v>50.489999999999995</v>
      </c>
      <c r="H101" s="2">
        <v>0.98</v>
      </c>
    </row>
    <row r="102" spans="2:8" x14ac:dyDescent="0.25">
      <c r="B102" s="2">
        <v>25.01</v>
      </c>
      <c r="C102" s="2">
        <v>3.3099999999999996</v>
      </c>
      <c r="D102" s="2">
        <v>1.4</v>
      </c>
      <c r="F102" s="2">
        <v>25.01</v>
      </c>
      <c r="G102" s="2">
        <v>50.55</v>
      </c>
      <c r="H102" s="2">
        <v>0.37</v>
      </c>
    </row>
    <row r="103" spans="2:8" x14ac:dyDescent="0.25">
      <c r="B103" s="2">
        <v>25.26</v>
      </c>
      <c r="C103" s="2">
        <v>4.63</v>
      </c>
      <c r="D103" s="2">
        <v>0.84</v>
      </c>
      <c r="F103" s="2">
        <v>25.26</v>
      </c>
      <c r="G103" s="2">
        <v>50.39</v>
      </c>
      <c r="H103" s="2">
        <v>1.32</v>
      </c>
    </row>
    <row r="104" spans="2:8" x14ac:dyDescent="0.25">
      <c r="B104" s="2">
        <v>25.51</v>
      </c>
      <c r="C104" s="2">
        <v>3.92</v>
      </c>
      <c r="D104" s="2">
        <v>1.08</v>
      </c>
      <c r="F104" s="2">
        <v>25.51</v>
      </c>
      <c r="G104" s="2">
        <v>50.57</v>
      </c>
      <c r="H104" s="2">
        <v>0.04</v>
      </c>
    </row>
    <row r="105" spans="2:8" x14ac:dyDescent="0.25">
      <c r="B105" s="2">
        <v>25.76</v>
      </c>
      <c r="C105" s="2">
        <v>4.67</v>
      </c>
      <c r="D105" s="2">
        <v>1.1399999999999999</v>
      </c>
      <c r="F105" s="2">
        <v>25.76</v>
      </c>
      <c r="G105" s="2">
        <v>50.58</v>
      </c>
      <c r="H105" s="2">
        <v>1.43</v>
      </c>
    </row>
    <row r="106" spans="2:8" x14ac:dyDescent="0.25">
      <c r="B106" s="2">
        <v>26.01</v>
      </c>
      <c r="C106" s="2">
        <v>5.13</v>
      </c>
      <c r="D106" s="2">
        <v>0.18000000000000002</v>
      </c>
      <c r="F106" s="2">
        <v>26.01</v>
      </c>
      <c r="G106" s="2">
        <v>50.62</v>
      </c>
      <c r="H106" s="2">
        <v>0.89</v>
      </c>
    </row>
    <row r="107" spans="2:8" x14ac:dyDescent="0.25">
      <c r="B107" s="2">
        <v>26.26</v>
      </c>
      <c r="C107" s="2">
        <v>4.04</v>
      </c>
      <c r="D107" s="2">
        <v>0.81</v>
      </c>
      <c r="F107" s="2">
        <v>26.26</v>
      </c>
      <c r="G107" s="2">
        <v>50.6</v>
      </c>
      <c r="H107" s="2">
        <v>0.31</v>
      </c>
    </row>
    <row r="108" spans="2:8" x14ac:dyDescent="0.25">
      <c r="B108" s="2">
        <v>26.51</v>
      </c>
      <c r="C108" s="2">
        <v>4.5</v>
      </c>
      <c r="D108" s="2">
        <v>1.29</v>
      </c>
      <c r="F108" s="2">
        <v>26.51</v>
      </c>
      <c r="G108" s="2">
        <v>50.6</v>
      </c>
      <c r="H108" s="2">
        <v>1.1100000000000001</v>
      </c>
    </row>
    <row r="109" spans="2:8" x14ac:dyDescent="0.25">
      <c r="B109" s="2">
        <v>26.76</v>
      </c>
      <c r="C109" s="2">
        <v>3.0599999999999996</v>
      </c>
      <c r="D109" s="2">
        <v>1.49</v>
      </c>
      <c r="F109" s="2">
        <v>26.76</v>
      </c>
      <c r="G109" s="2">
        <v>50.64</v>
      </c>
      <c r="H109" s="2">
        <v>0.12</v>
      </c>
    </row>
    <row r="110" spans="2:8" x14ac:dyDescent="0.25">
      <c r="B110" s="2">
        <v>27.01</v>
      </c>
      <c r="C110" s="2">
        <v>3.3</v>
      </c>
      <c r="D110" s="2">
        <v>1.29</v>
      </c>
      <c r="F110" s="2">
        <v>27.01</v>
      </c>
      <c r="G110" s="2">
        <v>50.78</v>
      </c>
      <c r="H110" s="2">
        <v>0.75</v>
      </c>
    </row>
    <row r="111" spans="2:8" x14ac:dyDescent="0.25">
      <c r="B111" s="2">
        <v>27.26</v>
      </c>
      <c r="C111" s="2">
        <v>3.09</v>
      </c>
      <c r="D111" s="2">
        <v>0.57999999999999996</v>
      </c>
      <c r="F111" s="2">
        <v>27.26</v>
      </c>
      <c r="G111" s="2">
        <v>50.699999999999996</v>
      </c>
      <c r="H111" s="2">
        <v>0.36</v>
      </c>
    </row>
    <row r="112" spans="2:8" x14ac:dyDescent="0.25">
      <c r="B112" s="2">
        <v>27.51</v>
      </c>
      <c r="C112" s="2">
        <v>5.14</v>
      </c>
      <c r="D112" s="2">
        <v>0.48</v>
      </c>
      <c r="F112" s="2">
        <v>27.51</v>
      </c>
      <c r="G112" s="2">
        <v>50.769999999999996</v>
      </c>
      <c r="H112" s="2">
        <v>1.19</v>
      </c>
    </row>
    <row r="113" spans="2:8" x14ac:dyDescent="0.25">
      <c r="B113" s="2">
        <v>27.76</v>
      </c>
      <c r="C113" s="2">
        <v>3.17</v>
      </c>
      <c r="D113" s="2">
        <v>1.32</v>
      </c>
      <c r="F113" s="2">
        <v>27.76</v>
      </c>
      <c r="G113" s="2">
        <v>50.87</v>
      </c>
      <c r="H113" s="2">
        <v>0.52</v>
      </c>
    </row>
    <row r="114" spans="2:8" x14ac:dyDescent="0.25">
      <c r="B114" s="2">
        <v>28.01</v>
      </c>
      <c r="C114" s="2">
        <v>3.7199999999999998</v>
      </c>
      <c r="D114" s="2">
        <v>1.53</v>
      </c>
      <c r="F114" s="2">
        <v>28.01</v>
      </c>
      <c r="G114" s="2">
        <v>50.839999999999996</v>
      </c>
      <c r="H114" s="2">
        <v>0.74</v>
      </c>
    </row>
    <row r="115" spans="2:8" x14ac:dyDescent="0.25">
      <c r="B115" s="2">
        <v>28.26</v>
      </c>
      <c r="C115" s="2">
        <v>3.5799999999999996</v>
      </c>
      <c r="D115" s="2">
        <v>1.67</v>
      </c>
      <c r="F115" s="2">
        <v>28.26</v>
      </c>
      <c r="G115" s="2">
        <v>50.79</v>
      </c>
      <c r="H115" s="2">
        <v>1.44</v>
      </c>
    </row>
    <row r="116" spans="2:8" x14ac:dyDescent="0.25">
      <c r="B116" s="2">
        <v>28.51</v>
      </c>
      <c r="C116" s="2">
        <v>3.6199999999999997</v>
      </c>
      <c r="D116" s="2">
        <v>0.25</v>
      </c>
      <c r="F116" s="2">
        <v>28.51</v>
      </c>
      <c r="G116" s="2">
        <v>50.9</v>
      </c>
      <c r="H116" s="2">
        <v>0.52</v>
      </c>
    </row>
    <row r="117" spans="2:8" x14ac:dyDescent="0.25">
      <c r="B117" s="2">
        <v>28.76</v>
      </c>
      <c r="C117" s="2">
        <v>3.98</v>
      </c>
      <c r="D117" s="2">
        <v>1.71</v>
      </c>
      <c r="F117" s="2">
        <v>28.76</v>
      </c>
      <c r="G117" s="2">
        <v>50.8</v>
      </c>
      <c r="H117" s="2">
        <v>0.3</v>
      </c>
    </row>
    <row r="118" spans="2:8" x14ac:dyDescent="0.25">
      <c r="B118" s="2">
        <v>29.01</v>
      </c>
      <c r="C118" s="2">
        <v>4.13</v>
      </c>
      <c r="D118" s="2">
        <v>1.51</v>
      </c>
      <c r="F118" s="2">
        <v>29.01</v>
      </c>
      <c r="G118" s="2">
        <v>50.89</v>
      </c>
      <c r="H118" s="2">
        <v>0.88</v>
      </c>
    </row>
    <row r="119" spans="2:8" x14ac:dyDescent="0.25">
      <c r="B119" s="2">
        <v>29.26</v>
      </c>
      <c r="C119" s="2">
        <v>3.63</v>
      </c>
      <c r="D119" s="2">
        <v>2.3299999999999996</v>
      </c>
      <c r="F119" s="2">
        <v>29.26</v>
      </c>
      <c r="G119" s="2">
        <v>50.87</v>
      </c>
      <c r="H119" s="2">
        <v>0.36</v>
      </c>
    </row>
    <row r="120" spans="2:8" x14ac:dyDescent="0.25">
      <c r="B120" s="2">
        <v>29.51</v>
      </c>
      <c r="C120" s="2">
        <v>5.3599999999999994</v>
      </c>
      <c r="D120" s="2">
        <v>1.1000000000000001</v>
      </c>
      <c r="F120" s="2">
        <v>29.51</v>
      </c>
      <c r="G120" s="2">
        <v>50.839999999999996</v>
      </c>
      <c r="H120" s="2">
        <v>1.1100000000000001</v>
      </c>
    </row>
    <row r="121" spans="2:8" x14ac:dyDescent="0.25">
      <c r="B121" s="2">
        <v>29.76</v>
      </c>
      <c r="C121" s="2">
        <v>4.0199999999999996</v>
      </c>
      <c r="D121" s="2">
        <v>1.28</v>
      </c>
      <c r="F121" s="2">
        <v>29.76</v>
      </c>
      <c r="G121" s="2">
        <v>50.72</v>
      </c>
      <c r="H121" s="2">
        <v>0.04</v>
      </c>
    </row>
    <row r="122" spans="2:8" x14ac:dyDescent="0.25">
      <c r="B122" s="2">
        <v>30.01</v>
      </c>
      <c r="C122" s="2">
        <v>4.13</v>
      </c>
      <c r="D122" s="2">
        <v>1.07</v>
      </c>
      <c r="F122" s="2">
        <v>30.01</v>
      </c>
      <c r="G122" s="2">
        <v>50.75</v>
      </c>
      <c r="H122" s="2">
        <v>1.41</v>
      </c>
    </row>
    <row r="123" spans="2:8" x14ac:dyDescent="0.25">
      <c r="B123" s="2">
        <v>30.26</v>
      </c>
      <c r="C123" s="2">
        <v>3.8699999999999997</v>
      </c>
      <c r="D123" s="2">
        <v>0.88</v>
      </c>
      <c r="F123" s="2">
        <v>30.26</v>
      </c>
      <c r="G123" s="2">
        <v>50.86</v>
      </c>
      <c r="H123" s="2">
        <v>0.23</v>
      </c>
    </row>
    <row r="124" spans="2:8" x14ac:dyDescent="0.25">
      <c r="B124" s="2">
        <v>30.51</v>
      </c>
      <c r="C124" s="2">
        <v>4.12</v>
      </c>
      <c r="D124" s="2">
        <v>0.38</v>
      </c>
      <c r="F124" s="2">
        <v>30.51</v>
      </c>
      <c r="G124" s="2">
        <v>50.9</v>
      </c>
      <c r="H124" s="2">
        <v>0.01</v>
      </c>
    </row>
    <row r="125" spans="2:8" x14ac:dyDescent="0.25">
      <c r="B125" s="2">
        <v>30.76</v>
      </c>
      <c r="C125" s="2">
        <v>4.97</v>
      </c>
      <c r="D125" s="2">
        <v>0.76</v>
      </c>
      <c r="F125" s="2">
        <v>30.76</v>
      </c>
      <c r="G125" s="2">
        <v>50.8</v>
      </c>
      <c r="H125" s="2">
        <v>1.29</v>
      </c>
    </row>
    <row r="126" spans="2:8" x14ac:dyDescent="0.25">
      <c r="B126" s="2">
        <v>31.01</v>
      </c>
      <c r="C126" s="2">
        <v>3.7699999999999996</v>
      </c>
      <c r="D126" s="2">
        <v>2.4299999999999997</v>
      </c>
      <c r="F126" s="2">
        <v>31.01</v>
      </c>
      <c r="G126" s="2">
        <v>50.89</v>
      </c>
      <c r="H126" s="2">
        <v>0.25</v>
      </c>
    </row>
    <row r="127" spans="2:8" x14ac:dyDescent="0.25">
      <c r="B127" s="2">
        <v>31.26</v>
      </c>
      <c r="C127" s="2">
        <v>4.6499999999999995</v>
      </c>
      <c r="D127" s="2">
        <v>1.79</v>
      </c>
      <c r="F127" s="2">
        <v>31.26</v>
      </c>
      <c r="G127" s="2">
        <v>50.9</v>
      </c>
      <c r="H127" s="2">
        <v>0.19</v>
      </c>
    </row>
    <row r="128" spans="2:8" x14ac:dyDescent="0.25">
      <c r="B128" s="2">
        <v>31.51</v>
      </c>
      <c r="C128" s="2">
        <v>4.2299999999999995</v>
      </c>
      <c r="D128" s="2">
        <v>0.92</v>
      </c>
      <c r="F128" s="2">
        <v>31.51</v>
      </c>
      <c r="G128" s="2">
        <v>50.89</v>
      </c>
      <c r="H128" s="2">
        <v>0.68</v>
      </c>
    </row>
    <row r="129" spans="2:8" x14ac:dyDescent="0.25">
      <c r="B129" s="2">
        <v>31.76</v>
      </c>
      <c r="C129" s="2">
        <v>3.7899999999999996</v>
      </c>
      <c r="D129" s="2">
        <v>2.38</v>
      </c>
      <c r="F129" s="2">
        <v>31.76</v>
      </c>
      <c r="G129" s="2">
        <v>50.87</v>
      </c>
      <c r="H129" s="2">
        <v>0.79</v>
      </c>
    </row>
    <row r="130" spans="2:8" x14ac:dyDescent="0.25">
      <c r="B130" s="2">
        <v>32.01</v>
      </c>
      <c r="C130" s="2">
        <v>4.0999999999999996</v>
      </c>
      <c r="D130" s="2">
        <v>2.0299999999999998</v>
      </c>
      <c r="F130" s="2">
        <v>32.01</v>
      </c>
      <c r="G130" s="2">
        <v>50.87</v>
      </c>
      <c r="H130" s="2">
        <v>1.4</v>
      </c>
    </row>
    <row r="131" spans="2:8" x14ac:dyDescent="0.25">
      <c r="B131" s="2">
        <v>32.26</v>
      </c>
      <c r="C131" s="2">
        <v>3.76</v>
      </c>
      <c r="D131" s="2">
        <v>1.72</v>
      </c>
      <c r="F131" s="2">
        <v>32.26</v>
      </c>
      <c r="G131" s="2">
        <v>50.9</v>
      </c>
      <c r="H131" s="2">
        <v>0.68</v>
      </c>
    </row>
    <row r="132" spans="2:8" x14ac:dyDescent="0.25">
      <c r="B132" s="2">
        <v>32.51</v>
      </c>
      <c r="C132" s="2">
        <v>3.6599999999999997</v>
      </c>
      <c r="D132" s="2">
        <v>0.39</v>
      </c>
      <c r="F132" s="2">
        <v>32.51</v>
      </c>
      <c r="G132" s="2">
        <v>50.949999999999996</v>
      </c>
      <c r="H132" s="2">
        <v>0.18000000000000002</v>
      </c>
    </row>
    <row r="133" spans="2:8" x14ac:dyDescent="0.25">
      <c r="B133" s="2">
        <v>32.76</v>
      </c>
      <c r="C133" s="2">
        <v>3.3499999999999996</v>
      </c>
      <c r="D133" s="2">
        <v>1.01</v>
      </c>
      <c r="F133" s="2">
        <v>32.76</v>
      </c>
      <c r="G133" s="2">
        <v>50.75</v>
      </c>
      <c r="H133" s="2">
        <v>0.5</v>
      </c>
    </row>
    <row r="134" spans="2:8" x14ac:dyDescent="0.25">
      <c r="B134" s="2">
        <v>33.01</v>
      </c>
      <c r="C134" s="2">
        <v>3.71</v>
      </c>
      <c r="D134" s="2">
        <v>1.06</v>
      </c>
      <c r="F134" s="2">
        <v>33.01</v>
      </c>
      <c r="G134" s="2">
        <v>50.01</v>
      </c>
      <c r="H134" s="2">
        <v>0.29000000000000004</v>
      </c>
    </row>
    <row r="135" spans="2:8" x14ac:dyDescent="0.25">
      <c r="B135" s="2">
        <v>33.26</v>
      </c>
      <c r="C135" s="2">
        <v>5.85</v>
      </c>
      <c r="D135" s="2">
        <v>0.74</v>
      </c>
      <c r="F135" s="2">
        <v>33.26</v>
      </c>
      <c r="G135" s="2">
        <v>50.82</v>
      </c>
      <c r="H135" s="2">
        <v>0.19</v>
      </c>
    </row>
    <row r="136" spans="2:8" x14ac:dyDescent="0.25">
      <c r="B136" s="2">
        <v>33.51</v>
      </c>
      <c r="C136" s="2">
        <v>4.63</v>
      </c>
      <c r="D136" s="2">
        <v>1.06</v>
      </c>
      <c r="F136" s="2">
        <v>33.51</v>
      </c>
      <c r="G136" s="2">
        <v>50.96</v>
      </c>
      <c r="H136" s="2">
        <v>0.74</v>
      </c>
    </row>
    <row r="137" spans="2:8" x14ac:dyDescent="0.25">
      <c r="B137" s="2">
        <v>33.76</v>
      </c>
      <c r="C137" s="2">
        <v>4.09</v>
      </c>
      <c r="D137" s="2">
        <v>0.67</v>
      </c>
      <c r="F137" s="2">
        <v>33.76</v>
      </c>
      <c r="G137" s="2">
        <v>50.86</v>
      </c>
      <c r="H137" s="2">
        <v>1.28</v>
      </c>
    </row>
    <row r="138" spans="2:8" x14ac:dyDescent="0.25">
      <c r="B138" s="2">
        <v>34.01</v>
      </c>
      <c r="C138" s="2">
        <v>4.63</v>
      </c>
      <c r="D138" s="2">
        <v>2.0099999999999998</v>
      </c>
      <c r="F138" s="2">
        <v>34.01</v>
      </c>
      <c r="G138" s="2">
        <v>50.919999999999995</v>
      </c>
      <c r="H138" s="2">
        <v>0.67</v>
      </c>
    </row>
    <row r="139" spans="2:8" x14ac:dyDescent="0.25">
      <c r="B139" s="2">
        <v>34.26</v>
      </c>
      <c r="C139" s="2">
        <v>4.95</v>
      </c>
      <c r="D139" s="2">
        <v>0.56000000000000005</v>
      </c>
      <c r="F139" s="2">
        <v>34.26</v>
      </c>
      <c r="G139" s="2">
        <v>50.85</v>
      </c>
      <c r="H139" s="2">
        <v>0.42</v>
      </c>
    </row>
    <row r="140" spans="2:8" x14ac:dyDescent="0.25">
      <c r="B140" s="2">
        <v>34.51</v>
      </c>
      <c r="C140" s="2">
        <v>5.72</v>
      </c>
      <c r="D140" s="2">
        <v>1.65</v>
      </c>
      <c r="F140" s="2">
        <v>34.51</v>
      </c>
      <c r="G140" s="2">
        <v>50.07</v>
      </c>
      <c r="H140" s="2">
        <v>0.17</v>
      </c>
    </row>
    <row r="141" spans="2:8" x14ac:dyDescent="0.25">
      <c r="B141" s="2">
        <v>34.76</v>
      </c>
      <c r="C141" s="2">
        <v>4.5699999999999994</v>
      </c>
      <c r="D141" s="2">
        <v>0.57000000000000006</v>
      </c>
      <c r="F141" s="2">
        <v>34.76</v>
      </c>
      <c r="G141" s="2">
        <v>50.9</v>
      </c>
      <c r="H141" s="2">
        <v>0.97</v>
      </c>
    </row>
    <row r="142" spans="2:8" x14ac:dyDescent="0.25">
      <c r="B142" s="2">
        <v>35.01</v>
      </c>
      <c r="C142" s="2">
        <v>4.71</v>
      </c>
      <c r="D142" s="2">
        <v>0.75</v>
      </c>
      <c r="F142" s="2">
        <v>35.01</v>
      </c>
      <c r="G142" s="2">
        <v>50.949999999999996</v>
      </c>
      <c r="H142" s="2">
        <v>0.26</v>
      </c>
    </row>
    <row r="143" spans="2:8" x14ac:dyDescent="0.25">
      <c r="B143" s="2">
        <v>35.26</v>
      </c>
      <c r="C143" s="2">
        <v>4.97</v>
      </c>
      <c r="D143" s="2">
        <v>1.0900000000000001</v>
      </c>
      <c r="F143" s="2">
        <v>35.26</v>
      </c>
      <c r="G143" s="2">
        <v>50.03</v>
      </c>
      <c r="H143" s="2">
        <v>1.1300000000000001</v>
      </c>
    </row>
    <row r="144" spans="2:8" x14ac:dyDescent="0.25">
      <c r="B144" s="2">
        <v>35.51</v>
      </c>
      <c r="C144" s="2">
        <v>4.8199999999999994</v>
      </c>
      <c r="D144" s="2">
        <v>0.65</v>
      </c>
      <c r="F144" s="2">
        <v>35.51</v>
      </c>
      <c r="G144" s="2">
        <v>50.01</v>
      </c>
      <c r="H144" s="2">
        <v>0.81</v>
      </c>
    </row>
    <row r="145" spans="2:8" x14ac:dyDescent="0.25">
      <c r="B145" s="2">
        <v>35.76</v>
      </c>
      <c r="C145" s="2">
        <v>4.88</v>
      </c>
      <c r="D145" s="2">
        <v>0.86</v>
      </c>
      <c r="F145" s="2">
        <v>35.76</v>
      </c>
      <c r="G145" s="2">
        <v>50.98</v>
      </c>
      <c r="H145" s="2">
        <v>6.0000000000000005E-2</v>
      </c>
    </row>
    <row r="146" spans="2:8" x14ac:dyDescent="0.25">
      <c r="B146" s="2">
        <v>36.01</v>
      </c>
      <c r="C146" s="2">
        <v>4.3499999999999996</v>
      </c>
      <c r="D146" s="2">
        <v>1.01</v>
      </c>
      <c r="F146" s="2">
        <v>36.01</v>
      </c>
      <c r="G146" s="2">
        <v>50.96</v>
      </c>
      <c r="H146" s="2">
        <v>0.53</v>
      </c>
    </row>
    <row r="147" spans="2:8" x14ac:dyDescent="0.25">
      <c r="B147" s="2">
        <v>36.26</v>
      </c>
      <c r="C147" s="2">
        <v>4.2799999999999994</v>
      </c>
      <c r="D147" s="2">
        <v>1.61</v>
      </c>
      <c r="F147" s="2">
        <v>36.26</v>
      </c>
      <c r="G147" s="2">
        <v>50.14</v>
      </c>
      <c r="H147" s="2">
        <v>0.88</v>
      </c>
    </row>
    <row r="148" spans="2:8" x14ac:dyDescent="0.25">
      <c r="B148" s="2">
        <v>36.51</v>
      </c>
      <c r="C148" s="2">
        <v>4.24</v>
      </c>
      <c r="D148" s="2">
        <v>0.81</v>
      </c>
      <c r="F148" s="2">
        <v>36.51</v>
      </c>
      <c r="G148" s="2">
        <v>50.91</v>
      </c>
      <c r="H148" s="2">
        <v>0.96</v>
      </c>
    </row>
    <row r="149" spans="2:8" x14ac:dyDescent="0.25">
      <c r="B149" s="2">
        <v>36.76</v>
      </c>
      <c r="C149" s="2">
        <v>4.7299999999999995</v>
      </c>
      <c r="D149" s="2">
        <v>0.47000000000000003</v>
      </c>
      <c r="F149" s="2">
        <v>36.76</v>
      </c>
      <c r="G149" s="2">
        <v>50.919999999999995</v>
      </c>
      <c r="H149" s="2">
        <v>0.66</v>
      </c>
    </row>
    <row r="150" spans="2:8" x14ac:dyDescent="0.25">
      <c r="B150" s="2">
        <v>37.01</v>
      </c>
      <c r="C150" s="2">
        <v>5.31</v>
      </c>
      <c r="D150" s="2">
        <v>1.1599999999999999</v>
      </c>
      <c r="F150" s="2">
        <v>37.01</v>
      </c>
      <c r="G150" s="2">
        <v>50.98</v>
      </c>
      <c r="H150" s="2">
        <v>0.09</v>
      </c>
    </row>
    <row r="151" spans="2:8" x14ac:dyDescent="0.25">
      <c r="B151" s="2">
        <v>37.26</v>
      </c>
      <c r="C151" s="2">
        <v>5</v>
      </c>
      <c r="D151" s="2">
        <v>1.1499999999999999</v>
      </c>
      <c r="F151" s="2">
        <v>37.26</v>
      </c>
      <c r="G151" s="2">
        <v>50.87</v>
      </c>
      <c r="H151" s="2">
        <v>1.18</v>
      </c>
    </row>
    <row r="152" spans="2:8" x14ac:dyDescent="0.25">
      <c r="B152" s="2">
        <v>37.51</v>
      </c>
      <c r="C152" s="2">
        <v>4.2799999999999994</v>
      </c>
      <c r="D152" s="2">
        <v>0.97</v>
      </c>
      <c r="F152" s="2">
        <v>37.51</v>
      </c>
      <c r="G152" s="2">
        <v>50.01</v>
      </c>
      <c r="H152" s="2">
        <v>0.62</v>
      </c>
    </row>
    <row r="153" spans="2:8" x14ac:dyDescent="0.25">
      <c r="B153" s="2">
        <v>37.76</v>
      </c>
      <c r="C153" s="2">
        <v>4.66</v>
      </c>
      <c r="D153" s="2">
        <v>2.1599999999999997</v>
      </c>
      <c r="F153" s="2">
        <v>37.76</v>
      </c>
      <c r="G153" s="2">
        <v>51</v>
      </c>
      <c r="H153" s="2">
        <v>0.3</v>
      </c>
    </row>
    <row r="154" spans="2:8" x14ac:dyDescent="0.25">
      <c r="B154" s="2">
        <v>38.01</v>
      </c>
      <c r="C154" s="2">
        <v>4.0599999999999996</v>
      </c>
      <c r="D154" s="2">
        <v>1.05</v>
      </c>
    </row>
    <row r="155" spans="2:8" x14ac:dyDescent="0.25">
      <c r="B155" s="2">
        <v>38.26</v>
      </c>
      <c r="C155" s="2">
        <v>3.82</v>
      </c>
      <c r="D155" s="2">
        <v>1.26</v>
      </c>
    </row>
    <row r="156" spans="2:8" x14ac:dyDescent="0.25">
      <c r="B156" s="2">
        <v>38.51</v>
      </c>
      <c r="C156" s="2">
        <v>3.9499999999999997</v>
      </c>
      <c r="D156" s="2">
        <v>0.83</v>
      </c>
    </row>
    <row r="157" spans="2:8" x14ac:dyDescent="0.25">
      <c r="B157" s="2">
        <v>38.76</v>
      </c>
      <c r="C157" s="2">
        <v>4.8</v>
      </c>
      <c r="D157" s="2">
        <v>0.46</v>
      </c>
    </row>
    <row r="158" spans="2:8" x14ac:dyDescent="0.25">
      <c r="B158" s="2">
        <v>39.01</v>
      </c>
      <c r="C158" s="2">
        <v>4.49</v>
      </c>
      <c r="D158" s="2">
        <v>1.07</v>
      </c>
    </row>
    <row r="159" spans="2:8" x14ac:dyDescent="0.25">
      <c r="B159" s="2">
        <v>39.26</v>
      </c>
      <c r="C159" s="2">
        <v>4.71</v>
      </c>
      <c r="D159" s="2">
        <v>0.94000000000000006</v>
      </c>
    </row>
    <row r="160" spans="2:8" x14ac:dyDescent="0.25">
      <c r="B160" s="2">
        <v>39.51</v>
      </c>
      <c r="C160" s="2">
        <v>5.39</v>
      </c>
      <c r="D160" s="2">
        <v>1.17</v>
      </c>
    </row>
    <row r="161" spans="2:4" x14ac:dyDescent="0.25">
      <c r="B161" s="2">
        <v>39.76</v>
      </c>
      <c r="C161" s="2">
        <v>3.3299999999999996</v>
      </c>
      <c r="D161" s="2">
        <v>0.7</v>
      </c>
    </row>
    <row r="162" spans="2:4" x14ac:dyDescent="0.25">
      <c r="B162" s="2">
        <v>40.01</v>
      </c>
      <c r="C162" s="2">
        <v>3.88</v>
      </c>
      <c r="D162" s="2">
        <v>1.53</v>
      </c>
    </row>
    <row r="163" spans="2:4" x14ac:dyDescent="0.25">
      <c r="B163" s="2">
        <v>40.26</v>
      </c>
      <c r="C163" s="2">
        <v>5.26</v>
      </c>
      <c r="D163" s="2">
        <v>1.36</v>
      </c>
    </row>
    <row r="164" spans="2:4" x14ac:dyDescent="0.25">
      <c r="B164" s="2">
        <v>40.51</v>
      </c>
      <c r="C164" s="2">
        <v>10.06</v>
      </c>
      <c r="D164" s="2">
        <v>2.4499999999999997</v>
      </c>
    </row>
    <row r="165" spans="2:4" x14ac:dyDescent="0.25">
      <c r="B165" s="2">
        <v>40.76</v>
      </c>
      <c r="C165" s="2">
        <v>5.2799999999999994</v>
      </c>
      <c r="D165" s="2">
        <v>0.26</v>
      </c>
    </row>
    <row r="166" spans="2:4" x14ac:dyDescent="0.25">
      <c r="B166" s="2">
        <v>41.01</v>
      </c>
      <c r="C166" s="2">
        <v>10.74</v>
      </c>
      <c r="D166" s="2">
        <v>3.42</v>
      </c>
    </row>
    <row r="167" spans="2:4" x14ac:dyDescent="0.25">
      <c r="B167" s="2">
        <v>41.26</v>
      </c>
      <c r="C167" s="2">
        <v>6.9799999999999995</v>
      </c>
      <c r="D167" s="2">
        <v>2.0699999999999998</v>
      </c>
    </row>
    <row r="168" spans="2:4" x14ac:dyDescent="0.25">
      <c r="B168" s="2">
        <v>41.51</v>
      </c>
      <c r="C168" s="2">
        <v>7.09</v>
      </c>
      <c r="D168" s="2">
        <v>1.49</v>
      </c>
    </row>
    <row r="169" spans="2:4" x14ac:dyDescent="0.25">
      <c r="B169" s="2">
        <v>41.76</v>
      </c>
      <c r="C169" s="2">
        <v>5.7</v>
      </c>
      <c r="D169" s="2">
        <v>1.01</v>
      </c>
    </row>
    <row r="170" spans="2:4" x14ac:dyDescent="0.25">
      <c r="B170" s="2">
        <v>42.01</v>
      </c>
      <c r="C170" s="2">
        <v>3.05</v>
      </c>
      <c r="D170" s="2">
        <v>1.06</v>
      </c>
    </row>
    <row r="171" spans="2:4" x14ac:dyDescent="0.25">
      <c r="B171" s="2">
        <v>42.26</v>
      </c>
      <c r="C171" s="2">
        <v>7.52</v>
      </c>
      <c r="D171" s="2">
        <v>2.9699999999999998</v>
      </c>
    </row>
    <row r="172" spans="2:4" x14ac:dyDescent="0.25">
      <c r="B172" s="2">
        <v>42.51</v>
      </c>
      <c r="C172" s="2">
        <v>5.14</v>
      </c>
      <c r="D172" s="2">
        <v>1.9</v>
      </c>
    </row>
    <row r="173" spans="2:4" x14ac:dyDescent="0.25">
      <c r="B173" s="2">
        <v>42.76</v>
      </c>
      <c r="C173" s="2">
        <v>3.63</v>
      </c>
      <c r="D173" s="2">
        <v>1.39</v>
      </c>
    </row>
    <row r="174" spans="2:4" x14ac:dyDescent="0.25">
      <c r="B174" s="2">
        <v>43.01</v>
      </c>
      <c r="C174" s="2">
        <v>6.42</v>
      </c>
      <c r="D174" s="2">
        <v>1.7</v>
      </c>
    </row>
    <row r="175" spans="2:4" x14ac:dyDescent="0.25">
      <c r="B175" s="2">
        <v>43.26</v>
      </c>
      <c r="C175" s="2">
        <v>9</v>
      </c>
      <c r="D175" s="2">
        <v>0.36</v>
      </c>
    </row>
    <row r="176" spans="2:4" x14ac:dyDescent="0.25">
      <c r="B176" s="2">
        <v>43.51</v>
      </c>
      <c r="C176" s="2">
        <v>7.71</v>
      </c>
      <c r="D176" s="2">
        <v>1.46</v>
      </c>
    </row>
    <row r="177" spans="2:4" x14ac:dyDescent="0.25">
      <c r="B177" s="2">
        <v>43.76</v>
      </c>
      <c r="C177" s="2">
        <v>3.6399999999999997</v>
      </c>
      <c r="D177" s="2">
        <v>1.98</v>
      </c>
    </row>
    <row r="178" spans="2:4" x14ac:dyDescent="0.25">
      <c r="B178" s="2">
        <v>44.01</v>
      </c>
      <c r="C178" s="2">
        <v>2.78</v>
      </c>
      <c r="D178" s="2">
        <v>1.4</v>
      </c>
    </row>
    <row r="179" spans="2:4" x14ac:dyDescent="0.25">
      <c r="B179" s="2">
        <v>44.26</v>
      </c>
      <c r="C179" s="2">
        <v>6.67</v>
      </c>
      <c r="D179" s="2">
        <v>1.35</v>
      </c>
    </row>
    <row r="180" spans="2:4" x14ac:dyDescent="0.25">
      <c r="B180" s="2">
        <v>44.51</v>
      </c>
      <c r="C180" s="2">
        <v>6.56</v>
      </c>
      <c r="D180" s="2">
        <v>1.71</v>
      </c>
    </row>
    <row r="181" spans="2:4" x14ac:dyDescent="0.25">
      <c r="B181" s="2">
        <v>44.76</v>
      </c>
      <c r="C181" s="2">
        <v>5.77</v>
      </c>
      <c r="D181" s="2">
        <v>1.9</v>
      </c>
    </row>
    <row r="182" spans="2:4" x14ac:dyDescent="0.25">
      <c r="B182" s="2">
        <v>45.01</v>
      </c>
      <c r="C182" s="2">
        <v>8.4499999999999993</v>
      </c>
      <c r="D182" s="2">
        <v>0.99</v>
      </c>
    </row>
    <row r="183" spans="2:4" x14ac:dyDescent="0.25">
      <c r="B183" s="2">
        <v>45.26</v>
      </c>
      <c r="C183" s="2">
        <v>7.39</v>
      </c>
      <c r="D183" s="2">
        <v>1.74</v>
      </c>
    </row>
    <row r="184" spans="2:4" x14ac:dyDescent="0.25">
      <c r="B184" s="2">
        <v>45.51</v>
      </c>
      <c r="C184" s="2">
        <v>4.3199999999999994</v>
      </c>
      <c r="D184" s="2">
        <v>1.66</v>
      </c>
    </row>
    <row r="185" spans="2:4" x14ac:dyDescent="0.25">
      <c r="B185" s="2">
        <v>45.76</v>
      </c>
      <c r="C185" s="2">
        <v>7.7799999999999994</v>
      </c>
      <c r="D185" s="2">
        <v>0.46</v>
      </c>
    </row>
    <row r="186" spans="2:4" x14ac:dyDescent="0.25">
      <c r="B186" s="2">
        <v>46.01</v>
      </c>
      <c r="C186" s="2">
        <v>9.65</v>
      </c>
      <c r="D186" s="2">
        <v>3.0999999999999996</v>
      </c>
    </row>
    <row r="187" spans="2:4" x14ac:dyDescent="0.25">
      <c r="B187" s="2">
        <v>46.26</v>
      </c>
      <c r="C187" s="2">
        <v>7.2</v>
      </c>
      <c r="D187" s="2">
        <v>1.56</v>
      </c>
    </row>
    <row r="188" spans="2:4" x14ac:dyDescent="0.25">
      <c r="B188" s="2">
        <v>46.51</v>
      </c>
      <c r="C188" s="2">
        <v>11.129999999999999</v>
      </c>
      <c r="D188" s="2">
        <v>2.1399999999999997</v>
      </c>
    </row>
    <row r="189" spans="2:4" x14ac:dyDescent="0.25">
      <c r="B189" s="2">
        <v>46.76</v>
      </c>
      <c r="C189" s="2">
        <v>9.2099999999999991</v>
      </c>
      <c r="D189" s="2">
        <v>2.1599999999999997</v>
      </c>
    </row>
    <row r="190" spans="2:4" x14ac:dyDescent="0.25">
      <c r="B190" s="2">
        <v>47.01</v>
      </c>
      <c r="C190" s="2">
        <v>7.5299999999999994</v>
      </c>
      <c r="D190" s="2">
        <v>1.8800000000000001</v>
      </c>
    </row>
    <row r="191" spans="2:4" x14ac:dyDescent="0.25">
      <c r="B191" s="2">
        <v>47.26</v>
      </c>
      <c r="C191" s="2">
        <v>6.09</v>
      </c>
      <c r="D191" s="2">
        <v>2.7899999999999996</v>
      </c>
    </row>
    <row r="192" spans="2:4" x14ac:dyDescent="0.25">
      <c r="B192" s="2">
        <v>47.51</v>
      </c>
      <c r="C192" s="2">
        <v>12.28</v>
      </c>
      <c r="D192" s="2">
        <v>2.5199999999999996</v>
      </c>
    </row>
    <row r="193" spans="2:4" x14ac:dyDescent="0.25">
      <c r="B193" s="2">
        <v>47.76</v>
      </c>
      <c r="C193" s="2">
        <v>8.02</v>
      </c>
      <c r="D193" s="2">
        <v>0.28000000000000003</v>
      </c>
    </row>
    <row r="194" spans="2:4" x14ac:dyDescent="0.25">
      <c r="B194" s="2">
        <v>48.01</v>
      </c>
      <c r="C194" s="2">
        <v>11.81</v>
      </c>
      <c r="D194" s="2">
        <v>0.65</v>
      </c>
    </row>
    <row r="195" spans="2:4" x14ac:dyDescent="0.25">
      <c r="B195" s="2">
        <v>48.26</v>
      </c>
      <c r="C195" s="2">
        <v>12.209999999999999</v>
      </c>
      <c r="D195" s="2">
        <v>1.84</v>
      </c>
    </row>
    <row r="196" spans="2:4" x14ac:dyDescent="0.25">
      <c r="B196" s="2">
        <v>48.51</v>
      </c>
      <c r="C196" s="2">
        <v>11.68</v>
      </c>
      <c r="D196" s="2">
        <v>1.1000000000000001</v>
      </c>
    </row>
    <row r="197" spans="2:4" x14ac:dyDescent="0.25">
      <c r="B197" s="2">
        <v>48.76</v>
      </c>
      <c r="C197" s="2">
        <v>13.959999999999999</v>
      </c>
      <c r="D197" s="2">
        <v>2.2599999999999998</v>
      </c>
    </row>
    <row r="198" spans="2:4" x14ac:dyDescent="0.25">
      <c r="B198" s="2">
        <v>49.01</v>
      </c>
      <c r="C198" s="2">
        <v>12.1</v>
      </c>
      <c r="D198" s="2">
        <v>1.75</v>
      </c>
    </row>
    <row r="199" spans="2:4" x14ac:dyDescent="0.25">
      <c r="B199" s="2">
        <v>49.26</v>
      </c>
      <c r="C199" s="2">
        <v>13.879999999999999</v>
      </c>
      <c r="D199" s="2">
        <v>1.52</v>
      </c>
    </row>
    <row r="200" spans="2:4" x14ac:dyDescent="0.25">
      <c r="B200" s="2">
        <v>49.51</v>
      </c>
      <c r="C200" s="2">
        <v>12.37</v>
      </c>
      <c r="D200" s="2">
        <v>1.95</v>
      </c>
    </row>
    <row r="201" spans="2:4" x14ac:dyDescent="0.25">
      <c r="B201" s="2">
        <v>49.76</v>
      </c>
      <c r="C201" s="2">
        <v>15.33</v>
      </c>
      <c r="D201" s="2">
        <v>2.5</v>
      </c>
    </row>
    <row r="202" spans="2:4" x14ac:dyDescent="0.25">
      <c r="B202" s="2">
        <v>50.01</v>
      </c>
      <c r="C202" s="2">
        <v>12.51</v>
      </c>
      <c r="D202" s="2">
        <v>0.94000000000000006</v>
      </c>
    </row>
    <row r="203" spans="2:4" x14ac:dyDescent="0.25">
      <c r="B203" s="2">
        <v>50.26</v>
      </c>
      <c r="C203" s="2">
        <v>11.29</v>
      </c>
      <c r="D203" s="2">
        <v>0.69000000000000006</v>
      </c>
    </row>
    <row r="204" spans="2:4" x14ac:dyDescent="0.25">
      <c r="B204" s="2">
        <v>50.51</v>
      </c>
      <c r="C204" s="2">
        <v>13.33</v>
      </c>
      <c r="D204" s="2">
        <v>1.59</v>
      </c>
    </row>
    <row r="205" spans="2:4" x14ac:dyDescent="0.25">
      <c r="B205" s="2">
        <v>50.76</v>
      </c>
      <c r="C205" s="2">
        <v>16.040000000000003</v>
      </c>
      <c r="D205" s="2">
        <v>1.98</v>
      </c>
    </row>
    <row r="206" spans="2:4" x14ac:dyDescent="0.25">
      <c r="B206" s="2">
        <v>51.01</v>
      </c>
      <c r="C206" s="2">
        <v>12.879999999999999</v>
      </c>
      <c r="D206" s="2">
        <v>2.6399999999999997</v>
      </c>
    </row>
    <row r="207" spans="2:4" x14ac:dyDescent="0.25">
      <c r="B207" s="2">
        <v>51.26</v>
      </c>
      <c r="C207" s="2">
        <v>11.75</v>
      </c>
      <c r="D207" s="2">
        <v>1.58</v>
      </c>
    </row>
    <row r="208" spans="2:4" x14ac:dyDescent="0.25">
      <c r="B208" s="2">
        <v>51.51</v>
      </c>
      <c r="C208" s="2">
        <v>11.459999999999999</v>
      </c>
      <c r="D208" s="2">
        <v>2.17</v>
      </c>
    </row>
    <row r="209" spans="2:4" x14ac:dyDescent="0.25">
      <c r="B209" s="2">
        <v>51.76</v>
      </c>
      <c r="C209" s="2">
        <v>14.84</v>
      </c>
      <c r="D209" s="2">
        <v>0.6</v>
      </c>
    </row>
    <row r="210" spans="2:4" x14ac:dyDescent="0.25">
      <c r="B210" s="2">
        <v>52.01</v>
      </c>
      <c r="C210" s="2">
        <v>15.76</v>
      </c>
      <c r="D210" s="2">
        <v>2.0699999999999998</v>
      </c>
    </row>
    <row r="211" spans="2:4" x14ac:dyDescent="0.25">
      <c r="B211" s="2">
        <v>52.26</v>
      </c>
      <c r="C211" s="2">
        <v>16.310000000000002</v>
      </c>
      <c r="D211" s="2">
        <v>0.88</v>
      </c>
    </row>
    <row r="212" spans="2:4" x14ac:dyDescent="0.25">
      <c r="B212" s="2">
        <v>52.51</v>
      </c>
      <c r="C212" s="2">
        <v>14.53</v>
      </c>
      <c r="D212" s="2">
        <v>2.21</v>
      </c>
    </row>
    <row r="213" spans="2:4" x14ac:dyDescent="0.25">
      <c r="B213" s="2">
        <v>52.76</v>
      </c>
      <c r="C213" s="2">
        <v>20.03</v>
      </c>
      <c r="D213" s="2">
        <v>2.63</v>
      </c>
    </row>
    <row r="214" spans="2:4" x14ac:dyDescent="0.25">
      <c r="B214" s="2">
        <v>53.01</v>
      </c>
      <c r="C214" s="2">
        <v>16.14</v>
      </c>
      <c r="D214" s="2">
        <v>1.21</v>
      </c>
    </row>
    <row r="215" spans="2:4" x14ac:dyDescent="0.25">
      <c r="B215" s="2">
        <v>53.26</v>
      </c>
      <c r="C215" s="2">
        <v>17.350000000000001</v>
      </c>
      <c r="D215" s="2">
        <v>1.81</v>
      </c>
    </row>
    <row r="216" spans="2:4" x14ac:dyDescent="0.25">
      <c r="B216" s="2">
        <v>53.51</v>
      </c>
      <c r="C216" s="2">
        <v>19.87</v>
      </c>
      <c r="D216" s="2">
        <v>1.0900000000000001</v>
      </c>
    </row>
    <row r="217" spans="2:4" x14ac:dyDescent="0.25">
      <c r="B217" s="2">
        <v>53.76</v>
      </c>
      <c r="C217" s="2">
        <v>17.010000000000002</v>
      </c>
      <c r="D217" s="2">
        <v>2</v>
      </c>
    </row>
    <row r="218" spans="2:4" x14ac:dyDescent="0.25">
      <c r="B218" s="2">
        <v>54.01</v>
      </c>
      <c r="C218" s="2">
        <v>19.200000000000003</v>
      </c>
      <c r="D218" s="2">
        <v>1.1599999999999999</v>
      </c>
    </row>
    <row r="219" spans="2:4" x14ac:dyDescent="0.25">
      <c r="B219" s="2">
        <v>54.26</v>
      </c>
      <c r="C219" s="2">
        <v>18.96</v>
      </c>
      <c r="D219" s="2">
        <v>1.39</v>
      </c>
    </row>
    <row r="220" spans="2:4" x14ac:dyDescent="0.25">
      <c r="B220" s="2">
        <v>54.5</v>
      </c>
      <c r="C220" s="2">
        <v>15.85</v>
      </c>
      <c r="D220" s="2">
        <v>2.17</v>
      </c>
    </row>
    <row r="221" spans="2:4" x14ac:dyDescent="0.25">
      <c r="B221" s="2">
        <v>54.76</v>
      </c>
      <c r="C221" s="2">
        <v>17.920000000000002</v>
      </c>
      <c r="D221" s="2">
        <v>2.61</v>
      </c>
    </row>
    <row r="222" spans="2:4" x14ac:dyDescent="0.25">
      <c r="B222" s="2">
        <v>55.01</v>
      </c>
      <c r="C222" s="2">
        <v>21.16</v>
      </c>
      <c r="D222" s="2">
        <v>2.2199999999999998</v>
      </c>
    </row>
    <row r="223" spans="2:4" x14ac:dyDescent="0.25">
      <c r="B223" s="2">
        <v>55.26</v>
      </c>
      <c r="C223" s="2">
        <v>19.650000000000002</v>
      </c>
      <c r="D223" s="2">
        <v>1.57</v>
      </c>
    </row>
    <row r="224" spans="2:4" x14ac:dyDescent="0.25">
      <c r="B224" s="2">
        <v>55.51</v>
      </c>
      <c r="C224" s="2">
        <v>21.880000000000003</v>
      </c>
      <c r="D224" s="2">
        <v>1.84</v>
      </c>
    </row>
    <row r="225" spans="2:4" x14ac:dyDescent="0.25">
      <c r="B225" s="2">
        <v>55.76</v>
      </c>
      <c r="C225" s="2">
        <v>20.420000000000002</v>
      </c>
      <c r="D225" s="2">
        <v>1.99</v>
      </c>
    </row>
    <row r="226" spans="2:4" x14ac:dyDescent="0.25">
      <c r="B226" s="2">
        <v>56.01</v>
      </c>
      <c r="C226" s="2">
        <v>23.700000000000003</v>
      </c>
      <c r="D226" s="2">
        <v>1.35</v>
      </c>
    </row>
    <row r="227" spans="2:4" x14ac:dyDescent="0.25">
      <c r="B227" s="2">
        <v>56.26</v>
      </c>
      <c r="C227" s="2">
        <v>19.98</v>
      </c>
      <c r="D227" s="2">
        <v>1.1300000000000001</v>
      </c>
    </row>
    <row r="228" spans="2:4" x14ac:dyDescent="0.25">
      <c r="B228" s="2">
        <v>56.51</v>
      </c>
      <c r="C228" s="2">
        <v>20.400000000000002</v>
      </c>
      <c r="D228" s="2">
        <v>1.78</v>
      </c>
    </row>
    <row r="229" spans="2:4" x14ac:dyDescent="0.25">
      <c r="B229" s="2">
        <v>56.76</v>
      </c>
      <c r="C229" s="2">
        <v>23.48</v>
      </c>
      <c r="D229" s="2">
        <v>1.62</v>
      </c>
    </row>
    <row r="230" spans="2:4" x14ac:dyDescent="0.25">
      <c r="B230" s="2">
        <v>57.01</v>
      </c>
      <c r="C230" s="2">
        <v>24.39</v>
      </c>
      <c r="D230" s="2">
        <v>1.74</v>
      </c>
    </row>
    <row r="231" spans="2:4" x14ac:dyDescent="0.25">
      <c r="B231" s="2">
        <v>57.26</v>
      </c>
      <c r="C231" s="2">
        <v>24.400000000000002</v>
      </c>
      <c r="D231" s="2">
        <v>2.09</v>
      </c>
    </row>
    <row r="232" spans="2:4" x14ac:dyDescent="0.25">
      <c r="B232" s="2">
        <v>57.51</v>
      </c>
      <c r="C232" s="2">
        <v>24.400000000000002</v>
      </c>
      <c r="D232" s="2">
        <v>2.36</v>
      </c>
    </row>
    <row r="233" spans="2:4" x14ac:dyDescent="0.25">
      <c r="B233" s="2">
        <v>57.76</v>
      </c>
      <c r="C233" s="2">
        <v>23</v>
      </c>
      <c r="D233" s="2">
        <v>1.89</v>
      </c>
    </row>
    <row r="234" spans="2:4" x14ac:dyDescent="0.25">
      <c r="B234" s="2">
        <v>58.01</v>
      </c>
      <c r="C234" s="2">
        <v>19.540000000000003</v>
      </c>
      <c r="D234" s="2">
        <v>3.1399999999999997</v>
      </c>
    </row>
    <row r="235" spans="2:4" x14ac:dyDescent="0.25">
      <c r="B235" s="2">
        <v>58.26</v>
      </c>
      <c r="C235" s="2">
        <v>20.400000000000002</v>
      </c>
      <c r="D235" s="2">
        <v>1.99</v>
      </c>
    </row>
    <row r="236" spans="2:4" x14ac:dyDescent="0.25">
      <c r="B236" s="2">
        <v>58.51</v>
      </c>
      <c r="C236" s="2">
        <v>22.19</v>
      </c>
      <c r="D236" s="2">
        <v>2.0399999999999996</v>
      </c>
    </row>
    <row r="237" spans="2:4" x14ac:dyDescent="0.25">
      <c r="B237" s="2">
        <v>58.76</v>
      </c>
      <c r="C237" s="2">
        <v>23.8</v>
      </c>
      <c r="D237" s="2">
        <v>2.2899999999999996</v>
      </c>
    </row>
    <row r="238" spans="2:4" x14ac:dyDescent="0.25">
      <c r="B238" s="2">
        <v>59.01</v>
      </c>
      <c r="C238" s="2">
        <v>20.290000000000003</v>
      </c>
      <c r="D238" s="2">
        <v>2.5</v>
      </c>
    </row>
    <row r="239" spans="2:4" x14ac:dyDescent="0.25">
      <c r="B239" s="2">
        <v>59.26</v>
      </c>
      <c r="C239" s="2">
        <v>23.41</v>
      </c>
      <c r="D239" s="2">
        <v>1.22</v>
      </c>
    </row>
    <row r="240" spans="2:4" x14ac:dyDescent="0.25">
      <c r="B240" s="2">
        <v>59.5</v>
      </c>
      <c r="C240" s="2">
        <v>27.270000000000003</v>
      </c>
      <c r="D240" s="2">
        <v>1.6300000000000001</v>
      </c>
    </row>
    <row r="241" spans="2:4" x14ac:dyDescent="0.25">
      <c r="B241" s="2">
        <v>59.76</v>
      </c>
      <c r="C241" s="2">
        <v>25.01</v>
      </c>
      <c r="D241" s="2">
        <v>2.1399999999999997</v>
      </c>
    </row>
    <row r="242" spans="2:4" x14ac:dyDescent="0.25">
      <c r="B242" s="2">
        <v>60.01</v>
      </c>
      <c r="C242" s="2">
        <v>26.46</v>
      </c>
      <c r="D242" s="2">
        <v>1.47</v>
      </c>
    </row>
    <row r="243" spans="2:4" x14ac:dyDescent="0.25">
      <c r="B243" s="2">
        <v>60.26</v>
      </c>
      <c r="C243" s="2">
        <v>24.42</v>
      </c>
      <c r="D243" s="2">
        <v>1.53</v>
      </c>
    </row>
    <row r="244" spans="2:4" x14ac:dyDescent="0.25">
      <c r="B244" s="2">
        <v>60.51</v>
      </c>
      <c r="C244" s="2">
        <v>25.71</v>
      </c>
      <c r="D244" s="2">
        <v>1.46</v>
      </c>
    </row>
    <row r="245" spans="2:4" x14ac:dyDescent="0.25">
      <c r="B245" s="2">
        <v>60.76</v>
      </c>
      <c r="C245" s="2">
        <v>29.17</v>
      </c>
      <c r="D245" s="2">
        <v>2.4499999999999997</v>
      </c>
    </row>
    <row r="246" spans="2:4" x14ac:dyDescent="0.25">
      <c r="B246" s="2">
        <v>61</v>
      </c>
      <c r="C246" s="2">
        <v>20.48</v>
      </c>
      <c r="D246" s="2">
        <v>1.54</v>
      </c>
    </row>
    <row r="247" spans="2:4" x14ac:dyDescent="0.25">
      <c r="B247" s="2">
        <v>61.25</v>
      </c>
      <c r="C247" s="2">
        <v>24.540000000000003</v>
      </c>
      <c r="D247" s="2">
        <v>1.6300000000000001</v>
      </c>
    </row>
    <row r="248" spans="2:4" x14ac:dyDescent="0.25">
      <c r="B248" s="2">
        <v>61.5</v>
      </c>
      <c r="C248" s="2">
        <v>32.25</v>
      </c>
      <c r="D248" s="2">
        <v>2.0299999999999998</v>
      </c>
    </row>
    <row r="249" spans="2:4" x14ac:dyDescent="0.25">
      <c r="B249" s="2">
        <v>61.75</v>
      </c>
      <c r="C249" s="2">
        <v>24.12</v>
      </c>
      <c r="D249" s="2">
        <v>1.78</v>
      </c>
    </row>
    <row r="250" spans="2:4" x14ac:dyDescent="0.25">
      <c r="B250" s="2">
        <v>62</v>
      </c>
      <c r="C250" s="2">
        <v>24.89</v>
      </c>
      <c r="D250" s="2">
        <v>2.7199999999999998</v>
      </c>
    </row>
    <row r="251" spans="2:4" x14ac:dyDescent="0.25">
      <c r="B251" s="2">
        <v>62.25</v>
      </c>
      <c r="C251" s="2">
        <v>25.92</v>
      </c>
      <c r="D251" s="2">
        <v>2.1599999999999997</v>
      </c>
    </row>
    <row r="252" spans="2:4" x14ac:dyDescent="0.25">
      <c r="B252" s="2">
        <v>62.5</v>
      </c>
      <c r="C252" s="2">
        <v>29.430000000000003</v>
      </c>
      <c r="D252" s="2">
        <v>2.2899999999999996</v>
      </c>
    </row>
    <row r="253" spans="2:4" x14ac:dyDescent="0.25">
      <c r="B253" s="2">
        <v>62.75</v>
      </c>
      <c r="C253" s="2">
        <v>23.540000000000003</v>
      </c>
      <c r="D253" s="2">
        <v>0.97</v>
      </c>
    </row>
    <row r="254" spans="2:4" x14ac:dyDescent="0.25">
      <c r="B254" s="2">
        <v>63</v>
      </c>
      <c r="C254" s="2">
        <v>27.35</v>
      </c>
      <c r="D254" s="2">
        <v>2</v>
      </c>
    </row>
    <row r="255" spans="2:4" x14ac:dyDescent="0.25">
      <c r="B255" s="2">
        <v>63.25</v>
      </c>
      <c r="C255" s="2">
        <v>27.650000000000002</v>
      </c>
      <c r="D255" s="2">
        <v>2</v>
      </c>
    </row>
    <row r="256" spans="2:4" x14ac:dyDescent="0.25">
      <c r="B256" s="2">
        <v>63.5</v>
      </c>
      <c r="C256" s="2">
        <v>23.560000000000002</v>
      </c>
      <c r="D256" s="2">
        <v>1.82</v>
      </c>
    </row>
    <row r="257" spans="2:4" x14ac:dyDescent="0.25">
      <c r="B257" s="2">
        <v>63.75</v>
      </c>
      <c r="C257" s="2">
        <v>24.490000000000002</v>
      </c>
      <c r="D257" s="2">
        <v>1.34</v>
      </c>
    </row>
    <row r="258" spans="2:4" x14ac:dyDescent="0.25">
      <c r="B258" s="2">
        <v>64</v>
      </c>
      <c r="C258" s="2">
        <v>30.23</v>
      </c>
      <c r="D258" s="2">
        <v>1.58</v>
      </c>
    </row>
    <row r="259" spans="2:4" x14ac:dyDescent="0.25">
      <c r="B259" s="2">
        <v>64.25</v>
      </c>
      <c r="C259" s="2">
        <v>27.630000000000003</v>
      </c>
      <c r="D259" s="2">
        <v>2.0399999999999996</v>
      </c>
    </row>
    <row r="260" spans="2:4" x14ac:dyDescent="0.25">
      <c r="B260" s="2">
        <v>64.5</v>
      </c>
      <c r="C260" s="2">
        <v>24.85</v>
      </c>
      <c r="D260" s="2">
        <v>2.4699999999999998</v>
      </c>
    </row>
    <row r="261" spans="2:4" x14ac:dyDescent="0.25">
      <c r="B261" s="2">
        <v>64.75</v>
      </c>
      <c r="C261" s="2">
        <v>30.59</v>
      </c>
      <c r="D261" s="2">
        <v>1.03</v>
      </c>
    </row>
    <row r="262" spans="2:4" x14ac:dyDescent="0.25">
      <c r="B262" s="2">
        <v>65</v>
      </c>
      <c r="C262" s="2">
        <v>27.44</v>
      </c>
      <c r="D262" s="2">
        <v>2.6399999999999997</v>
      </c>
    </row>
    <row r="263" spans="2:4" x14ac:dyDescent="0.25">
      <c r="B263" s="2">
        <v>65.25</v>
      </c>
      <c r="C263" s="2">
        <v>29.630000000000003</v>
      </c>
      <c r="D263" s="2">
        <v>1.22</v>
      </c>
    </row>
    <row r="264" spans="2:4" x14ac:dyDescent="0.25">
      <c r="B264" s="2">
        <v>65.5</v>
      </c>
      <c r="C264" s="2">
        <v>30.23</v>
      </c>
      <c r="D264" s="2">
        <v>2.23</v>
      </c>
    </row>
    <row r="265" spans="2:4" x14ac:dyDescent="0.25">
      <c r="B265" s="2">
        <v>65.75</v>
      </c>
      <c r="C265" s="2">
        <v>25.990000000000002</v>
      </c>
      <c r="D265" s="2">
        <v>1.25</v>
      </c>
    </row>
    <row r="266" spans="2:4" x14ac:dyDescent="0.25">
      <c r="B266" s="2">
        <v>66</v>
      </c>
      <c r="C266" s="2">
        <v>30.380000000000003</v>
      </c>
      <c r="D266" s="2">
        <v>0.88</v>
      </c>
    </row>
    <row r="267" spans="2:4" x14ac:dyDescent="0.25">
      <c r="B267" s="2">
        <v>66.25</v>
      </c>
      <c r="C267" s="2">
        <v>30.28</v>
      </c>
      <c r="D267" s="2">
        <v>1.3</v>
      </c>
    </row>
    <row r="268" spans="2:4" x14ac:dyDescent="0.25">
      <c r="B268" s="2">
        <v>66.5</v>
      </c>
      <c r="C268" s="2">
        <v>27.880000000000003</v>
      </c>
      <c r="D268" s="2">
        <v>1.43</v>
      </c>
    </row>
    <row r="269" spans="2:4" x14ac:dyDescent="0.25">
      <c r="B269" s="2">
        <v>66.75</v>
      </c>
      <c r="C269" s="2">
        <v>34.589999999999996</v>
      </c>
      <c r="D269" s="2">
        <v>1.21</v>
      </c>
    </row>
    <row r="270" spans="2:4" x14ac:dyDescent="0.25">
      <c r="B270" s="2">
        <v>67</v>
      </c>
      <c r="C270" s="2">
        <v>31.73</v>
      </c>
      <c r="D270" s="2">
        <v>1.76</v>
      </c>
    </row>
    <row r="271" spans="2:4" x14ac:dyDescent="0.25">
      <c r="B271" s="2">
        <v>67.25</v>
      </c>
      <c r="C271" s="2">
        <v>31.28</v>
      </c>
      <c r="D271" s="2">
        <v>2.4499999999999997</v>
      </c>
    </row>
    <row r="272" spans="2:4" x14ac:dyDescent="0.25">
      <c r="B272" s="2">
        <v>67.5</v>
      </c>
      <c r="C272" s="2">
        <v>33.339999999999996</v>
      </c>
      <c r="D272" s="2">
        <v>1.32</v>
      </c>
    </row>
    <row r="273" spans="2:4" x14ac:dyDescent="0.25">
      <c r="B273" s="2">
        <v>67.75</v>
      </c>
      <c r="C273" s="2">
        <v>34.64</v>
      </c>
      <c r="D273" s="2">
        <v>1.03</v>
      </c>
    </row>
    <row r="274" spans="2:4" x14ac:dyDescent="0.25">
      <c r="B274" s="2">
        <v>68</v>
      </c>
      <c r="C274" s="2">
        <v>27.62</v>
      </c>
      <c r="D274" s="2">
        <v>0.77</v>
      </c>
    </row>
    <row r="275" spans="2:4" x14ac:dyDescent="0.25">
      <c r="B275" s="2">
        <v>68.25</v>
      </c>
      <c r="C275" s="2">
        <v>29.680000000000003</v>
      </c>
      <c r="D275" s="2">
        <v>2.5299999999999998</v>
      </c>
    </row>
    <row r="276" spans="2:4" x14ac:dyDescent="0.25">
      <c r="B276" s="2">
        <v>68.5</v>
      </c>
      <c r="C276" s="2">
        <v>31.360000000000003</v>
      </c>
      <c r="D276" s="2">
        <v>1.1200000000000001</v>
      </c>
    </row>
    <row r="277" spans="2:4" x14ac:dyDescent="0.25">
      <c r="B277" s="2">
        <v>68.75</v>
      </c>
      <c r="C277" s="2">
        <v>31</v>
      </c>
      <c r="D277" s="2">
        <v>2.1999999999999997</v>
      </c>
    </row>
    <row r="278" spans="2:4" x14ac:dyDescent="0.25">
      <c r="B278" s="2">
        <v>69</v>
      </c>
      <c r="C278" s="2">
        <v>35.54</v>
      </c>
      <c r="D278" s="2">
        <v>2.38</v>
      </c>
    </row>
    <row r="279" spans="2:4" x14ac:dyDescent="0.25">
      <c r="B279" s="2">
        <v>69.25</v>
      </c>
      <c r="C279" s="2">
        <v>32.61</v>
      </c>
      <c r="D279" s="2">
        <v>2.4499999999999997</v>
      </c>
    </row>
    <row r="280" spans="2:4" x14ac:dyDescent="0.25">
      <c r="B280" s="2">
        <v>69.5</v>
      </c>
      <c r="C280" s="2">
        <v>33.53</v>
      </c>
      <c r="D280" s="2">
        <v>2.1199999999999997</v>
      </c>
    </row>
    <row r="281" spans="2:4" x14ac:dyDescent="0.25">
      <c r="B281" s="2">
        <v>69.75</v>
      </c>
      <c r="C281" s="2">
        <v>33.07</v>
      </c>
      <c r="D281" s="2">
        <v>3.28</v>
      </c>
    </row>
    <row r="282" spans="2:4" x14ac:dyDescent="0.25">
      <c r="B282" s="2">
        <v>70</v>
      </c>
      <c r="C282" s="2">
        <v>30.03</v>
      </c>
      <c r="D282" s="2">
        <v>1.1599999999999999</v>
      </c>
    </row>
    <row r="283" spans="2:4" x14ac:dyDescent="0.25">
      <c r="B283" s="2">
        <v>70.25</v>
      </c>
      <c r="C283" s="2">
        <v>35.75</v>
      </c>
      <c r="D283" s="2">
        <v>2.7399999999999998</v>
      </c>
    </row>
    <row r="284" spans="2:4" x14ac:dyDescent="0.25">
      <c r="B284" s="2">
        <v>70.5</v>
      </c>
      <c r="C284" s="2">
        <v>33.39</v>
      </c>
      <c r="D284" s="2">
        <v>1.45</v>
      </c>
    </row>
    <row r="285" spans="2:4" x14ac:dyDescent="0.25">
      <c r="B285" s="2">
        <v>70.75</v>
      </c>
      <c r="C285" s="2">
        <v>32.61</v>
      </c>
      <c r="D285" s="2">
        <v>0.64</v>
      </c>
    </row>
    <row r="286" spans="2:4" x14ac:dyDescent="0.25">
      <c r="B286" s="2">
        <v>71</v>
      </c>
      <c r="C286" s="2">
        <v>29.560000000000002</v>
      </c>
      <c r="D286" s="2">
        <v>1.43</v>
      </c>
    </row>
    <row r="287" spans="2:4" x14ac:dyDescent="0.25">
      <c r="B287" s="2">
        <v>71.25</v>
      </c>
      <c r="C287" s="2">
        <v>31.270000000000003</v>
      </c>
      <c r="D287" s="2">
        <v>1.51</v>
      </c>
    </row>
    <row r="288" spans="2:4" x14ac:dyDescent="0.25">
      <c r="B288" s="2">
        <v>71.5</v>
      </c>
      <c r="C288" s="2">
        <v>38.299999999999997</v>
      </c>
      <c r="D288" s="2">
        <v>3.03</v>
      </c>
    </row>
    <row r="289" spans="2:4" x14ac:dyDescent="0.25">
      <c r="B289" s="2">
        <v>71.75</v>
      </c>
      <c r="C289" s="2">
        <v>32.69</v>
      </c>
      <c r="D289" s="2">
        <v>2.9299999999999997</v>
      </c>
    </row>
    <row r="290" spans="2:4" x14ac:dyDescent="0.25">
      <c r="B290" s="2">
        <v>72</v>
      </c>
      <c r="C290" s="2">
        <v>32.68</v>
      </c>
      <c r="D290" s="2">
        <v>1.43</v>
      </c>
    </row>
    <row r="291" spans="2:4" x14ac:dyDescent="0.25">
      <c r="B291" s="2">
        <v>72.25</v>
      </c>
      <c r="C291" s="2">
        <v>30.94</v>
      </c>
      <c r="D291" s="2">
        <v>2.9299999999999997</v>
      </c>
    </row>
    <row r="292" spans="2:4" x14ac:dyDescent="0.25">
      <c r="B292" s="2">
        <v>72.5</v>
      </c>
      <c r="C292" s="2">
        <v>27.560000000000002</v>
      </c>
      <c r="D292" s="2">
        <v>2.6599999999999997</v>
      </c>
    </row>
    <row r="293" spans="2:4" x14ac:dyDescent="0.25">
      <c r="B293" s="2">
        <v>72.75</v>
      </c>
      <c r="C293" s="2">
        <v>33.33</v>
      </c>
      <c r="D293" s="2">
        <v>1.97</v>
      </c>
    </row>
    <row r="294" spans="2:4" x14ac:dyDescent="0.25">
      <c r="B294" s="2">
        <v>73</v>
      </c>
      <c r="C294" s="2">
        <v>29.35</v>
      </c>
      <c r="D294" s="2">
        <v>2.0499999999999998</v>
      </c>
    </row>
    <row r="295" spans="2:4" x14ac:dyDescent="0.25">
      <c r="B295" s="2">
        <v>73.25</v>
      </c>
      <c r="C295" s="2">
        <v>36.589999999999996</v>
      </c>
      <c r="D295" s="2">
        <v>2.65</v>
      </c>
    </row>
    <row r="296" spans="2:4" x14ac:dyDescent="0.25">
      <c r="B296" s="2">
        <v>73.5</v>
      </c>
      <c r="C296" s="2">
        <v>34.44</v>
      </c>
      <c r="D296" s="2">
        <v>2.65</v>
      </c>
    </row>
    <row r="297" spans="2:4" x14ac:dyDescent="0.25">
      <c r="B297" s="2">
        <v>73.75</v>
      </c>
      <c r="C297" s="2">
        <v>38.339999999999996</v>
      </c>
      <c r="D297" s="2">
        <v>2.38</v>
      </c>
    </row>
    <row r="298" spans="2:4" x14ac:dyDescent="0.25">
      <c r="B298" s="2">
        <v>74</v>
      </c>
      <c r="C298" s="2">
        <v>34.799999999999997</v>
      </c>
      <c r="D298" s="2">
        <v>2.8099999999999996</v>
      </c>
    </row>
    <row r="299" spans="2:4" x14ac:dyDescent="0.25">
      <c r="B299" s="2">
        <v>74.25</v>
      </c>
      <c r="C299" s="2">
        <v>36.28</v>
      </c>
      <c r="D299" s="2">
        <v>0.95</v>
      </c>
    </row>
    <row r="300" spans="2:4" x14ac:dyDescent="0.25">
      <c r="B300" s="2">
        <v>74.5</v>
      </c>
      <c r="C300" s="2">
        <v>37.879999999999995</v>
      </c>
      <c r="D300" s="2">
        <v>2.4299999999999997</v>
      </c>
    </row>
    <row r="301" spans="2:4" x14ac:dyDescent="0.25">
      <c r="B301" s="2">
        <v>74.75</v>
      </c>
      <c r="C301" s="2">
        <v>38.589999999999996</v>
      </c>
      <c r="D301" s="2">
        <v>2.9</v>
      </c>
    </row>
    <row r="302" spans="2:4" x14ac:dyDescent="0.25">
      <c r="B302" s="2">
        <v>75</v>
      </c>
      <c r="C302" s="2">
        <v>36.22</v>
      </c>
      <c r="D302" s="2">
        <v>1.68</v>
      </c>
    </row>
    <row r="303" spans="2:4" x14ac:dyDescent="0.25">
      <c r="B303" s="2">
        <v>75.25</v>
      </c>
      <c r="C303" s="2">
        <v>40.809999999999995</v>
      </c>
      <c r="D303" s="2">
        <v>2.34</v>
      </c>
    </row>
    <row r="304" spans="2:4" x14ac:dyDescent="0.25">
      <c r="B304" s="2">
        <v>75.5</v>
      </c>
      <c r="C304" s="2">
        <v>34.47</v>
      </c>
      <c r="D304" s="2">
        <v>0.64</v>
      </c>
    </row>
    <row r="305" spans="2:4" x14ac:dyDescent="0.25">
      <c r="B305" s="2">
        <v>75.75</v>
      </c>
      <c r="C305" s="2">
        <v>38.57</v>
      </c>
      <c r="D305" s="2">
        <v>1.5</v>
      </c>
    </row>
    <row r="306" spans="2:4" x14ac:dyDescent="0.25">
      <c r="B306" s="2">
        <v>76</v>
      </c>
      <c r="C306" s="2">
        <v>38.559999999999995</v>
      </c>
      <c r="D306" s="2">
        <v>1.46</v>
      </c>
    </row>
    <row r="307" spans="2:4" x14ac:dyDescent="0.25">
      <c r="B307" s="2">
        <v>76.25</v>
      </c>
      <c r="C307" s="2">
        <v>39.489999999999995</v>
      </c>
      <c r="D307" s="2">
        <v>1.33</v>
      </c>
    </row>
    <row r="308" spans="2:4" x14ac:dyDescent="0.25">
      <c r="B308" s="2">
        <v>76.5</v>
      </c>
      <c r="C308" s="2">
        <v>37.78</v>
      </c>
      <c r="D308" s="2">
        <v>2.3699999999999997</v>
      </c>
    </row>
    <row r="309" spans="2:4" x14ac:dyDescent="0.25">
      <c r="B309" s="2">
        <v>76.75</v>
      </c>
      <c r="C309" s="2">
        <v>37.309999999999995</v>
      </c>
      <c r="D309" s="2">
        <v>1.34</v>
      </c>
    </row>
    <row r="310" spans="2:4" x14ac:dyDescent="0.25">
      <c r="B310" s="2">
        <v>77</v>
      </c>
      <c r="C310" s="2">
        <v>36.89</v>
      </c>
      <c r="D310" s="2">
        <v>0.15000000000000002</v>
      </c>
    </row>
    <row r="311" spans="2:4" x14ac:dyDescent="0.25">
      <c r="B311" s="2">
        <v>77.25</v>
      </c>
      <c r="C311" s="2">
        <v>38.489999999999995</v>
      </c>
      <c r="D311" s="2">
        <v>2.1199999999999997</v>
      </c>
    </row>
    <row r="312" spans="2:4" x14ac:dyDescent="0.25">
      <c r="B312" s="2">
        <v>77.5</v>
      </c>
      <c r="C312" s="2">
        <v>36.989999999999995</v>
      </c>
      <c r="D312" s="2">
        <v>2.0999999999999996</v>
      </c>
    </row>
    <row r="313" spans="2:4" x14ac:dyDescent="0.25">
      <c r="B313" s="2">
        <v>77.75</v>
      </c>
      <c r="C313" s="2">
        <v>38.03</v>
      </c>
      <c r="D313" s="2">
        <v>2.5399999999999996</v>
      </c>
    </row>
    <row r="314" spans="2:4" x14ac:dyDescent="0.25">
      <c r="B314" s="2">
        <v>78</v>
      </c>
      <c r="C314" s="2">
        <v>36.33</v>
      </c>
      <c r="D314" s="2">
        <v>2.9499999999999997</v>
      </c>
    </row>
    <row r="315" spans="2:4" x14ac:dyDescent="0.25">
      <c r="B315" s="2">
        <v>78.25</v>
      </c>
      <c r="C315" s="2">
        <v>40.71</v>
      </c>
      <c r="D315" s="2">
        <v>0.8</v>
      </c>
    </row>
    <row r="316" spans="2:4" x14ac:dyDescent="0.25">
      <c r="B316" s="2">
        <v>78.5</v>
      </c>
      <c r="C316" s="2">
        <v>34.989999999999995</v>
      </c>
      <c r="D316" s="2">
        <v>2.1599999999999997</v>
      </c>
    </row>
    <row r="317" spans="2:4" x14ac:dyDescent="0.25">
      <c r="B317" s="2">
        <v>78.75</v>
      </c>
      <c r="C317" s="2">
        <v>38.07</v>
      </c>
      <c r="D317" s="2">
        <v>1.66</v>
      </c>
    </row>
    <row r="318" spans="2:4" x14ac:dyDescent="0.25">
      <c r="B318" s="2">
        <v>79</v>
      </c>
      <c r="C318" s="2">
        <v>37.07</v>
      </c>
      <c r="D318" s="2">
        <v>0.71</v>
      </c>
    </row>
    <row r="319" spans="2:4" x14ac:dyDescent="0.25">
      <c r="B319" s="2">
        <v>79.25</v>
      </c>
      <c r="C319" s="2">
        <v>37.909999999999997</v>
      </c>
      <c r="D319" s="2">
        <v>1.83</v>
      </c>
    </row>
    <row r="320" spans="2:4" x14ac:dyDescent="0.25">
      <c r="B320" s="2">
        <v>79.5</v>
      </c>
      <c r="C320" s="2">
        <v>36.979999999999997</v>
      </c>
      <c r="D320" s="2">
        <v>2.09</v>
      </c>
    </row>
    <row r="321" spans="2:4" x14ac:dyDescent="0.25">
      <c r="B321" s="2">
        <v>79.75</v>
      </c>
      <c r="C321" s="2">
        <v>35.32</v>
      </c>
      <c r="D321" s="2">
        <v>2.0199999999999996</v>
      </c>
    </row>
    <row r="322" spans="2:4" x14ac:dyDescent="0.25">
      <c r="B322" s="2">
        <v>80</v>
      </c>
      <c r="C322" s="2">
        <v>38.28</v>
      </c>
      <c r="D322" s="2">
        <v>1.67</v>
      </c>
    </row>
    <row r="323" spans="2:4" x14ac:dyDescent="0.25">
      <c r="C323" s="2">
        <v>34.624690000000001</v>
      </c>
      <c r="D323" s="2">
        <v>2.71905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EC6F7-8AAE-4722-AD62-A7ED356F508A}">
  <dimension ref="A1:H322"/>
  <sheetViews>
    <sheetView tabSelected="1" workbookViewId="0">
      <selection activeCell="B323" sqref="B323:D324"/>
    </sheetView>
  </sheetViews>
  <sheetFormatPr defaultColWidth="8.7109375" defaultRowHeight="15" x14ac:dyDescent="0.25"/>
  <cols>
    <col min="1" max="1" width="29.42578125" style="1" customWidth="1"/>
    <col min="2" max="2" width="15.140625" style="2" customWidth="1"/>
    <col min="3" max="3" width="14.7109375" style="1" customWidth="1"/>
    <col min="4" max="4" width="18" style="1" customWidth="1"/>
    <col min="5" max="5" width="17.140625" style="1" customWidth="1"/>
    <col min="6" max="6" width="15.140625" style="2" customWidth="1"/>
    <col min="7" max="7" width="14.85546875" style="1" customWidth="1"/>
    <col min="8" max="8" width="18.28515625" style="1" customWidth="1"/>
    <col min="9" max="16384" width="8.7109375" style="1"/>
  </cols>
  <sheetData>
    <row r="1" spans="1:8" x14ac:dyDescent="0.25">
      <c r="A1" s="18" t="s">
        <v>35</v>
      </c>
      <c r="B1" s="2" t="s">
        <v>12</v>
      </c>
      <c r="C1" s="1" t="s">
        <v>33</v>
      </c>
      <c r="D1" s="1" t="s">
        <v>32</v>
      </c>
      <c r="E1" s="18" t="s">
        <v>34</v>
      </c>
      <c r="F1" s="2" t="s">
        <v>12</v>
      </c>
      <c r="G1" s="1" t="s">
        <v>33</v>
      </c>
      <c r="H1" s="1" t="s">
        <v>32</v>
      </c>
    </row>
    <row r="2" spans="1:8" x14ac:dyDescent="0.25">
      <c r="B2" s="2">
        <v>0</v>
      </c>
      <c r="C2" s="1">
        <v>0</v>
      </c>
      <c r="D2" s="1">
        <v>6.0000000000000005E-2</v>
      </c>
      <c r="F2" s="2">
        <v>0</v>
      </c>
      <c r="G2" s="1">
        <v>0</v>
      </c>
      <c r="H2" s="1">
        <v>0.12</v>
      </c>
    </row>
    <row r="3" spans="1:8" x14ac:dyDescent="0.25">
      <c r="B3" s="2">
        <v>0.25</v>
      </c>
      <c r="C3" s="1">
        <v>4.63</v>
      </c>
      <c r="D3" s="1">
        <v>2.3899999999999997</v>
      </c>
      <c r="F3" s="2">
        <v>0.25</v>
      </c>
      <c r="G3" s="1">
        <v>0.47000000000000003</v>
      </c>
      <c r="H3" s="1">
        <v>0.18000000000000002</v>
      </c>
    </row>
    <row r="4" spans="1:8" x14ac:dyDescent="0.25">
      <c r="B4" s="2">
        <v>0.5</v>
      </c>
      <c r="C4" s="1">
        <v>5.2</v>
      </c>
      <c r="D4" s="1">
        <v>1.87</v>
      </c>
      <c r="F4" s="2">
        <v>0.5</v>
      </c>
      <c r="G4" s="1">
        <v>0.98</v>
      </c>
      <c r="H4" s="1">
        <v>0.16</v>
      </c>
    </row>
    <row r="5" spans="1:8" x14ac:dyDescent="0.25">
      <c r="B5" s="2">
        <v>0.75</v>
      </c>
      <c r="C5" s="1">
        <v>3.3299999999999996</v>
      </c>
      <c r="D5" s="1">
        <v>2.0299999999999998</v>
      </c>
      <c r="F5" s="2">
        <v>0.75</v>
      </c>
      <c r="G5" s="1">
        <v>1.85</v>
      </c>
      <c r="H5" s="1">
        <v>0.04</v>
      </c>
    </row>
    <row r="6" spans="1:8" x14ac:dyDescent="0.25">
      <c r="B6" s="2">
        <v>1</v>
      </c>
      <c r="C6" s="1">
        <v>5.79</v>
      </c>
      <c r="D6" s="1">
        <v>1.81</v>
      </c>
      <c r="F6" s="2">
        <v>1</v>
      </c>
      <c r="G6" s="1">
        <v>2.8499999999999996</v>
      </c>
      <c r="H6" s="1">
        <v>0.23</v>
      </c>
    </row>
    <row r="7" spans="1:8" x14ac:dyDescent="0.25">
      <c r="B7" s="2">
        <v>1.25</v>
      </c>
      <c r="C7" s="1">
        <v>3.6599999999999997</v>
      </c>
      <c r="D7" s="1">
        <v>0.26</v>
      </c>
      <c r="F7" s="2">
        <v>1.25</v>
      </c>
      <c r="G7" s="1">
        <v>4.0999999999999996</v>
      </c>
      <c r="H7" s="1">
        <v>0.16</v>
      </c>
    </row>
    <row r="8" spans="1:8" x14ac:dyDescent="0.25">
      <c r="B8" s="2">
        <v>1.5</v>
      </c>
      <c r="C8" s="1">
        <v>2.7199999999999998</v>
      </c>
      <c r="D8" s="1">
        <v>1.8800000000000001</v>
      </c>
      <c r="F8" s="2">
        <v>1.5</v>
      </c>
      <c r="G8" s="1">
        <v>5.64</v>
      </c>
      <c r="H8" s="1">
        <v>0.41000000000000003</v>
      </c>
    </row>
    <row r="9" spans="1:8" x14ac:dyDescent="0.25">
      <c r="B9" s="2">
        <v>1.75</v>
      </c>
      <c r="C9" s="1">
        <v>2.6399999999999997</v>
      </c>
      <c r="D9" s="1">
        <v>1.97</v>
      </c>
      <c r="F9" s="2">
        <v>1.75</v>
      </c>
      <c r="G9" s="1">
        <v>8.0399999999999991</v>
      </c>
      <c r="H9" s="1">
        <v>0.52</v>
      </c>
    </row>
    <row r="10" spans="1:8" x14ac:dyDescent="0.25">
      <c r="B10" s="2">
        <v>2</v>
      </c>
      <c r="C10" s="1">
        <v>2.84</v>
      </c>
      <c r="D10" s="1">
        <v>0.4</v>
      </c>
      <c r="F10" s="2">
        <v>2</v>
      </c>
      <c r="G10" s="1">
        <v>10.54</v>
      </c>
      <c r="H10" s="1">
        <v>0.99</v>
      </c>
    </row>
    <row r="11" spans="1:8" x14ac:dyDescent="0.25">
      <c r="B11" s="2">
        <v>2.25</v>
      </c>
      <c r="C11" s="1">
        <v>5</v>
      </c>
      <c r="D11" s="1">
        <v>2.63</v>
      </c>
      <c r="F11" s="2">
        <v>2.25</v>
      </c>
      <c r="G11" s="1">
        <v>13.45</v>
      </c>
      <c r="H11" s="1">
        <v>1.41</v>
      </c>
    </row>
    <row r="12" spans="1:8" x14ac:dyDescent="0.25">
      <c r="B12" s="2">
        <v>2.5</v>
      </c>
      <c r="C12" s="1">
        <v>3.0599999999999996</v>
      </c>
      <c r="D12" s="1">
        <v>1.17</v>
      </c>
      <c r="F12" s="2">
        <v>2.5</v>
      </c>
      <c r="G12" s="1">
        <v>17.060000000000002</v>
      </c>
      <c r="H12" s="1">
        <v>1.6300000000000001</v>
      </c>
    </row>
    <row r="13" spans="1:8" x14ac:dyDescent="0.25">
      <c r="B13" s="2">
        <v>2.75</v>
      </c>
      <c r="C13" s="1">
        <v>5.77</v>
      </c>
      <c r="D13" s="1">
        <v>2.6999999999999997</v>
      </c>
      <c r="F13" s="2">
        <v>2.75</v>
      </c>
      <c r="G13" s="1">
        <v>20.650000000000002</v>
      </c>
      <c r="H13" s="1">
        <v>1.53</v>
      </c>
    </row>
    <row r="14" spans="1:8" x14ac:dyDescent="0.25">
      <c r="B14" s="2">
        <v>3</v>
      </c>
      <c r="C14" s="1">
        <v>4.5999999999999996</v>
      </c>
      <c r="D14" s="1">
        <v>1.96</v>
      </c>
      <c r="F14" s="2">
        <v>3</v>
      </c>
      <c r="G14" s="1">
        <v>23.770000000000003</v>
      </c>
      <c r="H14" s="1">
        <v>1.54</v>
      </c>
    </row>
    <row r="15" spans="1:8" x14ac:dyDescent="0.25">
      <c r="B15" s="2">
        <v>3.25</v>
      </c>
      <c r="C15" s="1">
        <v>3.1599999999999997</v>
      </c>
      <c r="D15" s="1">
        <v>1.1599999999999999</v>
      </c>
      <c r="F15" s="2">
        <v>3.25</v>
      </c>
      <c r="G15" s="1">
        <v>26.84</v>
      </c>
      <c r="H15" s="1">
        <v>1.1499999999999999</v>
      </c>
    </row>
    <row r="16" spans="1:8" x14ac:dyDescent="0.25">
      <c r="B16" s="2">
        <v>3.5</v>
      </c>
      <c r="C16" s="1">
        <v>5.43</v>
      </c>
      <c r="D16" s="1">
        <v>2.5499999999999998</v>
      </c>
      <c r="F16" s="2">
        <v>3.5</v>
      </c>
      <c r="G16" s="1">
        <v>29.740000000000002</v>
      </c>
      <c r="H16" s="1">
        <v>0.98</v>
      </c>
    </row>
    <row r="17" spans="2:8" x14ac:dyDescent="0.25">
      <c r="B17" s="2">
        <v>3.75</v>
      </c>
      <c r="C17" s="1">
        <v>5.5</v>
      </c>
      <c r="D17" s="1">
        <v>1.2</v>
      </c>
      <c r="F17" s="2">
        <v>3.75</v>
      </c>
      <c r="G17" s="1">
        <v>32.019999999999996</v>
      </c>
      <c r="H17" s="1">
        <v>0.95</v>
      </c>
    </row>
    <row r="18" spans="2:8" x14ac:dyDescent="0.25">
      <c r="B18" s="2">
        <v>4</v>
      </c>
      <c r="C18" s="1">
        <v>3.8699999999999997</v>
      </c>
      <c r="D18" s="1">
        <v>0.95</v>
      </c>
      <c r="F18" s="2">
        <v>4</v>
      </c>
      <c r="G18" s="1">
        <v>33.75</v>
      </c>
      <c r="H18" s="1">
        <v>0.85</v>
      </c>
    </row>
    <row r="19" spans="2:8" x14ac:dyDescent="0.25">
      <c r="B19" s="2">
        <v>4.25</v>
      </c>
      <c r="C19" s="1">
        <v>4.71</v>
      </c>
      <c r="D19" s="1">
        <v>0.59</v>
      </c>
      <c r="F19" s="2">
        <v>4.25</v>
      </c>
      <c r="G19" s="1">
        <v>35.32</v>
      </c>
      <c r="H19" s="1">
        <v>0.59</v>
      </c>
    </row>
    <row r="20" spans="2:8" x14ac:dyDescent="0.25">
      <c r="B20" s="2">
        <v>4.5</v>
      </c>
      <c r="C20" s="1">
        <v>7.5</v>
      </c>
      <c r="D20" s="1">
        <v>0.03</v>
      </c>
      <c r="F20" s="2">
        <v>4.5</v>
      </c>
      <c r="G20" s="1">
        <v>36.61</v>
      </c>
      <c r="H20" s="1">
        <v>0.9</v>
      </c>
    </row>
    <row r="21" spans="2:8" x14ac:dyDescent="0.25">
      <c r="B21" s="2">
        <v>4.75</v>
      </c>
      <c r="C21" s="1">
        <v>5.01</v>
      </c>
      <c r="D21" s="1">
        <v>1.1599999999999999</v>
      </c>
      <c r="F21" s="2">
        <v>4.75</v>
      </c>
      <c r="G21" s="1">
        <v>38</v>
      </c>
      <c r="H21" s="1">
        <v>0.94000000000000006</v>
      </c>
    </row>
    <row r="22" spans="2:8" x14ac:dyDescent="0.25">
      <c r="B22" s="2">
        <v>5</v>
      </c>
      <c r="C22" s="1">
        <v>4.76</v>
      </c>
      <c r="D22" s="1">
        <v>0.7</v>
      </c>
      <c r="F22" s="2">
        <v>5</v>
      </c>
      <c r="G22" s="1">
        <v>39.419999999999995</v>
      </c>
      <c r="H22" s="1">
        <v>0.92</v>
      </c>
    </row>
    <row r="23" spans="2:8" x14ac:dyDescent="0.25">
      <c r="B23" s="2">
        <v>5.25</v>
      </c>
      <c r="C23" s="1">
        <v>3.5999999999999996</v>
      </c>
      <c r="D23" s="1">
        <v>0.41000000000000003</v>
      </c>
      <c r="F23" s="2">
        <v>5.25</v>
      </c>
      <c r="G23" s="1">
        <v>40.5</v>
      </c>
      <c r="H23" s="1">
        <v>0.99</v>
      </c>
    </row>
    <row r="24" spans="2:8" x14ac:dyDescent="0.25">
      <c r="B24" s="2">
        <v>5.5</v>
      </c>
      <c r="C24" s="1">
        <v>6.9799999999999995</v>
      </c>
      <c r="D24" s="1">
        <v>2.38</v>
      </c>
      <c r="F24" s="2">
        <v>5.5</v>
      </c>
      <c r="G24" s="1">
        <v>41.62</v>
      </c>
      <c r="H24" s="1">
        <v>0.73</v>
      </c>
    </row>
    <row r="25" spans="2:8" x14ac:dyDescent="0.25">
      <c r="B25" s="2">
        <v>5.75</v>
      </c>
      <c r="C25" s="1">
        <v>7.34</v>
      </c>
      <c r="D25" s="1">
        <v>1.69</v>
      </c>
      <c r="F25" s="2">
        <v>5.75</v>
      </c>
      <c r="G25" s="1">
        <v>42.809999999999995</v>
      </c>
      <c r="H25" s="1">
        <v>0.76</v>
      </c>
    </row>
    <row r="26" spans="2:8" x14ac:dyDescent="0.25">
      <c r="B26" s="2">
        <v>6</v>
      </c>
      <c r="C26" s="1">
        <v>4.4399999999999995</v>
      </c>
      <c r="D26" s="1">
        <v>0.86</v>
      </c>
      <c r="F26" s="2">
        <v>6</v>
      </c>
      <c r="G26" s="1">
        <v>43.519999999999996</v>
      </c>
      <c r="H26" s="1">
        <v>1.0900000000000001</v>
      </c>
    </row>
    <row r="27" spans="2:8" x14ac:dyDescent="0.25">
      <c r="B27" s="2">
        <v>6.25</v>
      </c>
      <c r="C27" s="1">
        <v>6.14</v>
      </c>
      <c r="D27" s="1">
        <v>0.27</v>
      </c>
      <c r="F27" s="2">
        <v>6.25</v>
      </c>
      <c r="G27" s="1">
        <v>44.57</v>
      </c>
      <c r="H27" s="1">
        <v>1.1100000000000001</v>
      </c>
    </row>
    <row r="28" spans="2:8" x14ac:dyDescent="0.25">
      <c r="B28" s="2">
        <v>6.5</v>
      </c>
      <c r="C28" s="1">
        <v>6.59</v>
      </c>
      <c r="D28" s="1">
        <v>1.29</v>
      </c>
      <c r="F28" s="2">
        <v>6.5</v>
      </c>
      <c r="G28" s="1">
        <v>45.21</v>
      </c>
      <c r="H28" s="1">
        <v>0.79</v>
      </c>
    </row>
    <row r="29" spans="2:8" x14ac:dyDescent="0.25">
      <c r="B29" s="2">
        <v>6.75</v>
      </c>
      <c r="C29" s="1">
        <v>7.39</v>
      </c>
      <c r="D29" s="1">
        <v>0.97</v>
      </c>
      <c r="F29" s="2">
        <v>6.75</v>
      </c>
      <c r="G29" s="1">
        <v>46.22</v>
      </c>
      <c r="H29" s="1">
        <v>1.1000000000000001</v>
      </c>
    </row>
    <row r="30" spans="2:8" x14ac:dyDescent="0.25">
      <c r="B30" s="2">
        <v>7</v>
      </c>
      <c r="C30" s="1">
        <v>7.91</v>
      </c>
      <c r="D30" s="1">
        <v>0.82000000000000006</v>
      </c>
      <c r="F30" s="2">
        <v>7</v>
      </c>
      <c r="G30" s="1">
        <v>46.78</v>
      </c>
      <c r="H30" s="1">
        <v>1.04</v>
      </c>
    </row>
    <row r="31" spans="2:8" x14ac:dyDescent="0.25">
      <c r="B31" s="2">
        <v>7.26</v>
      </c>
      <c r="C31" s="1">
        <v>6.27</v>
      </c>
      <c r="D31" s="1">
        <v>1.02</v>
      </c>
      <c r="F31" s="2">
        <v>7.26</v>
      </c>
      <c r="G31" s="1">
        <v>47.14</v>
      </c>
      <c r="H31" s="1">
        <v>0.78</v>
      </c>
    </row>
    <row r="32" spans="2:8" x14ac:dyDescent="0.25">
      <c r="B32" s="2">
        <v>7.51</v>
      </c>
      <c r="C32" s="1">
        <v>9.5499999999999989</v>
      </c>
      <c r="D32" s="1">
        <v>0.46</v>
      </c>
      <c r="F32" s="2">
        <v>7.51</v>
      </c>
      <c r="G32" s="1">
        <v>47.87</v>
      </c>
      <c r="H32" s="1">
        <v>0.72</v>
      </c>
    </row>
    <row r="33" spans="2:8" x14ac:dyDescent="0.25">
      <c r="B33" s="2">
        <v>7.76</v>
      </c>
      <c r="C33" s="1">
        <v>7.45</v>
      </c>
      <c r="D33" s="1">
        <v>1.27</v>
      </c>
      <c r="F33" s="2">
        <v>7.76</v>
      </c>
      <c r="G33" s="1">
        <v>48.5</v>
      </c>
      <c r="H33" s="1">
        <v>0.87</v>
      </c>
    </row>
    <row r="34" spans="2:8" x14ac:dyDescent="0.25">
      <c r="B34" s="2">
        <v>8.01</v>
      </c>
      <c r="C34" s="1">
        <v>9.61</v>
      </c>
      <c r="D34" s="1">
        <v>2.73</v>
      </c>
      <c r="F34" s="2">
        <v>8.01</v>
      </c>
      <c r="G34" s="1">
        <v>48.809999999999995</v>
      </c>
      <c r="H34" s="1">
        <v>0.63</v>
      </c>
    </row>
    <row r="35" spans="2:8" x14ac:dyDescent="0.25">
      <c r="B35" s="2">
        <v>8.26</v>
      </c>
      <c r="C35" s="1">
        <v>5.9799999999999995</v>
      </c>
      <c r="D35" s="1">
        <v>0.38</v>
      </c>
      <c r="F35" s="2">
        <v>8.26</v>
      </c>
      <c r="G35" s="1">
        <v>49.29</v>
      </c>
      <c r="H35" s="1">
        <v>0.91</v>
      </c>
    </row>
    <row r="36" spans="2:8" x14ac:dyDescent="0.25">
      <c r="B36" s="2">
        <v>8.51</v>
      </c>
      <c r="C36" s="1">
        <v>6.41</v>
      </c>
      <c r="D36" s="1">
        <v>1.26</v>
      </c>
      <c r="F36" s="2">
        <v>8.51</v>
      </c>
      <c r="G36" s="1">
        <v>49.33</v>
      </c>
      <c r="H36" s="1">
        <v>0.97</v>
      </c>
    </row>
    <row r="37" spans="2:8" x14ac:dyDescent="0.25">
      <c r="B37" s="2">
        <v>8.76</v>
      </c>
      <c r="C37" s="1">
        <v>8.73</v>
      </c>
      <c r="D37" s="1">
        <v>1.1599999999999999</v>
      </c>
      <c r="F37" s="2">
        <v>8.76</v>
      </c>
      <c r="G37" s="1">
        <v>50.309999999999995</v>
      </c>
      <c r="H37" s="1">
        <v>0.93</v>
      </c>
    </row>
    <row r="38" spans="2:8" x14ac:dyDescent="0.25">
      <c r="B38" s="2">
        <v>9.01</v>
      </c>
      <c r="C38" s="1">
        <v>11.4</v>
      </c>
      <c r="D38" s="1">
        <v>0.2</v>
      </c>
      <c r="F38" s="2">
        <v>9.01</v>
      </c>
      <c r="G38" s="1">
        <v>50.669999999999995</v>
      </c>
      <c r="H38" s="1">
        <v>0.63</v>
      </c>
    </row>
    <row r="39" spans="2:8" x14ac:dyDescent="0.25">
      <c r="B39" s="2">
        <v>9.26</v>
      </c>
      <c r="C39" s="1">
        <v>9.92</v>
      </c>
      <c r="D39" s="1">
        <v>1.42</v>
      </c>
      <c r="F39" s="2">
        <v>9.26</v>
      </c>
      <c r="G39" s="1">
        <v>50.949999999999996</v>
      </c>
      <c r="H39" s="1">
        <v>0.61</v>
      </c>
    </row>
    <row r="40" spans="2:8" x14ac:dyDescent="0.25">
      <c r="B40" s="2">
        <v>9.51</v>
      </c>
      <c r="C40" s="1">
        <v>12.49</v>
      </c>
      <c r="D40" s="1">
        <v>0.64</v>
      </c>
      <c r="F40" s="2">
        <v>9.51</v>
      </c>
      <c r="G40" s="1">
        <v>51.47</v>
      </c>
      <c r="H40" s="1">
        <v>0.81</v>
      </c>
    </row>
    <row r="41" spans="2:8" x14ac:dyDescent="0.25">
      <c r="B41" s="2">
        <v>9.76</v>
      </c>
      <c r="C41" s="1">
        <v>9.67</v>
      </c>
      <c r="D41" s="1">
        <v>1.74</v>
      </c>
      <c r="F41" s="2">
        <v>9.76</v>
      </c>
      <c r="G41" s="1">
        <v>51.66</v>
      </c>
      <c r="H41" s="1">
        <v>0.44</v>
      </c>
    </row>
    <row r="42" spans="2:8" x14ac:dyDescent="0.25">
      <c r="B42" s="2">
        <v>10.01</v>
      </c>
      <c r="C42" s="1">
        <v>11.6</v>
      </c>
      <c r="D42" s="1">
        <v>1.61</v>
      </c>
      <c r="F42" s="2">
        <v>10.01</v>
      </c>
      <c r="G42" s="1">
        <v>52.05</v>
      </c>
      <c r="H42" s="1">
        <v>0.72</v>
      </c>
    </row>
    <row r="43" spans="2:8" x14ac:dyDescent="0.25">
      <c r="B43" s="2">
        <v>10.26</v>
      </c>
      <c r="C43" s="1">
        <v>12.03</v>
      </c>
      <c r="D43" s="1">
        <v>0.74</v>
      </c>
      <c r="F43" s="2">
        <v>10.26</v>
      </c>
      <c r="G43" s="1">
        <v>52.169999999999995</v>
      </c>
      <c r="H43" s="1">
        <v>0.67</v>
      </c>
    </row>
    <row r="44" spans="2:8" x14ac:dyDescent="0.25">
      <c r="B44" s="2">
        <v>10.51</v>
      </c>
      <c r="C44" s="1">
        <v>10.94</v>
      </c>
      <c r="D44" s="1">
        <v>1.98</v>
      </c>
      <c r="F44" s="2">
        <v>10.51</v>
      </c>
      <c r="G44" s="1">
        <v>52.29</v>
      </c>
      <c r="H44" s="1">
        <v>0.5</v>
      </c>
    </row>
    <row r="45" spans="2:8" x14ac:dyDescent="0.25">
      <c r="B45" s="2">
        <v>10.76</v>
      </c>
      <c r="C45" s="1">
        <v>9.86</v>
      </c>
      <c r="D45" s="1">
        <v>0.88</v>
      </c>
      <c r="F45" s="2">
        <v>10.76</v>
      </c>
      <c r="G45" s="1">
        <v>52.66</v>
      </c>
      <c r="H45" s="1">
        <v>0.73</v>
      </c>
    </row>
    <row r="46" spans="2:8" x14ac:dyDescent="0.25">
      <c r="B46" s="2">
        <v>11.01</v>
      </c>
      <c r="C46" s="1">
        <v>14.23</v>
      </c>
      <c r="D46" s="1">
        <v>1.67</v>
      </c>
      <c r="F46" s="2">
        <v>11.01</v>
      </c>
      <c r="G46" s="1">
        <v>52.93</v>
      </c>
      <c r="H46" s="1">
        <v>0.51</v>
      </c>
    </row>
    <row r="47" spans="2:8" x14ac:dyDescent="0.25">
      <c r="B47" s="2">
        <v>11.26</v>
      </c>
      <c r="C47" s="1">
        <v>11.39</v>
      </c>
      <c r="D47" s="1">
        <v>1.34</v>
      </c>
      <c r="F47" s="2">
        <v>11.26</v>
      </c>
      <c r="G47" s="1">
        <v>52.78</v>
      </c>
      <c r="H47" s="1">
        <v>0.54</v>
      </c>
    </row>
    <row r="48" spans="2:8" x14ac:dyDescent="0.25">
      <c r="B48" s="2">
        <v>11.51</v>
      </c>
      <c r="C48" s="1">
        <v>12.12</v>
      </c>
      <c r="D48" s="1">
        <v>0.87</v>
      </c>
      <c r="F48" s="2">
        <v>11.51</v>
      </c>
      <c r="G48" s="1">
        <v>53.12</v>
      </c>
      <c r="H48" s="1">
        <v>0.76</v>
      </c>
    </row>
    <row r="49" spans="2:8" x14ac:dyDescent="0.25">
      <c r="B49" s="2">
        <v>11.76</v>
      </c>
      <c r="C49" s="1">
        <v>10.26</v>
      </c>
      <c r="D49" s="1">
        <v>1.59</v>
      </c>
      <c r="F49" s="2">
        <v>11.76</v>
      </c>
      <c r="G49" s="1">
        <v>53.18</v>
      </c>
      <c r="H49" s="1">
        <v>0.5</v>
      </c>
    </row>
    <row r="50" spans="2:8" x14ac:dyDescent="0.25">
      <c r="B50" s="2">
        <v>12.01</v>
      </c>
      <c r="C50" s="1">
        <v>15.75</v>
      </c>
      <c r="D50" s="1">
        <v>2.38</v>
      </c>
      <c r="F50" s="2">
        <v>12.01</v>
      </c>
      <c r="G50" s="1">
        <v>53.309999999999995</v>
      </c>
      <c r="H50" s="1">
        <v>0.73</v>
      </c>
    </row>
    <row r="51" spans="2:8" x14ac:dyDescent="0.25">
      <c r="B51" s="2">
        <v>12.26</v>
      </c>
      <c r="C51" s="1">
        <v>13.02</v>
      </c>
      <c r="D51" s="1">
        <v>0.23</v>
      </c>
      <c r="F51" s="2">
        <v>12.26</v>
      </c>
      <c r="G51" s="1">
        <v>54</v>
      </c>
      <c r="H51" s="1">
        <v>0.63</v>
      </c>
    </row>
    <row r="52" spans="2:8" x14ac:dyDescent="0.25">
      <c r="B52" s="2">
        <v>12.51</v>
      </c>
      <c r="C52" s="1">
        <v>14.95</v>
      </c>
      <c r="D52" s="1">
        <v>0.05</v>
      </c>
      <c r="F52" s="2">
        <v>12.51</v>
      </c>
      <c r="G52" s="1">
        <v>54.14</v>
      </c>
      <c r="H52" s="1">
        <v>0.49</v>
      </c>
    </row>
    <row r="53" spans="2:8" x14ac:dyDescent="0.25">
      <c r="B53" s="2">
        <v>12.76</v>
      </c>
      <c r="C53" s="1">
        <v>12.629999999999999</v>
      </c>
      <c r="D53" s="1">
        <v>0.6</v>
      </c>
      <c r="F53" s="2">
        <v>12.76</v>
      </c>
      <c r="G53" s="1">
        <v>53.79</v>
      </c>
      <c r="H53" s="1">
        <v>0.57999999999999996</v>
      </c>
    </row>
    <row r="54" spans="2:8" x14ac:dyDescent="0.25">
      <c r="B54" s="2">
        <v>13.01</v>
      </c>
      <c r="C54" s="1">
        <v>13.92</v>
      </c>
      <c r="D54" s="1">
        <v>1.04</v>
      </c>
      <c r="F54" s="2">
        <v>13.01</v>
      </c>
      <c r="G54" s="1">
        <v>53.85</v>
      </c>
      <c r="H54" s="1">
        <v>0.3</v>
      </c>
    </row>
    <row r="55" spans="2:8" x14ac:dyDescent="0.25">
      <c r="B55" s="2">
        <v>13.26</v>
      </c>
      <c r="C55" s="1">
        <v>13.1</v>
      </c>
      <c r="D55" s="1">
        <v>1.66</v>
      </c>
      <c r="F55" s="2">
        <v>13.26</v>
      </c>
      <c r="G55" s="1">
        <v>54.32</v>
      </c>
      <c r="H55" s="1">
        <v>0.56000000000000005</v>
      </c>
    </row>
    <row r="56" spans="2:8" x14ac:dyDescent="0.25">
      <c r="B56" s="2">
        <v>13.51</v>
      </c>
      <c r="C56" s="1">
        <v>13.29</v>
      </c>
      <c r="D56" s="1">
        <v>0.65</v>
      </c>
      <c r="F56" s="2">
        <v>13.51</v>
      </c>
      <c r="G56" s="1">
        <v>54.379999999999995</v>
      </c>
      <c r="H56" s="1">
        <v>0.51</v>
      </c>
    </row>
    <row r="57" spans="2:8" x14ac:dyDescent="0.25">
      <c r="B57" s="2">
        <v>13.76</v>
      </c>
      <c r="C57" s="1">
        <v>16.25</v>
      </c>
      <c r="D57" s="1">
        <v>0.37</v>
      </c>
      <c r="F57" s="2">
        <v>13.76</v>
      </c>
      <c r="G57" s="1">
        <v>54.53</v>
      </c>
      <c r="H57" s="1">
        <v>0.86</v>
      </c>
    </row>
    <row r="58" spans="2:8" x14ac:dyDescent="0.25">
      <c r="B58" s="2">
        <v>14.01</v>
      </c>
      <c r="C58" s="1">
        <v>14.799999999999999</v>
      </c>
      <c r="D58" s="1">
        <v>1.6300000000000001</v>
      </c>
      <c r="F58" s="2">
        <v>14.01</v>
      </c>
      <c r="G58" s="1">
        <v>54.98</v>
      </c>
      <c r="H58" s="1">
        <v>0.62</v>
      </c>
    </row>
    <row r="59" spans="2:8" x14ac:dyDescent="0.25">
      <c r="B59" s="2">
        <v>14.26</v>
      </c>
      <c r="C59" s="1">
        <v>16.760000000000002</v>
      </c>
      <c r="D59" s="1">
        <v>1.9</v>
      </c>
      <c r="F59" s="2">
        <v>14.26</v>
      </c>
      <c r="G59" s="1">
        <v>54.879999999999995</v>
      </c>
      <c r="H59" s="1">
        <v>0.19</v>
      </c>
    </row>
    <row r="60" spans="2:8" x14ac:dyDescent="0.25">
      <c r="B60" s="2">
        <v>14.51</v>
      </c>
      <c r="C60" s="1">
        <v>16.810000000000002</v>
      </c>
      <c r="D60" s="1">
        <v>0.51</v>
      </c>
      <c r="F60" s="2">
        <v>14.51</v>
      </c>
      <c r="G60" s="1">
        <v>55.23</v>
      </c>
      <c r="H60" s="1">
        <v>0.55000000000000004</v>
      </c>
    </row>
    <row r="61" spans="2:8" x14ac:dyDescent="0.25">
      <c r="B61" s="2">
        <v>14.76</v>
      </c>
      <c r="C61" s="1">
        <v>18.07</v>
      </c>
      <c r="D61" s="1">
        <v>0.09</v>
      </c>
      <c r="F61" s="2">
        <v>14.76</v>
      </c>
      <c r="G61" s="1">
        <v>55.22</v>
      </c>
      <c r="H61" s="1">
        <v>0.24000000000000002</v>
      </c>
    </row>
    <row r="62" spans="2:8" x14ac:dyDescent="0.25">
      <c r="B62" s="2">
        <v>15.01</v>
      </c>
      <c r="C62" s="1">
        <v>15.629999999999999</v>
      </c>
      <c r="D62" s="1">
        <v>1.35</v>
      </c>
      <c r="F62" s="2">
        <v>15.01</v>
      </c>
      <c r="G62" s="1">
        <v>55.46</v>
      </c>
      <c r="H62" s="1">
        <v>0.55000000000000004</v>
      </c>
    </row>
    <row r="63" spans="2:8" x14ac:dyDescent="0.25">
      <c r="B63" s="2">
        <v>15.26</v>
      </c>
      <c r="C63" s="1">
        <v>16.020000000000003</v>
      </c>
      <c r="D63" s="1">
        <v>2.3299999999999996</v>
      </c>
      <c r="F63" s="2">
        <v>15.26</v>
      </c>
      <c r="G63" s="1">
        <v>55.23</v>
      </c>
      <c r="H63" s="1">
        <v>0.57999999999999996</v>
      </c>
    </row>
    <row r="64" spans="2:8" x14ac:dyDescent="0.25">
      <c r="B64" s="2">
        <v>15.51</v>
      </c>
      <c r="C64" s="1">
        <v>18.900000000000002</v>
      </c>
      <c r="D64" s="1">
        <v>0.19</v>
      </c>
      <c r="F64" s="2">
        <v>15.51</v>
      </c>
      <c r="G64" s="1">
        <v>55.269999999999996</v>
      </c>
      <c r="H64" s="1">
        <v>0.24000000000000002</v>
      </c>
    </row>
    <row r="65" spans="2:8" x14ac:dyDescent="0.25">
      <c r="B65" s="2">
        <v>15.76</v>
      </c>
      <c r="C65" s="1">
        <v>15.97</v>
      </c>
      <c r="D65" s="1">
        <v>6.0000000000000005E-2</v>
      </c>
      <c r="F65" s="2">
        <v>15.76</v>
      </c>
      <c r="G65" s="1">
        <v>55.559999999999995</v>
      </c>
      <c r="H65" s="1">
        <v>0.03</v>
      </c>
    </row>
    <row r="66" spans="2:8" x14ac:dyDescent="0.25">
      <c r="B66" s="2">
        <v>16.010000000000002</v>
      </c>
      <c r="C66" s="1">
        <v>20.010000000000002</v>
      </c>
      <c r="D66" s="1">
        <v>0.92</v>
      </c>
      <c r="F66" s="2">
        <v>16.010000000000002</v>
      </c>
      <c r="G66" s="1">
        <v>55.69</v>
      </c>
      <c r="H66" s="1">
        <v>0.08</v>
      </c>
    </row>
    <row r="67" spans="2:8" x14ac:dyDescent="0.25">
      <c r="B67" s="2">
        <v>16.260000000000002</v>
      </c>
      <c r="C67" s="1">
        <v>17.900000000000002</v>
      </c>
      <c r="D67" s="1">
        <v>2.0199999999999996</v>
      </c>
      <c r="F67" s="2">
        <v>16.260000000000002</v>
      </c>
      <c r="G67" s="1">
        <v>55.6</v>
      </c>
      <c r="H67" s="1">
        <v>0.05</v>
      </c>
    </row>
    <row r="68" spans="2:8" x14ac:dyDescent="0.25">
      <c r="B68" s="2">
        <v>16.510000000000002</v>
      </c>
      <c r="C68" s="1">
        <v>18.64</v>
      </c>
      <c r="D68" s="1">
        <v>0.39</v>
      </c>
      <c r="F68" s="2">
        <v>16.510000000000002</v>
      </c>
      <c r="G68" s="1">
        <v>55.89</v>
      </c>
      <c r="H68" s="1">
        <v>0.41000000000000003</v>
      </c>
    </row>
    <row r="69" spans="2:8" x14ac:dyDescent="0.25">
      <c r="B69" s="2">
        <v>16.760000000000002</v>
      </c>
      <c r="C69" s="1">
        <v>19.940000000000001</v>
      </c>
      <c r="D69" s="1">
        <v>1.07</v>
      </c>
      <c r="F69" s="2">
        <v>16.760000000000002</v>
      </c>
      <c r="G69" s="1">
        <v>55.36</v>
      </c>
      <c r="H69" s="1">
        <v>0.18000000000000002</v>
      </c>
    </row>
    <row r="70" spans="2:8" x14ac:dyDescent="0.25">
      <c r="B70" s="2">
        <v>17.010000000000002</v>
      </c>
      <c r="C70" s="1">
        <v>17.510000000000002</v>
      </c>
      <c r="D70" s="1">
        <v>0.38</v>
      </c>
      <c r="F70" s="2">
        <v>17.010000000000002</v>
      </c>
      <c r="G70" s="1">
        <v>55.879999999999995</v>
      </c>
      <c r="H70" s="1">
        <v>0.19</v>
      </c>
    </row>
    <row r="71" spans="2:8" x14ac:dyDescent="0.25">
      <c r="B71" s="2">
        <v>17.260000000000002</v>
      </c>
      <c r="C71" s="1">
        <v>21.78</v>
      </c>
      <c r="D71" s="1">
        <v>2.3199999999999998</v>
      </c>
      <c r="F71" s="2">
        <v>17.260000000000002</v>
      </c>
      <c r="G71" s="1">
        <v>55.739999999999995</v>
      </c>
      <c r="H71" s="1">
        <v>0.29000000000000004</v>
      </c>
    </row>
    <row r="72" spans="2:8" x14ac:dyDescent="0.25">
      <c r="B72" s="2">
        <v>17.510000000000002</v>
      </c>
      <c r="C72" s="1">
        <v>19.25</v>
      </c>
      <c r="D72" s="1">
        <v>2.38</v>
      </c>
      <c r="F72" s="2">
        <v>17.510000000000002</v>
      </c>
      <c r="G72" s="1">
        <v>56.059999999999995</v>
      </c>
      <c r="H72" s="1">
        <v>0.32</v>
      </c>
    </row>
    <row r="73" spans="2:8" x14ac:dyDescent="0.25">
      <c r="B73" s="2">
        <v>17.760000000000002</v>
      </c>
      <c r="C73" s="1">
        <v>18.850000000000001</v>
      </c>
      <c r="D73" s="1">
        <v>6.9999999999999993E-2</v>
      </c>
      <c r="F73" s="2">
        <v>17.760000000000002</v>
      </c>
      <c r="G73" s="1">
        <v>56.04</v>
      </c>
      <c r="H73" s="1">
        <v>0.31</v>
      </c>
    </row>
    <row r="74" spans="2:8" x14ac:dyDescent="0.25">
      <c r="B74" s="2">
        <v>18.010000000000002</v>
      </c>
      <c r="C74" s="1">
        <v>19.610000000000003</v>
      </c>
      <c r="D74" s="1">
        <v>1.18</v>
      </c>
      <c r="F74" s="2">
        <v>18.010000000000002</v>
      </c>
      <c r="G74" s="1">
        <v>56.22</v>
      </c>
      <c r="H74" s="1">
        <v>0.18000000000000002</v>
      </c>
    </row>
    <row r="75" spans="2:8" x14ac:dyDescent="0.25">
      <c r="B75" s="2">
        <v>18.260000000000002</v>
      </c>
      <c r="C75" s="1">
        <v>22.41</v>
      </c>
      <c r="D75" s="1">
        <v>1.07</v>
      </c>
      <c r="F75" s="2">
        <v>18.260000000000002</v>
      </c>
      <c r="G75" s="1">
        <v>56.269999999999996</v>
      </c>
      <c r="H75" s="1">
        <v>0.19</v>
      </c>
    </row>
    <row r="76" spans="2:8" x14ac:dyDescent="0.25">
      <c r="B76" s="2">
        <v>18.510000000000002</v>
      </c>
      <c r="C76" s="1">
        <v>23.32</v>
      </c>
      <c r="D76" s="1">
        <v>1.3</v>
      </c>
      <c r="F76" s="2">
        <v>18.510000000000002</v>
      </c>
      <c r="G76" s="1">
        <v>55.98</v>
      </c>
      <c r="H76" s="1">
        <v>0.29000000000000004</v>
      </c>
    </row>
    <row r="77" spans="2:8" x14ac:dyDescent="0.25">
      <c r="B77" s="2">
        <v>18.75</v>
      </c>
      <c r="C77" s="1">
        <v>20.700000000000003</v>
      </c>
      <c r="D77" s="1">
        <v>1.06</v>
      </c>
      <c r="F77" s="2">
        <v>18.75</v>
      </c>
      <c r="G77" s="1">
        <v>56.26</v>
      </c>
      <c r="H77" s="1">
        <v>0.49</v>
      </c>
    </row>
    <row r="78" spans="2:8" x14ac:dyDescent="0.25">
      <c r="B78" s="2">
        <v>19</v>
      </c>
      <c r="C78" s="1">
        <v>19.260000000000002</v>
      </c>
      <c r="D78" s="1">
        <v>1.66</v>
      </c>
      <c r="F78" s="2">
        <v>19</v>
      </c>
      <c r="G78" s="1">
        <v>56.29</v>
      </c>
      <c r="H78" s="1">
        <v>0.39</v>
      </c>
    </row>
    <row r="79" spans="2:8" x14ac:dyDescent="0.25">
      <c r="B79" s="2">
        <v>19.25</v>
      </c>
      <c r="C79" s="1">
        <v>23.470000000000002</v>
      </c>
      <c r="D79" s="1">
        <v>2.57</v>
      </c>
      <c r="F79" s="2">
        <v>19.25</v>
      </c>
      <c r="G79" s="1">
        <v>56.239999999999995</v>
      </c>
      <c r="H79" s="1">
        <v>6.9999999999999993E-2</v>
      </c>
    </row>
    <row r="80" spans="2:8" x14ac:dyDescent="0.25">
      <c r="B80" s="2">
        <v>19.5</v>
      </c>
      <c r="C80" s="1">
        <v>22.520000000000003</v>
      </c>
      <c r="D80" s="1">
        <v>0.81</v>
      </c>
      <c r="F80" s="2">
        <v>19.5</v>
      </c>
      <c r="G80" s="1">
        <v>56.29</v>
      </c>
      <c r="H80" s="1">
        <v>0.03</v>
      </c>
    </row>
    <row r="81" spans="2:8" x14ac:dyDescent="0.25">
      <c r="B81" s="2">
        <v>19.75</v>
      </c>
      <c r="C81" s="1">
        <v>20.470000000000002</v>
      </c>
      <c r="D81" s="1">
        <v>1.66</v>
      </c>
      <c r="F81" s="2">
        <v>19.75</v>
      </c>
      <c r="G81" s="1">
        <v>56.489999999999995</v>
      </c>
      <c r="H81" s="1">
        <v>0.08</v>
      </c>
    </row>
    <row r="82" spans="2:8" x14ac:dyDescent="0.25">
      <c r="B82" s="2">
        <v>20</v>
      </c>
      <c r="C82" s="1">
        <v>21.01</v>
      </c>
      <c r="D82" s="1">
        <v>0.4</v>
      </c>
      <c r="F82" s="2">
        <v>20</v>
      </c>
      <c r="G82" s="1">
        <v>57.55</v>
      </c>
      <c r="H82" s="1">
        <v>0.28000000000000003</v>
      </c>
    </row>
    <row r="83" spans="2:8" x14ac:dyDescent="0.25">
      <c r="B83" s="2">
        <v>20.25</v>
      </c>
      <c r="C83" s="1">
        <v>23.98</v>
      </c>
      <c r="D83" s="1">
        <v>0.23</v>
      </c>
      <c r="F83" s="2">
        <v>20.25</v>
      </c>
      <c r="G83" s="1">
        <v>57.839999999999996</v>
      </c>
      <c r="H83" s="1">
        <v>0.98</v>
      </c>
    </row>
    <row r="84" spans="2:8" x14ac:dyDescent="0.25">
      <c r="B84" s="2">
        <v>20.5</v>
      </c>
      <c r="C84" s="1">
        <v>21.19</v>
      </c>
      <c r="D84" s="1">
        <v>0.61</v>
      </c>
      <c r="F84" s="2">
        <v>20.5</v>
      </c>
      <c r="G84" s="1">
        <v>57.8</v>
      </c>
      <c r="H84" s="1">
        <v>1.0900000000000001</v>
      </c>
    </row>
    <row r="85" spans="2:8" x14ac:dyDescent="0.25">
      <c r="B85" s="2">
        <v>20.75</v>
      </c>
      <c r="C85" s="1">
        <v>20.71</v>
      </c>
      <c r="D85" s="1">
        <v>1.98</v>
      </c>
      <c r="F85" s="2">
        <v>20.75</v>
      </c>
      <c r="G85" s="1">
        <v>57.23</v>
      </c>
      <c r="H85" s="1">
        <v>0.24000000000000002</v>
      </c>
    </row>
    <row r="86" spans="2:8" x14ac:dyDescent="0.25">
      <c r="B86" s="2">
        <v>21</v>
      </c>
      <c r="C86" s="1">
        <v>22.92</v>
      </c>
      <c r="D86" s="1">
        <v>0.18000000000000002</v>
      </c>
      <c r="F86" s="2">
        <v>21</v>
      </c>
      <c r="G86" s="1">
        <v>57.62</v>
      </c>
      <c r="H86" s="1">
        <v>0.2</v>
      </c>
    </row>
    <row r="87" spans="2:8" x14ac:dyDescent="0.25">
      <c r="B87" s="2">
        <v>21.25</v>
      </c>
      <c r="C87" s="1">
        <v>23.16</v>
      </c>
      <c r="D87" s="1">
        <v>1.26</v>
      </c>
      <c r="F87" s="2">
        <v>21.25</v>
      </c>
      <c r="G87" s="1">
        <v>57.07</v>
      </c>
      <c r="H87" s="1">
        <v>1.6</v>
      </c>
    </row>
    <row r="88" spans="2:8" x14ac:dyDescent="0.25">
      <c r="B88" s="2">
        <v>21.5</v>
      </c>
      <c r="C88" s="1">
        <v>22.400000000000002</v>
      </c>
      <c r="D88" s="1">
        <v>0.47000000000000003</v>
      </c>
      <c r="F88" s="2">
        <v>21.5</v>
      </c>
      <c r="G88" s="1">
        <v>57.879999999999995</v>
      </c>
      <c r="H88" s="1">
        <v>0.7</v>
      </c>
    </row>
    <row r="89" spans="2:8" x14ac:dyDescent="0.25">
      <c r="B89" s="2">
        <v>21.75</v>
      </c>
      <c r="C89" s="1">
        <v>23.71</v>
      </c>
      <c r="D89" s="1">
        <v>2.8899999999999997</v>
      </c>
      <c r="F89" s="2">
        <v>21.75</v>
      </c>
      <c r="G89" s="1">
        <v>57.6</v>
      </c>
      <c r="H89" s="1">
        <v>0.69000000000000006</v>
      </c>
    </row>
    <row r="90" spans="2:8" x14ac:dyDescent="0.25">
      <c r="B90" s="2">
        <v>22</v>
      </c>
      <c r="C90" s="1">
        <v>23.21</v>
      </c>
      <c r="D90" s="1">
        <v>0.48</v>
      </c>
      <c r="F90" s="2">
        <v>22</v>
      </c>
      <c r="G90" s="1">
        <v>57.58</v>
      </c>
      <c r="H90" s="1">
        <v>0.96</v>
      </c>
    </row>
    <row r="91" spans="2:8" x14ac:dyDescent="0.25">
      <c r="B91" s="2">
        <v>22.25</v>
      </c>
      <c r="C91" s="1">
        <v>23.67</v>
      </c>
      <c r="D91" s="1">
        <v>0.93</v>
      </c>
      <c r="F91" s="2">
        <v>22.25</v>
      </c>
      <c r="G91" s="1">
        <v>57.72</v>
      </c>
      <c r="H91" s="1">
        <v>0.35000000000000003</v>
      </c>
    </row>
    <row r="92" spans="2:8" x14ac:dyDescent="0.25">
      <c r="B92" s="2">
        <v>22.5</v>
      </c>
      <c r="C92" s="1">
        <v>25.39</v>
      </c>
      <c r="D92" s="1">
        <v>1.1200000000000001</v>
      </c>
      <c r="F92" s="2">
        <v>22.5</v>
      </c>
      <c r="G92" s="1">
        <v>57.589999999999996</v>
      </c>
      <c r="H92" s="1">
        <v>2.11</v>
      </c>
    </row>
    <row r="93" spans="2:8" x14ac:dyDescent="0.25">
      <c r="B93" s="2">
        <v>22.75</v>
      </c>
      <c r="C93" s="1">
        <v>22.580000000000002</v>
      </c>
      <c r="D93" s="1">
        <v>0.42</v>
      </c>
      <c r="F93" s="2">
        <v>22.75</v>
      </c>
      <c r="G93" s="1">
        <v>57.12</v>
      </c>
      <c r="H93" s="1">
        <v>0.89</v>
      </c>
    </row>
    <row r="94" spans="2:8" x14ac:dyDescent="0.25">
      <c r="B94" s="2">
        <v>23</v>
      </c>
      <c r="C94" s="1">
        <v>24.69</v>
      </c>
      <c r="D94" s="1">
        <v>0.33</v>
      </c>
      <c r="F94" s="2">
        <v>23</v>
      </c>
      <c r="G94" s="1">
        <v>57.97</v>
      </c>
      <c r="H94" s="1">
        <v>1.94</v>
      </c>
    </row>
    <row r="95" spans="2:8" x14ac:dyDescent="0.25">
      <c r="B95" s="2">
        <v>23.25</v>
      </c>
      <c r="C95" s="1">
        <v>25.310000000000002</v>
      </c>
      <c r="D95" s="1">
        <v>0.29000000000000004</v>
      </c>
      <c r="F95" s="2">
        <v>23.25</v>
      </c>
      <c r="G95" s="1">
        <v>57.419999999999995</v>
      </c>
      <c r="H95" s="1">
        <v>0.9</v>
      </c>
    </row>
    <row r="96" spans="2:8" x14ac:dyDescent="0.25">
      <c r="B96" s="2">
        <v>23.5</v>
      </c>
      <c r="C96" s="1">
        <v>25.42</v>
      </c>
      <c r="D96" s="1">
        <v>1.83</v>
      </c>
      <c r="F96" s="2">
        <v>23.5</v>
      </c>
      <c r="G96" s="1">
        <v>57.449999999999996</v>
      </c>
      <c r="H96" s="1">
        <v>0.27</v>
      </c>
    </row>
    <row r="97" spans="2:8" x14ac:dyDescent="0.25">
      <c r="B97" s="2">
        <v>23.75</v>
      </c>
      <c r="C97" s="1">
        <v>26.770000000000003</v>
      </c>
      <c r="D97" s="1">
        <v>0.92</v>
      </c>
      <c r="F97" s="2">
        <v>23.75</v>
      </c>
      <c r="G97" s="1">
        <v>57.33</v>
      </c>
      <c r="H97" s="1">
        <v>0.42</v>
      </c>
    </row>
    <row r="98" spans="2:8" x14ac:dyDescent="0.25">
      <c r="B98" s="2">
        <v>24</v>
      </c>
      <c r="C98" s="1">
        <v>25.220000000000002</v>
      </c>
      <c r="D98" s="1">
        <v>0.19</v>
      </c>
      <c r="F98" s="2">
        <v>24</v>
      </c>
      <c r="G98" s="1">
        <v>57.75</v>
      </c>
      <c r="H98" s="1">
        <v>0.68</v>
      </c>
    </row>
    <row r="99" spans="2:8" x14ac:dyDescent="0.25">
      <c r="B99" s="2">
        <v>24.25</v>
      </c>
      <c r="C99" s="1">
        <v>26.94</v>
      </c>
      <c r="D99" s="1">
        <v>0.02</v>
      </c>
      <c r="F99" s="2">
        <v>24.25</v>
      </c>
      <c r="G99" s="1">
        <v>57.629999999999995</v>
      </c>
      <c r="H99" s="1">
        <v>1.04</v>
      </c>
    </row>
    <row r="100" spans="2:8" x14ac:dyDescent="0.25">
      <c r="B100" s="2">
        <v>24.5</v>
      </c>
      <c r="C100" s="1">
        <v>22.790000000000003</v>
      </c>
      <c r="D100" s="1">
        <v>2.1599999999999997</v>
      </c>
      <c r="F100" s="2">
        <v>24.5</v>
      </c>
      <c r="G100" s="1">
        <v>57.08</v>
      </c>
      <c r="H100" s="1">
        <v>1.44</v>
      </c>
    </row>
    <row r="101" spans="2:8" x14ac:dyDescent="0.25">
      <c r="B101" s="2">
        <v>24.76</v>
      </c>
      <c r="C101" s="1">
        <v>26.16</v>
      </c>
      <c r="D101" s="1">
        <v>9.9999999999999992E-2</v>
      </c>
      <c r="F101" s="2">
        <v>24.76</v>
      </c>
      <c r="G101" s="1">
        <v>56.269999999999996</v>
      </c>
      <c r="H101" s="1">
        <v>0.01</v>
      </c>
    </row>
    <row r="102" spans="2:8" x14ac:dyDescent="0.25">
      <c r="B102" s="2">
        <v>25.01</v>
      </c>
      <c r="C102" s="1">
        <v>25.84</v>
      </c>
      <c r="D102" s="1">
        <v>0.24000000000000002</v>
      </c>
      <c r="F102" s="2">
        <v>25.01</v>
      </c>
      <c r="G102" s="1">
        <v>57.32</v>
      </c>
      <c r="H102" s="1">
        <v>1.85</v>
      </c>
    </row>
    <row r="103" spans="2:8" x14ac:dyDescent="0.25">
      <c r="B103" s="2">
        <v>25.26</v>
      </c>
      <c r="C103" s="1">
        <v>25.560000000000002</v>
      </c>
      <c r="D103" s="1">
        <v>0.04</v>
      </c>
      <c r="F103" s="2">
        <v>25.26</v>
      </c>
      <c r="G103" s="1">
        <v>56.75</v>
      </c>
      <c r="H103" s="1">
        <v>0.73</v>
      </c>
    </row>
    <row r="104" spans="2:8" x14ac:dyDescent="0.25">
      <c r="B104" s="2">
        <v>25.51</v>
      </c>
      <c r="C104" s="1">
        <v>26.8</v>
      </c>
      <c r="D104" s="1">
        <v>0.37</v>
      </c>
      <c r="F104" s="2">
        <v>25.51</v>
      </c>
      <c r="G104" s="1">
        <v>56.43</v>
      </c>
      <c r="H104" s="1">
        <v>0.46</v>
      </c>
    </row>
    <row r="105" spans="2:8" x14ac:dyDescent="0.25">
      <c r="B105" s="2">
        <v>25.76</v>
      </c>
      <c r="C105" s="1">
        <v>27.770000000000003</v>
      </c>
      <c r="D105" s="1">
        <v>2.5399999999999996</v>
      </c>
      <c r="F105" s="2">
        <v>25.76</v>
      </c>
      <c r="G105" s="1">
        <v>56.559999999999995</v>
      </c>
      <c r="H105" s="1">
        <v>0.98</v>
      </c>
    </row>
    <row r="106" spans="2:8" x14ac:dyDescent="0.25">
      <c r="B106" s="2">
        <v>26.01</v>
      </c>
      <c r="C106" s="1">
        <v>28.57</v>
      </c>
      <c r="D106" s="1">
        <v>1.24</v>
      </c>
      <c r="F106" s="2">
        <v>26.01</v>
      </c>
      <c r="G106" s="1">
        <v>57.059999999999995</v>
      </c>
      <c r="H106" s="1">
        <v>0.22</v>
      </c>
    </row>
    <row r="107" spans="2:8" x14ac:dyDescent="0.25">
      <c r="B107" s="2">
        <v>26.26</v>
      </c>
      <c r="C107" s="1">
        <v>25.490000000000002</v>
      </c>
      <c r="D107" s="1">
        <v>0.42</v>
      </c>
      <c r="F107" s="2">
        <v>26.26</v>
      </c>
      <c r="G107" s="1">
        <v>56.809999999999995</v>
      </c>
      <c r="H107" s="1">
        <v>1.33</v>
      </c>
    </row>
    <row r="108" spans="2:8" x14ac:dyDescent="0.25">
      <c r="B108" s="2">
        <v>26.51</v>
      </c>
      <c r="C108" s="1">
        <v>27.17</v>
      </c>
      <c r="D108" s="1">
        <v>0.37</v>
      </c>
      <c r="F108" s="2">
        <v>26.51</v>
      </c>
      <c r="G108" s="1">
        <v>57.059999999999995</v>
      </c>
      <c r="H108" s="1">
        <v>0.52</v>
      </c>
    </row>
    <row r="109" spans="2:8" x14ac:dyDescent="0.25">
      <c r="B109" s="2">
        <v>26.76</v>
      </c>
      <c r="C109" s="1">
        <v>28.880000000000003</v>
      </c>
      <c r="D109" s="1">
        <v>0.23</v>
      </c>
      <c r="F109" s="2">
        <v>26.76</v>
      </c>
      <c r="G109" s="1">
        <v>57.419999999999995</v>
      </c>
      <c r="H109" s="1">
        <v>2.09</v>
      </c>
    </row>
    <row r="110" spans="2:8" x14ac:dyDescent="0.25">
      <c r="B110" s="2">
        <v>27.01</v>
      </c>
      <c r="C110" s="1">
        <v>28.57</v>
      </c>
      <c r="D110" s="1">
        <v>1.32</v>
      </c>
      <c r="F110" s="2">
        <v>27.01</v>
      </c>
      <c r="G110" s="1">
        <v>56.76</v>
      </c>
      <c r="H110" s="1">
        <v>0.22</v>
      </c>
    </row>
    <row r="111" spans="2:8" x14ac:dyDescent="0.25">
      <c r="B111" s="2">
        <v>27.26</v>
      </c>
      <c r="C111" s="1">
        <v>28.14</v>
      </c>
      <c r="D111" s="1">
        <v>0.5</v>
      </c>
      <c r="F111" s="2">
        <v>27.26</v>
      </c>
      <c r="G111" s="1">
        <v>57.28</v>
      </c>
      <c r="H111" s="1">
        <v>1.05</v>
      </c>
    </row>
    <row r="112" spans="2:8" x14ac:dyDescent="0.25">
      <c r="B112" s="2">
        <v>27.51</v>
      </c>
      <c r="C112" s="1">
        <v>29.28</v>
      </c>
      <c r="D112" s="1">
        <v>1.02</v>
      </c>
      <c r="F112" s="2">
        <v>27.51</v>
      </c>
      <c r="G112" s="1">
        <v>56.54</v>
      </c>
      <c r="H112" s="1">
        <v>1.55</v>
      </c>
    </row>
    <row r="113" spans="2:8" x14ac:dyDescent="0.25">
      <c r="B113" s="2">
        <v>27.76</v>
      </c>
      <c r="C113" s="1">
        <v>27.51</v>
      </c>
      <c r="D113" s="1">
        <v>1.1599999999999999</v>
      </c>
      <c r="F113" s="2">
        <v>27.76</v>
      </c>
      <c r="G113" s="1">
        <v>57.23</v>
      </c>
      <c r="H113" s="1">
        <v>3.34</v>
      </c>
    </row>
    <row r="114" spans="2:8" x14ac:dyDescent="0.25">
      <c r="B114" s="2">
        <v>28.01</v>
      </c>
      <c r="C114" s="1">
        <v>27.3</v>
      </c>
      <c r="D114" s="1">
        <v>0.39</v>
      </c>
      <c r="F114" s="2">
        <v>28.01</v>
      </c>
      <c r="G114" s="1">
        <v>57.8</v>
      </c>
      <c r="H114" s="1">
        <v>1.84</v>
      </c>
    </row>
    <row r="115" spans="2:8" x14ac:dyDescent="0.25">
      <c r="B115" s="2">
        <v>28.26</v>
      </c>
      <c r="C115" s="1">
        <v>25.970000000000002</v>
      </c>
      <c r="D115" s="1">
        <v>2.0299999999999998</v>
      </c>
      <c r="F115" s="2">
        <v>28.26</v>
      </c>
      <c r="G115" s="1">
        <v>57.18</v>
      </c>
      <c r="H115" s="1">
        <v>2.1599999999999997</v>
      </c>
    </row>
    <row r="116" spans="2:8" x14ac:dyDescent="0.25">
      <c r="B116" s="2">
        <v>28.51</v>
      </c>
      <c r="C116" s="1">
        <v>27.53</v>
      </c>
      <c r="D116" s="1">
        <v>2.2599999999999998</v>
      </c>
      <c r="F116" s="2">
        <v>28.51</v>
      </c>
      <c r="G116" s="1">
        <v>57.129999999999995</v>
      </c>
      <c r="H116" s="1">
        <v>0.31</v>
      </c>
    </row>
    <row r="117" spans="2:8" x14ac:dyDescent="0.25">
      <c r="B117" s="2">
        <v>28.76</v>
      </c>
      <c r="C117" s="1">
        <v>30.07</v>
      </c>
      <c r="D117" s="1">
        <v>1.25</v>
      </c>
      <c r="F117" s="2">
        <v>28.76</v>
      </c>
      <c r="G117" s="1">
        <v>57.26</v>
      </c>
      <c r="H117" s="1">
        <v>1.33</v>
      </c>
    </row>
    <row r="118" spans="2:8" x14ac:dyDescent="0.25">
      <c r="B118" s="2">
        <v>29.01</v>
      </c>
      <c r="C118" s="1">
        <v>26.330000000000002</v>
      </c>
      <c r="D118" s="1">
        <v>1.64</v>
      </c>
      <c r="F118" s="2">
        <v>29.01</v>
      </c>
      <c r="G118" s="1">
        <v>57.199999999999996</v>
      </c>
      <c r="H118" s="1">
        <v>1.49</v>
      </c>
    </row>
    <row r="119" spans="2:8" x14ac:dyDescent="0.25">
      <c r="B119" s="2">
        <v>29.26</v>
      </c>
      <c r="C119" s="1">
        <v>29.740000000000002</v>
      </c>
      <c r="D119" s="1">
        <v>0.3</v>
      </c>
      <c r="F119" s="2">
        <v>29.26</v>
      </c>
      <c r="G119" s="1">
        <v>57.29</v>
      </c>
      <c r="H119" s="1">
        <v>3.6799999999999997</v>
      </c>
    </row>
    <row r="120" spans="2:8" x14ac:dyDescent="0.25">
      <c r="B120" s="2">
        <v>29.51</v>
      </c>
      <c r="C120" s="1">
        <v>31.400000000000002</v>
      </c>
      <c r="D120" s="1">
        <v>2.6799999999999997</v>
      </c>
      <c r="F120" s="2">
        <v>29.51</v>
      </c>
      <c r="G120" s="1">
        <v>56.96</v>
      </c>
      <c r="H120" s="1">
        <v>1.69</v>
      </c>
    </row>
    <row r="121" spans="2:8" x14ac:dyDescent="0.25">
      <c r="B121" s="2">
        <v>29.76</v>
      </c>
      <c r="C121" s="1">
        <v>31.26</v>
      </c>
      <c r="D121" s="1">
        <v>1.57</v>
      </c>
      <c r="F121" s="2">
        <v>29.76</v>
      </c>
      <c r="G121" s="1">
        <v>57.44</v>
      </c>
      <c r="H121" s="1">
        <v>2.0699999999999998</v>
      </c>
    </row>
    <row r="122" spans="2:8" x14ac:dyDescent="0.25">
      <c r="B122" s="2">
        <v>30.01</v>
      </c>
      <c r="C122" s="1">
        <v>28.94</v>
      </c>
      <c r="D122" s="1">
        <v>0.83</v>
      </c>
      <c r="F122" s="2">
        <v>30.01</v>
      </c>
      <c r="G122" s="1">
        <v>57.21</v>
      </c>
      <c r="H122" s="1">
        <v>1.1499999999999999</v>
      </c>
    </row>
    <row r="123" spans="2:8" x14ac:dyDescent="0.25">
      <c r="B123" s="2">
        <v>30.26</v>
      </c>
      <c r="C123" s="1">
        <v>30.470000000000002</v>
      </c>
      <c r="D123" s="1">
        <v>1.61</v>
      </c>
      <c r="F123" s="2">
        <v>30.26</v>
      </c>
      <c r="G123" s="1">
        <v>57.96</v>
      </c>
      <c r="H123" s="1">
        <v>2.7699999999999996</v>
      </c>
    </row>
    <row r="124" spans="2:8" x14ac:dyDescent="0.25">
      <c r="B124" s="2">
        <v>30.51</v>
      </c>
      <c r="C124" s="1">
        <v>32.47</v>
      </c>
      <c r="D124" s="1">
        <v>1.35</v>
      </c>
      <c r="F124" s="2">
        <v>30.51</v>
      </c>
      <c r="G124" s="1">
        <v>57.37</v>
      </c>
      <c r="H124" s="1">
        <v>3.19</v>
      </c>
    </row>
    <row r="125" spans="2:8" x14ac:dyDescent="0.25">
      <c r="B125" s="2">
        <v>30.76</v>
      </c>
      <c r="C125" s="1">
        <v>31.25</v>
      </c>
      <c r="D125" s="1">
        <v>0.96</v>
      </c>
      <c r="F125" s="2">
        <v>30.76</v>
      </c>
      <c r="G125" s="1">
        <v>56.55</v>
      </c>
      <c r="H125" s="1">
        <v>2.48</v>
      </c>
    </row>
    <row r="126" spans="2:8" x14ac:dyDescent="0.25">
      <c r="B126" s="2">
        <v>31.01</v>
      </c>
      <c r="C126" s="1">
        <v>30.310000000000002</v>
      </c>
      <c r="D126" s="1">
        <v>2.67</v>
      </c>
      <c r="F126" s="2">
        <v>31.01</v>
      </c>
      <c r="G126" s="1">
        <v>57.21</v>
      </c>
      <c r="H126" s="1">
        <v>1.77</v>
      </c>
    </row>
    <row r="127" spans="2:8" x14ac:dyDescent="0.25">
      <c r="B127" s="2">
        <v>31.26</v>
      </c>
      <c r="C127" s="1">
        <v>31.01</v>
      </c>
      <c r="D127" s="1">
        <v>3.59</v>
      </c>
      <c r="F127" s="2">
        <v>31.26</v>
      </c>
      <c r="G127" s="1">
        <v>57.46</v>
      </c>
      <c r="H127" s="1">
        <v>1.41</v>
      </c>
    </row>
    <row r="128" spans="2:8" x14ac:dyDescent="0.25">
      <c r="B128" s="2">
        <v>31.51</v>
      </c>
      <c r="C128" s="1">
        <v>28.35</v>
      </c>
      <c r="D128" s="1">
        <v>0.32</v>
      </c>
      <c r="F128" s="2">
        <v>31.51</v>
      </c>
      <c r="G128" s="1">
        <v>57.44</v>
      </c>
      <c r="H128" s="1">
        <v>1.62</v>
      </c>
    </row>
    <row r="129" spans="2:8" x14ac:dyDescent="0.25">
      <c r="B129" s="2">
        <v>31.76</v>
      </c>
      <c r="C129" s="1">
        <v>32.29</v>
      </c>
      <c r="D129" s="1">
        <v>0.12</v>
      </c>
      <c r="F129" s="2">
        <v>31.76</v>
      </c>
      <c r="G129" s="1">
        <v>56.47</v>
      </c>
      <c r="H129" s="1">
        <v>0.36</v>
      </c>
    </row>
    <row r="130" spans="2:8" x14ac:dyDescent="0.25">
      <c r="B130" s="2">
        <v>32.01</v>
      </c>
      <c r="C130" s="1">
        <v>28.76</v>
      </c>
      <c r="D130" s="1">
        <v>0.76</v>
      </c>
      <c r="F130" s="2">
        <v>32.01</v>
      </c>
      <c r="G130" s="1">
        <v>57.29</v>
      </c>
      <c r="H130" s="1">
        <v>1.6300000000000001</v>
      </c>
    </row>
    <row r="131" spans="2:8" x14ac:dyDescent="0.25">
      <c r="B131" s="2">
        <v>32.26</v>
      </c>
      <c r="C131" s="1">
        <v>31.28</v>
      </c>
      <c r="D131" s="1">
        <v>0.28000000000000003</v>
      </c>
      <c r="F131" s="2">
        <v>32.26</v>
      </c>
      <c r="G131" s="1">
        <v>56.809999999999995</v>
      </c>
      <c r="H131" s="1">
        <v>1.74</v>
      </c>
    </row>
    <row r="132" spans="2:8" x14ac:dyDescent="0.25">
      <c r="B132" s="2">
        <v>32.51</v>
      </c>
      <c r="C132" s="1">
        <v>29.790000000000003</v>
      </c>
      <c r="D132" s="1">
        <v>1.78</v>
      </c>
      <c r="F132" s="2">
        <v>32.51</v>
      </c>
      <c r="G132" s="1">
        <v>56.62</v>
      </c>
      <c r="H132" s="1">
        <v>0.18000000000000002</v>
      </c>
    </row>
    <row r="133" spans="2:8" x14ac:dyDescent="0.25">
      <c r="B133" s="2">
        <v>32.76</v>
      </c>
      <c r="C133" s="1">
        <v>28.040000000000003</v>
      </c>
      <c r="D133" s="1">
        <v>1.22</v>
      </c>
      <c r="F133" s="2">
        <v>32.76</v>
      </c>
      <c r="G133" s="1">
        <v>56.8</v>
      </c>
      <c r="H133" s="1">
        <v>0.11</v>
      </c>
    </row>
    <row r="134" spans="2:8" x14ac:dyDescent="0.25">
      <c r="B134" s="2">
        <v>33.01</v>
      </c>
      <c r="C134" s="1">
        <v>29.12</v>
      </c>
      <c r="D134" s="1">
        <v>0.44</v>
      </c>
      <c r="F134" s="2">
        <v>33.01</v>
      </c>
      <c r="G134" s="1">
        <v>57.419999999999995</v>
      </c>
      <c r="H134" s="1">
        <v>1.44</v>
      </c>
    </row>
    <row r="135" spans="2:8" x14ac:dyDescent="0.25">
      <c r="B135" s="2">
        <v>33.26</v>
      </c>
      <c r="C135" s="1">
        <v>29.700000000000003</v>
      </c>
      <c r="D135" s="1">
        <v>0.36</v>
      </c>
      <c r="F135" s="2">
        <v>33.26</v>
      </c>
      <c r="G135" s="1">
        <v>57.98</v>
      </c>
      <c r="H135" s="1">
        <v>1.1200000000000001</v>
      </c>
    </row>
    <row r="136" spans="2:8" x14ac:dyDescent="0.25">
      <c r="B136" s="2">
        <v>33.51</v>
      </c>
      <c r="C136" s="1">
        <v>30.64</v>
      </c>
      <c r="D136" s="1">
        <v>0.4</v>
      </c>
      <c r="F136" s="2">
        <v>33.51</v>
      </c>
      <c r="G136" s="1">
        <v>56.82</v>
      </c>
      <c r="H136" s="1">
        <v>3.11</v>
      </c>
    </row>
    <row r="137" spans="2:8" x14ac:dyDescent="0.25">
      <c r="B137" s="2">
        <v>33.76</v>
      </c>
      <c r="C137" s="1">
        <v>27.680000000000003</v>
      </c>
      <c r="D137" s="1">
        <v>2.59</v>
      </c>
      <c r="F137" s="2">
        <v>33.76</v>
      </c>
      <c r="G137" s="1">
        <v>56.8</v>
      </c>
      <c r="H137" s="1">
        <v>9.9999999999999992E-2</v>
      </c>
    </row>
    <row r="138" spans="2:8" x14ac:dyDescent="0.25">
      <c r="B138" s="2">
        <v>34.01</v>
      </c>
      <c r="C138" s="1">
        <v>34.839999999999996</v>
      </c>
      <c r="D138" s="1">
        <v>0.79</v>
      </c>
      <c r="F138" s="2">
        <v>34.01</v>
      </c>
      <c r="G138" s="1">
        <v>56.71</v>
      </c>
      <c r="H138" s="1">
        <v>0.33</v>
      </c>
    </row>
    <row r="139" spans="2:8" x14ac:dyDescent="0.25">
      <c r="B139" s="2">
        <v>34.26</v>
      </c>
      <c r="C139" s="1">
        <v>31.860000000000003</v>
      </c>
      <c r="D139" s="1">
        <v>0.48</v>
      </c>
      <c r="F139" s="2">
        <v>34.26</v>
      </c>
      <c r="G139" s="1">
        <v>55.739999999999995</v>
      </c>
      <c r="H139" s="1">
        <v>1.0900000000000001</v>
      </c>
    </row>
    <row r="140" spans="2:8" x14ac:dyDescent="0.25">
      <c r="B140" s="2">
        <v>34.51</v>
      </c>
      <c r="C140" s="1">
        <v>32.9</v>
      </c>
      <c r="D140" s="1">
        <v>3.9499999999999997</v>
      </c>
      <c r="F140" s="2">
        <v>34.51</v>
      </c>
      <c r="G140" s="1">
        <v>56.989999999999995</v>
      </c>
      <c r="H140" s="1">
        <v>4.3899999999999997</v>
      </c>
    </row>
    <row r="141" spans="2:8" x14ac:dyDescent="0.25">
      <c r="B141" s="2">
        <v>34.76</v>
      </c>
      <c r="C141" s="1">
        <v>31.34</v>
      </c>
      <c r="D141" s="1">
        <v>3.1199999999999997</v>
      </c>
      <c r="F141" s="2">
        <v>34.76</v>
      </c>
      <c r="G141" s="1">
        <v>57.089999999999996</v>
      </c>
      <c r="H141" s="1">
        <v>0.74</v>
      </c>
    </row>
    <row r="142" spans="2:8" x14ac:dyDescent="0.25">
      <c r="B142" s="2">
        <v>35.01</v>
      </c>
      <c r="C142" s="1">
        <v>34.22</v>
      </c>
      <c r="D142" s="1">
        <v>0.47000000000000003</v>
      </c>
      <c r="F142" s="2">
        <v>35.01</v>
      </c>
      <c r="G142" s="1">
        <v>57.5</v>
      </c>
      <c r="H142" s="1">
        <v>2.4499999999999997</v>
      </c>
    </row>
    <row r="143" spans="2:8" x14ac:dyDescent="0.25">
      <c r="B143" s="2">
        <v>35.26</v>
      </c>
      <c r="C143" s="1">
        <v>29.05</v>
      </c>
      <c r="D143" s="1">
        <v>1.55</v>
      </c>
      <c r="F143" s="2">
        <v>35.26</v>
      </c>
      <c r="G143" s="1">
        <v>56.71</v>
      </c>
      <c r="H143" s="1">
        <v>0.38</v>
      </c>
    </row>
    <row r="144" spans="2:8" x14ac:dyDescent="0.25">
      <c r="B144" s="2">
        <v>35.51</v>
      </c>
      <c r="C144" s="1">
        <v>31.650000000000002</v>
      </c>
      <c r="D144" s="1">
        <v>0.13</v>
      </c>
      <c r="F144" s="2">
        <v>35.51</v>
      </c>
      <c r="G144" s="1">
        <v>56.989999999999995</v>
      </c>
      <c r="H144" s="1">
        <v>0.8</v>
      </c>
    </row>
    <row r="145" spans="2:8" x14ac:dyDescent="0.25">
      <c r="B145" s="2">
        <v>35.76</v>
      </c>
      <c r="C145" s="1">
        <v>34.64</v>
      </c>
      <c r="D145" s="1">
        <v>0.46</v>
      </c>
      <c r="F145" s="2">
        <v>35.76</v>
      </c>
      <c r="G145" s="1">
        <v>57.199999999999996</v>
      </c>
      <c r="H145" s="1">
        <v>1.53</v>
      </c>
    </row>
    <row r="146" spans="2:8" x14ac:dyDescent="0.25">
      <c r="B146" s="2">
        <v>36.01</v>
      </c>
      <c r="C146" s="1">
        <v>30.150000000000002</v>
      </c>
      <c r="D146" s="1">
        <v>4.16</v>
      </c>
      <c r="F146" s="2">
        <v>36.01</v>
      </c>
      <c r="G146" s="1">
        <v>56.64</v>
      </c>
      <c r="H146" s="1">
        <v>0.81</v>
      </c>
    </row>
    <row r="147" spans="2:8" x14ac:dyDescent="0.25">
      <c r="B147" s="2">
        <v>36.26</v>
      </c>
      <c r="C147" s="1">
        <v>31.180000000000003</v>
      </c>
      <c r="D147" s="1">
        <v>1.34</v>
      </c>
      <c r="F147" s="2">
        <v>36.26</v>
      </c>
      <c r="G147" s="1">
        <v>55.51</v>
      </c>
      <c r="H147" s="1">
        <v>0.44</v>
      </c>
    </row>
    <row r="148" spans="2:8" x14ac:dyDescent="0.25">
      <c r="B148" s="2">
        <v>36.51</v>
      </c>
      <c r="C148" s="1">
        <v>32.32</v>
      </c>
      <c r="D148" s="1">
        <v>0.79</v>
      </c>
      <c r="F148" s="2">
        <v>36.51</v>
      </c>
      <c r="G148" s="1">
        <v>56.71</v>
      </c>
      <c r="H148" s="1">
        <v>1.99</v>
      </c>
    </row>
    <row r="149" spans="2:8" x14ac:dyDescent="0.25">
      <c r="B149" s="2">
        <v>36.76</v>
      </c>
      <c r="C149" s="1">
        <v>33.08</v>
      </c>
      <c r="D149" s="1">
        <v>1.56</v>
      </c>
      <c r="F149" s="2">
        <v>36.76</v>
      </c>
      <c r="G149" s="1">
        <v>56.449999999999996</v>
      </c>
      <c r="H149" s="1">
        <v>1.27</v>
      </c>
    </row>
    <row r="150" spans="2:8" x14ac:dyDescent="0.25">
      <c r="B150" s="2">
        <v>37.01</v>
      </c>
      <c r="C150" s="1">
        <v>32.32</v>
      </c>
      <c r="D150" s="1">
        <v>2.09</v>
      </c>
      <c r="F150" s="2">
        <v>37.01</v>
      </c>
      <c r="G150" s="1">
        <v>56.35</v>
      </c>
      <c r="H150" s="1">
        <v>1.27</v>
      </c>
    </row>
    <row r="151" spans="2:8" x14ac:dyDescent="0.25">
      <c r="B151" s="2">
        <v>37.26</v>
      </c>
      <c r="C151" s="1">
        <v>33.019999999999996</v>
      </c>
      <c r="D151" s="1">
        <v>2.94</v>
      </c>
      <c r="F151" s="2">
        <v>37.26</v>
      </c>
      <c r="G151" s="1">
        <v>55.75</v>
      </c>
      <c r="H151" s="1">
        <v>0.6</v>
      </c>
    </row>
    <row r="152" spans="2:8" x14ac:dyDescent="0.25">
      <c r="B152" s="2">
        <v>37.51</v>
      </c>
      <c r="C152" s="1">
        <v>35.839999999999996</v>
      </c>
      <c r="D152" s="1">
        <v>1.75</v>
      </c>
      <c r="F152" s="2">
        <v>37.51</v>
      </c>
      <c r="G152" s="1">
        <v>57.239999999999995</v>
      </c>
      <c r="H152" s="1">
        <v>2.6799999999999997</v>
      </c>
    </row>
    <row r="153" spans="2:8" x14ac:dyDescent="0.25">
      <c r="B153" s="2">
        <v>37.76</v>
      </c>
      <c r="C153" s="1">
        <v>33.699999999999996</v>
      </c>
      <c r="D153" s="1">
        <v>0.43</v>
      </c>
      <c r="F153" s="2">
        <v>37.76</v>
      </c>
      <c r="G153" s="1">
        <v>57.629999999999995</v>
      </c>
      <c r="H153" s="1">
        <v>2.25</v>
      </c>
    </row>
    <row r="154" spans="2:8" x14ac:dyDescent="0.25">
      <c r="B154" s="2">
        <v>38.01</v>
      </c>
      <c r="C154" s="1">
        <v>34.549999999999997</v>
      </c>
      <c r="D154" s="1">
        <v>0.93</v>
      </c>
    </row>
    <row r="155" spans="2:8" x14ac:dyDescent="0.25">
      <c r="B155" s="2">
        <v>38.26</v>
      </c>
      <c r="C155" s="1">
        <v>36.299999999999997</v>
      </c>
      <c r="D155" s="1">
        <v>1.07</v>
      </c>
    </row>
    <row r="156" spans="2:8" x14ac:dyDescent="0.25">
      <c r="B156" s="2">
        <v>38.51</v>
      </c>
      <c r="C156" s="1">
        <v>32.25</v>
      </c>
      <c r="D156" s="1">
        <v>0.87</v>
      </c>
    </row>
    <row r="157" spans="2:8" x14ac:dyDescent="0.25">
      <c r="B157" s="2">
        <v>38.76</v>
      </c>
      <c r="C157" s="1">
        <v>31.44</v>
      </c>
      <c r="D157" s="1">
        <v>2.4499999999999997</v>
      </c>
    </row>
    <row r="158" spans="2:8" x14ac:dyDescent="0.25">
      <c r="B158" s="2">
        <v>39.01</v>
      </c>
      <c r="C158" s="1">
        <v>33.699999999999996</v>
      </c>
      <c r="D158" s="1">
        <v>2.8299999999999996</v>
      </c>
    </row>
    <row r="159" spans="2:8" x14ac:dyDescent="0.25">
      <c r="B159" s="2">
        <v>39.26</v>
      </c>
      <c r="C159" s="1">
        <v>32.559999999999995</v>
      </c>
      <c r="D159" s="1">
        <v>2</v>
      </c>
    </row>
    <row r="160" spans="2:8" x14ac:dyDescent="0.25">
      <c r="B160" s="2">
        <v>39.51</v>
      </c>
      <c r="C160" s="1">
        <v>32.72</v>
      </c>
      <c r="D160" s="1">
        <v>9.9999999999999992E-2</v>
      </c>
    </row>
    <row r="161" spans="2:4" x14ac:dyDescent="0.25">
      <c r="B161" s="2">
        <v>39.76</v>
      </c>
      <c r="C161" s="1">
        <v>32.25</v>
      </c>
      <c r="D161" s="1">
        <v>0.77</v>
      </c>
    </row>
    <row r="162" spans="2:4" x14ac:dyDescent="0.25">
      <c r="B162" s="2">
        <v>40.01</v>
      </c>
      <c r="C162" s="1">
        <v>34.85</v>
      </c>
      <c r="D162" s="1">
        <v>1.1000000000000001</v>
      </c>
    </row>
    <row r="163" spans="2:4" x14ac:dyDescent="0.25">
      <c r="B163" s="2">
        <v>40.26</v>
      </c>
      <c r="C163" s="1">
        <v>33.01</v>
      </c>
      <c r="D163" s="1">
        <v>2.61</v>
      </c>
    </row>
    <row r="164" spans="2:4" x14ac:dyDescent="0.25">
      <c r="B164" s="2">
        <v>40.51</v>
      </c>
      <c r="C164" s="1">
        <v>34.049999999999997</v>
      </c>
      <c r="D164" s="1">
        <v>2.9299999999999997</v>
      </c>
    </row>
    <row r="165" spans="2:4" x14ac:dyDescent="0.25">
      <c r="B165" s="2">
        <v>40.76</v>
      </c>
      <c r="C165" s="1">
        <v>34.919999999999995</v>
      </c>
      <c r="D165" s="1">
        <v>6.89</v>
      </c>
    </row>
    <row r="166" spans="2:4" x14ac:dyDescent="0.25">
      <c r="B166" s="2">
        <v>41.01</v>
      </c>
      <c r="C166" s="1">
        <v>33.47</v>
      </c>
      <c r="D166" s="1">
        <v>3.44</v>
      </c>
    </row>
    <row r="167" spans="2:4" x14ac:dyDescent="0.25">
      <c r="B167" s="2">
        <v>41.26</v>
      </c>
      <c r="C167" s="1">
        <v>33.04</v>
      </c>
      <c r="D167" s="1">
        <v>2.4699999999999998</v>
      </c>
    </row>
    <row r="168" spans="2:4" x14ac:dyDescent="0.25">
      <c r="B168" s="2">
        <v>41.51</v>
      </c>
      <c r="C168" s="1">
        <v>36.44</v>
      </c>
      <c r="D168" s="1">
        <v>4.6099999999999994</v>
      </c>
    </row>
    <row r="169" spans="2:4" x14ac:dyDescent="0.25">
      <c r="B169" s="2">
        <v>41.76</v>
      </c>
      <c r="C169" s="1">
        <v>33.39</v>
      </c>
      <c r="D169" s="1">
        <v>4.21</v>
      </c>
    </row>
    <row r="170" spans="2:4" x14ac:dyDescent="0.25">
      <c r="B170" s="2">
        <v>42.01</v>
      </c>
      <c r="C170" s="1">
        <v>33.879999999999995</v>
      </c>
      <c r="D170" s="1">
        <v>3.65</v>
      </c>
    </row>
    <row r="171" spans="2:4" x14ac:dyDescent="0.25">
      <c r="B171" s="2">
        <v>42.26</v>
      </c>
      <c r="C171" s="1">
        <v>36.79</v>
      </c>
      <c r="D171" s="1">
        <v>2.8299999999999996</v>
      </c>
    </row>
    <row r="172" spans="2:4" x14ac:dyDescent="0.25">
      <c r="B172" s="2">
        <v>42.51</v>
      </c>
      <c r="C172" s="1">
        <v>32.07</v>
      </c>
      <c r="D172" s="1">
        <v>2.25</v>
      </c>
    </row>
    <row r="173" spans="2:4" x14ac:dyDescent="0.25">
      <c r="B173" s="2">
        <v>42.76</v>
      </c>
      <c r="C173" s="1">
        <v>33.47</v>
      </c>
      <c r="D173" s="1">
        <v>3</v>
      </c>
    </row>
    <row r="174" spans="2:4" x14ac:dyDescent="0.25">
      <c r="B174" s="2">
        <v>43.01</v>
      </c>
      <c r="C174" s="1">
        <v>32.559999999999995</v>
      </c>
      <c r="D174" s="1">
        <v>2.5199999999999996</v>
      </c>
    </row>
    <row r="175" spans="2:4" x14ac:dyDescent="0.25">
      <c r="B175" s="2">
        <v>43.26</v>
      </c>
      <c r="C175" s="1">
        <v>35.53</v>
      </c>
      <c r="D175" s="1">
        <v>6.2</v>
      </c>
    </row>
    <row r="176" spans="2:4" x14ac:dyDescent="0.25">
      <c r="B176" s="2">
        <v>43.51</v>
      </c>
      <c r="C176" s="1">
        <v>37.239999999999995</v>
      </c>
      <c r="D176" s="1">
        <v>4.7799999999999994</v>
      </c>
    </row>
    <row r="177" spans="2:4" x14ac:dyDescent="0.25">
      <c r="B177" s="2">
        <v>43.76</v>
      </c>
      <c r="C177" s="1">
        <v>34.589999999999996</v>
      </c>
      <c r="D177" s="1">
        <v>2.0699999999999998</v>
      </c>
    </row>
    <row r="178" spans="2:4" x14ac:dyDescent="0.25">
      <c r="B178" s="2">
        <v>44.01</v>
      </c>
      <c r="C178" s="1">
        <v>34.44</v>
      </c>
      <c r="D178" s="1">
        <v>4.67</v>
      </c>
    </row>
    <row r="179" spans="2:4" x14ac:dyDescent="0.25">
      <c r="B179" s="2">
        <v>44.26</v>
      </c>
      <c r="C179" s="1">
        <v>34.619999999999997</v>
      </c>
      <c r="D179" s="1">
        <v>3.8699999999999997</v>
      </c>
    </row>
    <row r="180" spans="2:4" x14ac:dyDescent="0.25">
      <c r="B180" s="2">
        <v>44.51</v>
      </c>
      <c r="C180" s="1">
        <v>34.309999999999995</v>
      </c>
      <c r="D180" s="1">
        <v>2.13</v>
      </c>
    </row>
    <row r="181" spans="2:4" x14ac:dyDescent="0.25">
      <c r="B181" s="2">
        <v>44.76</v>
      </c>
      <c r="C181" s="1">
        <v>35.54</v>
      </c>
      <c r="D181" s="1">
        <v>3.53</v>
      </c>
    </row>
    <row r="182" spans="2:4" x14ac:dyDescent="0.25">
      <c r="B182" s="2">
        <v>45.01</v>
      </c>
      <c r="C182" s="1">
        <v>36</v>
      </c>
      <c r="D182" s="1">
        <v>3.8499999999999996</v>
      </c>
    </row>
    <row r="183" spans="2:4" x14ac:dyDescent="0.25">
      <c r="B183" s="2">
        <v>45.26</v>
      </c>
      <c r="C183" s="1">
        <v>35.549999999999997</v>
      </c>
      <c r="D183" s="1">
        <v>4.37</v>
      </c>
    </row>
    <row r="184" spans="2:4" x14ac:dyDescent="0.25">
      <c r="B184" s="2">
        <v>45.51</v>
      </c>
      <c r="C184" s="1">
        <v>36.04</v>
      </c>
      <c r="D184" s="1">
        <v>4.96</v>
      </c>
    </row>
    <row r="185" spans="2:4" x14ac:dyDescent="0.25">
      <c r="B185" s="2">
        <v>45.76</v>
      </c>
      <c r="C185" s="1">
        <v>37.53</v>
      </c>
      <c r="D185" s="1">
        <v>5.14</v>
      </c>
    </row>
    <row r="186" spans="2:4" x14ac:dyDescent="0.25">
      <c r="B186" s="2">
        <v>46.01</v>
      </c>
      <c r="C186" s="1">
        <v>37.839999999999996</v>
      </c>
      <c r="D186" s="1">
        <v>2.4499999999999997</v>
      </c>
    </row>
    <row r="187" spans="2:4" x14ac:dyDescent="0.25">
      <c r="B187" s="2">
        <v>46.26</v>
      </c>
      <c r="C187" s="1">
        <v>37.85</v>
      </c>
      <c r="D187" s="1">
        <v>3.9</v>
      </c>
    </row>
    <row r="188" spans="2:4" x14ac:dyDescent="0.25">
      <c r="B188" s="2">
        <v>46.51</v>
      </c>
      <c r="C188" s="1">
        <v>35.479999999999997</v>
      </c>
      <c r="D188" s="1">
        <v>1.96</v>
      </c>
    </row>
    <row r="189" spans="2:4" x14ac:dyDescent="0.25">
      <c r="B189" s="2">
        <v>46.76</v>
      </c>
      <c r="C189" s="1">
        <v>35.93</v>
      </c>
      <c r="D189" s="1">
        <v>3.23</v>
      </c>
    </row>
    <row r="190" spans="2:4" x14ac:dyDescent="0.25">
      <c r="B190" s="2">
        <v>47.01</v>
      </c>
      <c r="C190" s="1">
        <v>36.68</v>
      </c>
      <c r="D190" s="1">
        <v>3.13</v>
      </c>
    </row>
    <row r="191" spans="2:4" x14ac:dyDescent="0.25">
      <c r="B191" s="2">
        <v>47.26</v>
      </c>
      <c r="C191" s="1">
        <v>34.989999999999995</v>
      </c>
      <c r="D191" s="1">
        <v>1.89</v>
      </c>
    </row>
    <row r="192" spans="2:4" x14ac:dyDescent="0.25">
      <c r="B192" s="2">
        <v>47.51</v>
      </c>
      <c r="C192" s="1">
        <v>36.96</v>
      </c>
      <c r="D192" s="1">
        <v>0.86</v>
      </c>
    </row>
    <row r="193" spans="2:4" x14ac:dyDescent="0.25">
      <c r="B193" s="2">
        <v>47.76</v>
      </c>
      <c r="C193" s="1">
        <v>37.9</v>
      </c>
      <c r="D193" s="1">
        <v>6.5</v>
      </c>
    </row>
    <row r="194" spans="2:4" x14ac:dyDescent="0.25">
      <c r="B194" s="2">
        <v>48.01</v>
      </c>
      <c r="C194" s="1">
        <v>37.21</v>
      </c>
      <c r="D194" s="1">
        <v>4.8599999999999994</v>
      </c>
    </row>
    <row r="195" spans="2:4" x14ac:dyDescent="0.25">
      <c r="B195" s="2">
        <v>48.26</v>
      </c>
      <c r="C195" s="1">
        <v>37.08</v>
      </c>
      <c r="D195" s="1">
        <v>4.2299999999999995</v>
      </c>
    </row>
    <row r="196" spans="2:4" x14ac:dyDescent="0.25">
      <c r="B196" s="2">
        <v>48.51</v>
      </c>
      <c r="C196" s="1">
        <v>38.85</v>
      </c>
      <c r="D196" s="1">
        <v>4.72</v>
      </c>
    </row>
    <row r="197" spans="2:4" x14ac:dyDescent="0.25">
      <c r="B197" s="2">
        <v>48.76</v>
      </c>
      <c r="C197" s="1">
        <v>38.489999999999995</v>
      </c>
      <c r="D197" s="1">
        <v>3.5399999999999996</v>
      </c>
    </row>
    <row r="198" spans="2:4" x14ac:dyDescent="0.25">
      <c r="B198" s="2">
        <v>49.01</v>
      </c>
      <c r="C198" s="1">
        <v>35.68</v>
      </c>
      <c r="D198" s="1">
        <v>2.3499999999999996</v>
      </c>
    </row>
    <row r="199" spans="2:4" x14ac:dyDescent="0.25">
      <c r="B199" s="2">
        <v>49.26</v>
      </c>
      <c r="C199" s="1">
        <v>38.36</v>
      </c>
      <c r="D199" s="1">
        <v>6.1</v>
      </c>
    </row>
    <row r="200" spans="2:4" x14ac:dyDescent="0.25">
      <c r="B200" s="2">
        <v>49.51</v>
      </c>
      <c r="C200" s="1">
        <v>38.44</v>
      </c>
      <c r="D200" s="1">
        <v>3.21</v>
      </c>
    </row>
    <row r="201" spans="2:4" x14ac:dyDescent="0.25">
      <c r="B201" s="2">
        <v>49.76</v>
      </c>
      <c r="C201" s="1">
        <v>38.61</v>
      </c>
      <c r="D201" s="1">
        <v>4.7799999999999994</v>
      </c>
    </row>
    <row r="202" spans="2:4" x14ac:dyDescent="0.25">
      <c r="B202" s="2">
        <v>50.01</v>
      </c>
      <c r="C202" s="1">
        <v>37.79</v>
      </c>
      <c r="D202" s="1">
        <v>5.45</v>
      </c>
    </row>
    <row r="203" spans="2:4" x14ac:dyDescent="0.25">
      <c r="B203" s="2">
        <v>50.26</v>
      </c>
      <c r="C203" s="1">
        <v>36.93</v>
      </c>
      <c r="D203" s="1">
        <v>6.43</v>
      </c>
    </row>
    <row r="204" spans="2:4" x14ac:dyDescent="0.25">
      <c r="B204" s="2">
        <v>50.51</v>
      </c>
      <c r="C204" s="1">
        <v>37.489999999999995</v>
      </c>
      <c r="D204" s="1">
        <v>3.17</v>
      </c>
    </row>
    <row r="205" spans="2:4" x14ac:dyDescent="0.25">
      <c r="B205" s="2">
        <v>50.76</v>
      </c>
      <c r="C205" s="1">
        <v>36.629999999999995</v>
      </c>
      <c r="D205" s="1">
        <v>4.41</v>
      </c>
    </row>
    <row r="206" spans="2:4" x14ac:dyDescent="0.25">
      <c r="B206" s="2">
        <v>51.01</v>
      </c>
      <c r="C206" s="1">
        <v>35.9</v>
      </c>
      <c r="D206" s="1">
        <v>3.21</v>
      </c>
    </row>
    <row r="207" spans="2:4" x14ac:dyDescent="0.25">
      <c r="B207" s="2">
        <v>51.26</v>
      </c>
      <c r="C207" s="1">
        <v>38.25</v>
      </c>
      <c r="D207" s="1">
        <v>2.9299999999999997</v>
      </c>
    </row>
    <row r="208" spans="2:4" x14ac:dyDescent="0.25">
      <c r="B208" s="2">
        <v>51.51</v>
      </c>
      <c r="C208" s="1">
        <v>35.4</v>
      </c>
      <c r="D208" s="1">
        <v>1.79</v>
      </c>
    </row>
    <row r="209" spans="2:4" x14ac:dyDescent="0.25">
      <c r="B209" s="2">
        <v>51.76</v>
      </c>
      <c r="C209" s="1">
        <v>37.64</v>
      </c>
      <c r="D209" s="1">
        <v>6.31</v>
      </c>
    </row>
    <row r="210" spans="2:4" x14ac:dyDescent="0.25">
      <c r="B210" s="2">
        <v>52.01</v>
      </c>
      <c r="C210" s="1">
        <v>36.32</v>
      </c>
      <c r="D210" s="1">
        <v>3.46</v>
      </c>
    </row>
    <row r="211" spans="2:4" x14ac:dyDescent="0.25">
      <c r="B211" s="2">
        <v>52.26</v>
      </c>
      <c r="C211" s="1">
        <v>39.369999999999997</v>
      </c>
      <c r="D211" s="1">
        <v>5.42</v>
      </c>
    </row>
    <row r="212" spans="2:4" x14ac:dyDescent="0.25">
      <c r="B212" s="2">
        <v>52.51</v>
      </c>
      <c r="C212" s="1">
        <v>36.739999999999995</v>
      </c>
      <c r="D212" s="1">
        <v>4.7699999999999996</v>
      </c>
    </row>
    <row r="213" spans="2:4" x14ac:dyDescent="0.25">
      <c r="B213" s="2">
        <v>52.76</v>
      </c>
      <c r="C213" s="1">
        <v>40.479999999999997</v>
      </c>
      <c r="D213" s="1">
        <v>1.1599999999999999</v>
      </c>
    </row>
    <row r="214" spans="2:4" x14ac:dyDescent="0.25">
      <c r="B214" s="2">
        <v>53.01</v>
      </c>
      <c r="C214" s="1">
        <v>38.269999999999996</v>
      </c>
      <c r="D214" s="1">
        <v>4.25</v>
      </c>
    </row>
    <row r="215" spans="2:4" x14ac:dyDescent="0.25">
      <c r="B215" s="2">
        <v>53.26</v>
      </c>
      <c r="C215" s="1">
        <v>40.449999999999996</v>
      </c>
      <c r="D215" s="1">
        <v>4.5999999999999996</v>
      </c>
    </row>
    <row r="216" spans="2:4" x14ac:dyDescent="0.25">
      <c r="B216" s="2">
        <v>53.51</v>
      </c>
      <c r="C216" s="1">
        <v>38.869999999999997</v>
      </c>
      <c r="D216" s="1">
        <v>6.6099999999999994</v>
      </c>
    </row>
    <row r="217" spans="2:4" x14ac:dyDescent="0.25">
      <c r="B217" s="2">
        <v>53.76</v>
      </c>
      <c r="C217" s="1">
        <v>36.89</v>
      </c>
      <c r="D217" s="1">
        <v>2.2699999999999996</v>
      </c>
    </row>
    <row r="218" spans="2:4" x14ac:dyDescent="0.25">
      <c r="B218" s="2">
        <v>54.01</v>
      </c>
      <c r="C218" s="1">
        <v>38.159999999999997</v>
      </c>
      <c r="D218" s="1">
        <v>5.17</v>
      </c>
    </row>
    <row r="219" spans="2:4" x14ac:dyDescent="0.25">
      <c r="B219" s="2">
        <v>54.26</v>
      </c>
      <c r="C219" s="1">
        <v>37.589999999999996</v>
      </c>
      <c r="D219" s="1">
        <v>3.4299999999999997</v>
      </c>
    </row>
    <row r="220" spans="2:4" x14ac:dyDescent="0.25">
      <c r="B220" s="2">
        <v>54.5</v>
      </c>
      <c r="C220" s="1">
        <v>35.69</v>
      </c>
      <c r="D220" s="1">
        <v>2.1999999999999997</v>
      </c>
    </row>
    <row r="221" spans="2:4" x14ac:dyDescent="0.25">
      <c r="B221" s="2">
        <v>54.76</v>
      </c>
      <c r="C221" s="1">
        <v>39.14</v>
      </c>
      <c r="D221" s="1">
        <v>3.46</v>
      </c>
    </row>
    <row r="222" spans="2:4" x14ac:dyDescent="0.25">
      <c r="B222" s="2">
        <v>55.01</v>
      </c>
      <c r="C222" s="1">
        <v>37.58</v>
      </c>
      <c r="D222" s="1">
        <v>3.1999999999999997</v>
      </c>
    </row>
    <row r="223" spans="2:4" x14ac:dyDescent="0.25">
      <c r="B223" s="2">
        <v>55.26</v>
      </c>
      <c r="C223" s="1">
        <v>37.919999999999995</v>
      </c>
      <c r="D223" s="1">
        <v>3.4</v>
      </c>
    </row>
    <row r="224" spans="2:4" x14ac:dyDescent="0.25">
      <c r="B224" s="2">
        <v>55.51</v>
      </c>
      <c r="C224" s="1">
        <v>38.809999999999995</v>
      </c>
      <c r="D224" s="1">
        <v>2.98</v>
      </c>
    </row>
    <row r="225" spans="2:4" x14ac:dyDescent="0.25">
      <c r="B225" s="2">
        <v>55.76</v>
      </c>
      <c r="C225" s="1">
        <v>38.489999999999995</v>
      </c>
      <c r="D225" s="1">
        <v>3.26</v>
      </c>
    </row>
    <row r="226" spans="2:4" x14ac:dyDescent="0.25">
      <c r="B226" s="2">
        <v>56.01</v>
      </c>
      <c r="C226" s="1">
        <v>38.93</v>
      </c>
      <c r="D226" s="1">
        <v>6.17</v>
      </c>
    </row>
    <row r="227" spans="2:4" x14ac:dyDescent="0.25">
      <c r="B227" s="2">
        <v>56.26</v>
      </c>
      <c r="C227" s="1">
        <v>37.739999999999995</v>
      </c>
      <c r="D227" s="1">
        <v>4.6099999999999994</v>
      </c>
    </row>
    <row r="228" spans="2:4" x14ac:dyDescent="0.25">
      <c r="B228" s="2">
        <v>56.51</v>
      </c>
      <c r="C228" s="1">
        <v>34.489999999999995</v>
      </c>
      <c r="D228" s="1">
        <v>2.5999999999999996</v>
      </c>
    </row>
    <row r="229" spans="2:4" x14ac:dyDescent="0.25">
      <c r="B229" s="2">
        <v>56.76</v>
      </c>
      <c r="C229" s="1">
        <v>39.839999999999996</v>
      </c>
      <c r="D229" s="1">
        <v>4.46</v>
      </c>
    </row>
    <row r="230" spans="2:4" x14ac:dyDescent="0.25">
      <c r="B230" s="2">
        <v>57.01</v>
      </c>
      <c r="C230" s="1">
        <v>36.68</v>
      </c>
      <c r="D230" s="1">
        <v>3.15</v>
      </c>
    </row>
    <row r="231" spans="2:4" x14ac:dyDescent="0.25">
      <c r="B231" s="2">
        <v>57.26</v>
      </c>
      <c r="C231" s="1">
        <v>39.159999999999997</v>
      </c>
      <c r="D231" s="1">
        <v>2.8499999999999996</v>
      </c>
    </row>
    <row r="232" spans="2:4" x14ac:dyDescent="0.25">
      <c r="B232" s="2">
        <v>57.51</v>
      </c>
      <c r="C232" s="1">
        <v>39.589999999999996</v>
      </c>
      <c r="D232" s="1">
        <v>2.9099999999999997</v>
      </c>
    </row>
    <row r="233" spans="2:4" x14ac:dyDescent="0.25">
      <c r="B233" s="2">
        <v>57.76</v>
      </c>
      <c r="C233" s="1">
        <v>39.39</v>
      </c>
      <c r="D233" s="1">
        <v>2.9699999999999998</v>
      </c>
    </row>
    <row r="234" spans="2:4" x14ac:dyDescent="0.25">
      <c r="B234" s="2">
        <v>58.01</v>
      </c>
      <c r="C234" s="1">
        <v>40.35</v>
      </c>
      <c r="D234" s="1">
        <v>4.1499999999999995</v>
      </c>
    </row>
    <row r="235" spans="2:4" x14ac:dyDescent="0.25">
      <c r="B235" s="2">
        <v>58.26</v>
      </c>
      <c r="C235" s="1">
        <v>38.129999999999995</v>
      </c>
      <c r="D235" s="1">
        <v>2.9699999999999998</v>
      </c>
    </row>
    <row r="236" spans="2:4" x14ac:dyDescent="0.25">
      <c r="B236" s="2">
        <v>58.51</v>
      </c>
      <c r="C236" s="1">
        <v>37.669999999999995</v>
      </c>
      <c r="D236" s="1">
        <v>2.8699999999999997</v>
      </c>
    </row>
    <row r="237" spans="2:4" x14ac:dyDescent="0.25">
      <c r="B237" s="2">
        <v>58.76</v>
      </c>
      <c r="C237" s="1">
        <v>38.669999999999995</v>
      </c>
      <c r="D237" s="1">
        <v>2.73</v>
      </c>
    </row>
    <row r="238" spans="2:4" x14ac:dyDescent="0.25">
      <c r="B238" s="2">
        <v>59.01</v>
      </c>
      <c r="C238" s="1">
        <v>35.72</v>
      </c>
      <c r="D238" s="1">
        <v>2.78</v>
      </c>
    </row>
    <row r="239" spans="2:4" x14ac:dyDescent="0.25">
      <c r="B239" s="2">
        <v>59.26</v>
      </c>
      <c r="C239" s="1">
        <v>37.5</v>
      </c>
      <c r="D239" s="1">
        <v>3.86</v>
      </c>
    </row>
    <row r="240" spans="2:4" x14ac:dyDescent="0.25">
      <c r="B240" s="2">
        <v>59.5</v>
      </c>
      <c r="C240" s="1">
        <v>38.739999999999995</v>
      </c>
      <c r="D240" s="1">
        <v>3.1599999999999997</v>
      </c>
    </row>
    <row r="241" spans="2:4" x14ac:dyDescent="0.25">
      <c r="B241" s="2">
        <v>59.76</v>
      </c>
      <c r="C241" s="1">
        <v>40.129999999999995</v>
      </c>
      <c r="D241" s="1">
        <v>3.3899999999999997</v>
      </c>
    </row>
    <row r="242" spans="2:4" x14ac:dyDescent="0.25">
      <c r="B242" s="2">
        <v>60.01</v>
      </c>
      <c r="C242" s="1">
        <v>38.72</v>
      </c>
      <c r="D242" s="1">
        <v>3.2899999999999996</v>
      </c>
    </row>
    <row r="243" spans="2:4" x14ac:dyDescent="0.25">
      <c r="B243" s="2">
        <v>60.26</v>
      </c>
      <c r="C243" s="1">
        <v>39.869999999999997</v>
      </c>
      <c r="D243" s="1">
        <v>5.14</v>
      </c>
    </row>
    <row r="244" spans="2:4" x14ac:dyDescent="0.25">
      <c r="B244" s="2">
        <v>60.51</v>
      </c>
      <c r="C244" s="1">
        <v>39.43</v>
      </c>
      <c r="D244" s="1">
        <v>4.8999999999999995</v>
      </c>
    </row>
    <row r="245" spans="2:4" x14ac:dyDescent="0.25">
      <c r="B245" s="2">
        <v>60.76</v>
      </c>
      <c r="C245" s="1">
        <v>39.46</v>
      </c>
      <c r="D245" s="1">
        <v>4.7699999999999996</v>
      </c>
    </row>
    <row r="246" spans="2:4" x14ac:dyDescent="0.25">
      <c r="B246" s="2">
        <v>61</v>
      </c>
      <c r="C246" s="1">
        <v>39.479999999999997</v>
      </c>
      <c r="D246" s="1">
        <v>6.39</v>
      </c>
    </row>
    <row r="247" spans="2:4" x14ac:dyDescent="0.25">
      <c r="B247" s="2">
        <v>61.25</v>
      </c>
      <c r="C247" s="1">
        <v>38.75</v>
      </c>
      <c r="D247" s="1">
        <v>3.23</v>
      </c>
    </row>
    <row r="248" spans="2:4" x14ac:dyDescent="0.25">
      <c r="B248" s="2">
        <v>61.5</v>
      </c>
      <c r="C248" s="1">
        <v>38.169999999999995</v>
      </c>
      <c r="D248" s="1">
        <v>1.96</v>
      </c>
    </row>
    <row r="249" spans="2:4" x14ac:dyDescent="0.25">
      <c r="B249" s="2">
        <v>61.75</v>
      </c>
      <c r="C249" s="1">
        <v>39.6</v>
      </c>
      <c r="D249" s="1">
        <v>4.5</v>
      </c>
    </row>
    <row r="250" spans="2:4" x14ac:dyDescent="0.25">
      <c r="B250" s="2">
        <v>62</v>
      </c>
      <c r="C250" s="1">
        <v>38.75</v>
      </c>
      <c r="D250" s="1">
        <v>1.59</v>
      </c>
    </row>
    <row r="251" spans="2:4" x14ac:dyDescent="0.25">
      <c r="B251" s="2">
        <v>62.25</v>
      </c>
      <c r="C251" s="1">
        <v>37.29</v>
      </c>
      <c r="D251" s="1">
        <v>2.63</v>
      </c>
    </row>
    <row r="252" spans="2:4" x14ac:dyDescent="0.25">
      <c r="B252" s="2">
        <v>62.5</v>
      </c>
      <c r="C252" s="1">
        <v>41.449999999999996</v>
      </c>
      <c r="D252" s="1">
        <v>3.42</v>
      </c>
    </row>
    <row r="253" spans="2:4" x14ac:dyDescent="0.25">
      <c r="B253" s="2">
        <v>62.75</v>
      </c>
      <c r="C253" s="1">
        <v>41.25</v>
      </c>
      <c r="D253" s="1">
        <v>5.12</v>
      </c>
    </row>
    <row r="254" spans="2:4" x14ac:dyDescent="0.25">
      <c r="B254" s="2">
        <v>63</v>
      </c>
      <c r="C254" s="1">
        <v>42.48</v>
      </c>
      <c r="D254" s="1">
        <v>3.5799999999999996</v>
      </c>
    </row>
    <row r="255" spans="2:4" x14ac:dyDescent="0.25">
      <c r="B255" s="2">
        <v>63.25</v>
      </c>
      <c r="C255" s="1">
        <v>39.989999999999995</v>
      </c>
      <c r="D255" s="1">
        <v>2.7899999999999996</v>
      </c>
    </row>
    <row r="256" spans="2:4" x14ac:dyDescent="0.25">
      <c r="B256" s="2">
        <v>63.5</v>
      </c>
      <c r="C256" s="1">
        <v>39.51</v>
      </c>
      <c r="D256" s="1">
        <v>2.67</v>
      </c>
    </row>
    <row r="257" spans="2:4" x14ac:dyDescent="0.25">
      <c r="B257" s="2">
        <v>63.75</v>
      </c>
      <c r="C257" s="1">
        <v>36.669999999999995</v>
      </c>
      <c r="D257" s="1">
        <v>4.05</v>
      </c>
    </row>
    <row r="258" spans="2:4" x14ac:dyDescent="0.25">
      <c r="B258" s="2">
        <v>64</v>
      </c>
      <c r="C258" s="1">
        <v>41.21</v>
      </c>
      <c r="D258" s="1">
        <v>5.9399999999999995</v>
      </c>
    </row>
    <row r="259" spans="2:4" x14ac:dyDescent="0.25">
      <c r="B259" s="2">
        <v>64.25</v>
      </c>
      <c r="C259" s="1">
        <v>39.049999999999997</v>
      </c>
      <c r="D259" s="1">
        <v>2.6799999999999997</v>
      </c>
    </row>
    <row r="260" spans="2:4" x14ac:dyDescent="0.25">
      <c r="B260" s="2">
        <v>64.5</v>
      </c>
      <c r="C260" s="1">
        <v>40.78</v>
      </c>
      <c r="D260" s="1">
        <v>4.72</v>
      </c>
    </row>
    <row r="261" spans="2:4" x14ac:dyDescent="0.25">
      <c r="B261" s="2">
        <v>64.75</v>
      </c>
      <c r="C261" s="1">
        <v>40.79</v>
      </c>
      <c r="D261" s="1">
        <v>5.17</v>
      </c>
    </row>
    <row r="262" spans="2:4" x14ac:dyDescent="0.25">
      <c r="B262" s="2">
        <v>65</v>
      </c>
      <c r="C262" s="1">
        <v>38.71</v>
      </c>
      <c r="D262" s="1">
        <v>1.93</v>
      </c>
    </row>
    <row r="263" spans="2:4" x14ac:dyDescent="0.25">
      <c r="B263" s="2">
        <v>65.25</v>
      </c>
      <c r="C263" s="1">
        <v>41.26</v>
      </c>
      <c r="D263" s="1">
        <v>5.81</v>
      </c>
    </row>
    <row r="264" spans="2:4" x14ac:dyDescent="0.25">
      <c r="B264" s="2">
        <v>65.5</v>
      </c>
      <c r="C264" s="1">
        <v>39.419999999999995</v>
      </c>
      <c r="D264" s="1">
        <v>4.8099999999999996</v>
      </c>
    </row>
    <row r="265" spans="2:4" x14ac:dyDescent="0.25">
      <c r="B265" s="2">
        <v>65.75</v>
      </c>
      <c r="C265" s="1">
        <v>40.28</v>
      </c>
      <c r="D265" s="1">
        <v>4.71</v>
      </c>
    </row>
    <row r="266" spans="2:4" x14ac:dyDescent="0.25">
      <c r="B266" s="2">
        <v>66</v>
      </c>
      <c r="C266" s="1">
        <v>40.199999999999996</v>
      </c>
      <c r="D266" s="1">
        <v>5.31</v>
      </c>
    </row>
    <row r="267" spans="2:4" x14ac:dyDescent="0.25">
      <c r="B267" s="2">
        <v>66.25</v>
      </c>
      <c r="C267" s="1">
        <v>40.879999999999995</v>
      </c>
      <c r="D267" s="1">
        <v>4.97</v>
      </c>
    </row>
    <row r="268" spans="2:4" x14ac:dyDescent="0.25">
      <c r="B268" s="2">
        <v>66.5</v>
      </c>
      <c r="C268" s="1">
        <v>39.07</v>
      </c>
      <c r="D268" s="1">
        <v>3.3699999999999997</v>
      </c>
    </row>
    <row r="269" spans="2:4" x14ac:dyDescent="0.25">
      <c r="B269" s="2">
        <v>66.75</v>
      </c>
      <c r="C269" s="1">
        <v>42.089999999999996</v>
      </c>
      <c r="D269" s="1">
        <v>5.5</v>
      </c>
    </row>
    <row r="270" spans="2:4" x14ac:dyDescent="0.25">
      <c r="B270" s="2">
        <v>67</v>
      </c>
      <c r="C270" s="1">
        <v>43.32</v>
      </c>
      <c r="D270" s="1">
        <v>4.9799999999999995</v>
      </c>
    </row>
    <row r="271" spans="2:4" x14ac:dyDescent="0.25">
      <c r="B271" s="2">
        <v>67.25</v>
      </c>
      <c r="C271" s="1">
        <v>40.33</v>
      </c>
      <c r="D271" s="1">
        <v>2.2899999999999996</v>
      </c>
    </row>
    <row r="272" spans="2:4" x14ac:dyDescent="0.25">
      <c r="B272" s="2">
        <v>67.5</v>
      </c>
      <c r="C272" s="1">
        <v>42.78</v>
      </c>
      <c r="D272" s="1">
        <v>5.0999999999999996</v>
      </c>
    </row>
    <row r="273" spans="2:4" x14ac:dyDescent="0.25">
      <c r="B273" s="2">
        <v>67.75</v>
      </c>
      <c r="C273" s="1">
        <v>43.72</v>
      </c>
      <c r="D273" s="1">
        <v>5.51</v>
      </c>
    </row>
    <row r="274" spans="2:4" x14ac:dyDescent="0.25">
      <c r="B274" s="2">
        <v>68</v>
      </c>
      <c r="C274" s="1">
        <v>41.44</v>
      </c>
      <c r="D274" s="1">
        <v>6.21</v>
      </c>
    </row>
    <row r="275" spans="2:4" x14ac:dyDescent="0.25">
      <c r="B275" s="2">
        <v>68.25</v>
      </c>
      <c r="C275" s="1">
        <v>40.159999999999997</v>
      </c>
      <c r="D275" s="1">
        <v>3.96</v>
      </c>
    </row>
    <row r="276" spans="2:4" x14ac:dyDescent="0.25">
      <c r="B276" s="2">
        <v>68.5</v>
      </c>
      <c r="C276" s="1">
        <v>40.47</v>
      </c>
      <c r="D276" s="1">
        <v>5.7</v>
      </c>
    </row>
    <row r="277" spans="2:4" x14ac:dyDescent="0.25">
      <c r="B277" s="2">
        <v>68.75</v>
      </c>
      <c r="C277" s="1">
        <v>42.47</v>
      </c>
      <c r="D277" s="1">
        <v>4.3099999999999996</v>
      </c>
    </row>
    <row r="278" spans="2:4" x14ac:dyDescent="0.25">
      <c r="B278" s="2">
        <v>69</v>
      </c>
      <c r="C278" s="1">
        <v>37.86</v>
      </c>
      <c r="D278" s="1">
        <v>3.8499999999999996</v>
      </c>
    </row>
    <row r="279" spans="2:4" x14ac:dyDescent="0.25">
      <c r="B279" s="2">
        <v>69.25</v>
      </c>
      <c r="C279" s="1">
        <v>41.86</v>
      </c>
      <c r="D279" s="1">
        <v>2.82</v>
      </c>
    </row>
    <row r="280" spans="2:4" x14ac:dyDescent="0.25">
      <c r="B280" s="2">
        <v>69.5</v>
      </c>
      <c r="C280" s="1">
        <v>41.1</v>
      </c>
      <c r="D280" s="1">
        <v>4.68</v>
      </c>
    </row>
    <row r="281" spans="2:4" x14ac:dyDescent="0.25">
      <c r="B281" s="2">
        <v>69.75</v>
      </c>
      <c r="C281" s="1">
        <v>40.43</v>
      </c>
      <c r="D281" s="1">
        <v>3.3899999999999997</v>
      </c>
    </row>
    <row r="282" spans="2:4" x14ac:dyDescent="0.25">
      <c r="B282" s="2">
        <v>70</v>
      </c>
      <c r="C282" s="1">
        <v>40.29</v>
      </c>
      <c r="D282" s="1">
        <v>3.9899999999999998</v>
      </c>
    </row>
    <row r="283" spans="2:4" x14ac:dyDescent="0.25">
      <c r="B283" s="2">
        <v>70.25</v>
      </c>
      <c r="C283" s="1">
        <v>42.57</v>
      </c>
      <c r="D283" s="1">
        <v>1.95</v>
      </c>
    </row>
    <row r="284" spans="2:4" x14ac:dyDescent="0.25">
      <c r="B284" s="2">
        <v>70.5</v>
      </c>
      <c r="C284" s="1">
        <v>44.53</v>
      </c>
      <c r="D284" s="1">
        <v>5.8599999999999994</v>
      </c>
    </row>
    <row r="285" spans="2:4" x14ac:dyDescent="0.25">
      <c r="B285" s="2">
        <v>70.75</v>
      </c>
      <c r="C285" s="1">
        <v>37.61</v>
      </c>
      <c r="D285" s="1">
        <v>5.37</v>
      </c>
    </row>
    <row r="286" spans="2:4" x14ac:dyDescent="0.25">
      <c r="B286" s="2">
        <v>71</v>
      </c>
      <c r="C286" s="1">
        <v>42.75</v>
      </c>
      <c r="D286" s="1">
        <v>4.45</v>
      </c>
    </row>
    <row r="287" spans="2:4" x14ac:dyDescent="0.25">
      <c r="B287" s="2">
        <v>71.25</v>
      </c>
      <c r="C287" s="1">
        <v>40.409999999999997</v>
      </c>
      <c r="D287" s="1">
        <v>4.46</v>
      </c>
    </row>
    <row r="288" spans="2:4" x14ac:dyDescent="0.25">
      <c r="B288" s="2">
        <v>71.5</v>
      </c>
      <c r="C288" s="1">
        <v>42.629999999999995</v>
      </c>
      <c r="D288" s="1">
        <v>1.84</v>
      </c>
    </row>
    <row r="289" spans="2:4" x14ac:dyDescent="0.25">
      <c r="B289" s="2">
        <v>71.75</v>
      </c>
      <c r="C289" s="1">
        <v>43.04</v>
      </c>
      <c r="D289" s="1">
        <v>2.11</v>
      </c>
    </row>
    <row r="290" spans="2:4" x14ac:dyDescent="0.25">
      <c r="B290" s="2">
        <v>72</v>
      </c>
      <c r="C290" s="1">
        <v>42.35</v>
      </c>
      <c r="D290" s="1">
        <v>6.2299999999999995</v>
      </c>
    </row>
    <row r="291" spans="2:4" x14ac:dyDescent="0.25">
      <c r="B291" s="2">
        <v>72.25</v>
      </c>
      <c r="C291" s="1">
        <v>41.26</v>
      </c>
      <c r="D291" s="1">
        <v>2.13</v>
      </c>
    </row>
    <row r="292" spans="2:4" x14ac:dyDescent="0.25">
      <c r="B292" s="2">
        <v>72.5</v>
      </c>
      <c r="C292" s="1">
        <v>41.25</v>
      </c>
      <c r="D292" s="1">
        <v>4.1899999999999995</v>
      </c>
    </row>
    <row r="293" spans="2:4" x14ac:dyDescent="0.25">
      <c r="B293" s="2">
        <v>72.75</v>
      </c>
      <c r="C293" s="1">
        <v>40.28</v>
      </c>
      <c r="D293" s="1">
        <v>2.38</v>
      </c>
    </row>
    <row r="294" spans="2:4" x14ac:dyDescent="0.25">
      <c r="B294" s="2">
        <v>73</v>
      </c>
      <c r="C294" s="1">
        <v>43.519999999999996</v>
      </c>
      <c r="D294" s="1">
        <v>4.54</v>
      </c>
    </row>
    <row r="295" spans="2:4" x14ac:dyDescent="0.25">
      <c r="B295" s="2">
        <v>73.25</v>
      </c>
      <c r="C295" s="1">
        <v>42.25</v>
      </c>
      <c r="D295" s="1">
        <v>2.7899999999999996</v>
      </c>
    </row>
    <row r="296" spans="2:4" x14ac:dyDescent="0.25">
      <c r="B296" s="2">
        <v>73.5</v>
      </c>
      <c r="C296" s="1">
        <v>40.58</v>
      </c>
      <c r="D296" s="1">
        <v>4.05</v>
      </c>
    </row>
    <row r="297" spans="2:4" x14ac:dyDescent="0.25">
      <c r="B297" s="2">
        <v>73.75</v>
      </c>
      <c r="C297" s="1">
        <v>41.44</v>
      </c>
      <c r="D297" s="1">
        <v>2.1799999999999997</v>
      </c>
    </row>
    <row r="298" spans="2:4" x14ac:dyDescent="0.25">
      <c r="B298" s="2">
        <v>74</v>
      </c>
      <c r="C298" s="1">
        <v>41.47</v>
      </c>
      <c r="D298" s="1">
        <v>1.1399999999999999</v>
      </c>
    </row>
    <row r="299" spans="2:4" x14ac:dyDescent="0.25">
      <c r="B299" s="2">
        <v>74.25</v>
      </c>
      <c r="C299" s="1">
        <v>40.169999999999995</v>
      </c>
      <c r="D299" s="1">
        <v>5.7799999999999994</v>
      </c>
    </row>
    <row r="300" spans="2:4" x14ac:dyDescent="0.25">
      <c r="B300" s="2">
        <v>74.5</v>
      </c>
      <c r="C300" s="1">
        <v>42.43</v>
      </c>
      <c r="D300" s="1">
        <v>4.6499999999999995</v>
      </c>
    </row>
    <row r="301" spans="2:4" x14ac:dyDescent="0.25">
      <c r="B301" s="2">
        <v>74.75</v>
      </c>
      <c r="C301" s="1">
        <v>41.919999999999995</v>
      </c>
      <c r="D301" s="1">
        <v>4.04</v>
      </c>
    </row>
    <row r="302" spans="2:4" x14ac:dyDescent="0.25">
      <c r="B302" s="2">
        <v>75</v>
      </c>
      <c r="C302" s="1">
        <v>39.76</v>
      </c>
      <c r="D302" s="1">
        <v>4.5599999999999996</v>
      </c>
    </row>
    <row r="303" spans="2:4" x14ac:dyDescent="0.25">
      <c r="B303" s="2">
        <v>75.25</v>
      </c>
      <c r="C303" s="1">
        <v>44.589999999999996</v>
      </c>
      <c r="D303" s="1">
        <v>3.92</v>
      </c>
    </row>
    <row r="304" spans="2:4" x14ac:dyDescent="0.25">
      <c r="B304" s="2">
        <v>75.5</v>
      </c>
      <c r="C304" s="1">
        <v>43</v>
      </c>
      <c r="D304" s="1">
        <v>6.34</v>
      </c>
    </row>
    <row r="305" spans="2:4" x14ac:dyDescent="0.25">
      <c r="B305" s="2">
        <v>75.75</v>
      </c>
      <c r="C305" s="1">
        <v>42.08</v>
      </c>
      <c r="D305" s="1">
        <v>4.7</v>
      </c>
    </row>
    <row r="306" spans="2:4" x14ac:dyDescent="0.25">
      <c r="B306" s="2">
        <v>76</v>
      </c>
      <c r="C306" s="1">
        <v>42.47</v>
      </c>
      <c r="D306" s="1">
        <v>5.56</v>
      </c>
    </row>
    <row r="307" spans="2:4" x14ac:dyDescent="0.25">
      <c r="B307" s="2">
        <v>76.25</v>
      </c>
      <c r="C307" s="1">
        <v>40.869999999999997</v>
      </c>
      <c r="D307" s="1">
        <v>4.8599999999999994</v>
      </c>
    </row>
    <row r="308" spans="2:4" x14ac:dyDescent="0.25">
      <c r="B308" s="2">
        <v>76.5</v>
      </c>
      <c r="C308" s="1">
        <v>40.659999999999997</v>
      </c>
      <c r="D308" s="1">
        <v>2.2599999999999998</v>
      </c>
    </row>
    <row r="309" spans="2:4" x14ac:dyDescent="0.25">
      <c r="B309" s="2">
        <v>76.75</v>
      </c>
      <c r="C309" s="1">
        <v>44.019999999999996</v>
      </c>
      <c r="D309" s="1">
        <v>5.16</v>
      </c>
    </row>
    <row r="310" spans="2:4" x14ac:dyDescent="0.25">
      <c r="B310" s="2">
        <v>77</v>
      </c>
      <c r="C310" s="1">
        <v>41.309999999999995</v>
      </c>
      <c r="D310" s="1">
        <v>7.2799999999999994</v>
      </c>
    </row>
    <row r="311" spans="2:4" x14ac:dyDescent="0.25">
      <c r="B311" s="2">
        <v>77.25</v>
      </c>
      <c r="C311" s="1">
        <v>42.64</v>
      </c>
      <c r="D311" s="1">
        <v>4.66</v>
      </c>
    </row>
    <row r="312" spans="2:4" x14ac:dyDescent="0.25">
      <c r="B312" s="2">
        <v>77.5</v>
      </c>
      <c r="C312" s="1">
        <v>43.57</v>
      </c>
      <c r="D312" s="1">
        <v>5.76</v>
      </c>
    </row>
    <row r="313" spans="2:4" x14ac:dyDescent="0.25">
      <c r="B313" s="2">
        <v>77.75</v>
      </c>
      <c r="C313" s="1">
        <v>43.519999999999996</v>
      </c>
      <c r="D313" s="1">
        <v>4.22</v>
      </c>
    </row>
    <row r="314" spans="2:4" x14ac:dyDescent="0.25">
      <c r="B314" s="2">
        <v>78</v>
      </c>
      <c r="C314" s="1">
        <v>42.58</v>
      </c>
      <c r="D314" s="1">
        <v>2.61</v>
      </c>
    </row>
    <row r="315" spans="2:4" x14ac:dyDescent="0.25">
      <c r="B315" s="2">
        <v>78.25</v>
      </c>
      <c r="C315" s="1">
        <v>42.78</v>
      </c>
      <c r="D315" s="1">
        <v>6.17</v>
      </c>
    </row>
    <row r="316" spans="2:4" x14ac:dyDescent="0.25">
      <c r="B316" s="2">
        <v>78.5</v>
      </c>
      <c r="C316" s="1">
        <v>41.11</v>
      </c>
      <c r="D316" s="1">
        <v>4.8899999999999997</v>
      </c>
    </row>
    <row r="317" spans="2:4" x14ac:dyDescent="0.25">
      <c r="B317" s="2">
        <v>78.75</v>
      </c>
      <c r="C317" s="1">
        <v>44.39</v>
      </c>
      <c r="D317" s="1">
        <v>5.09</v>
      </c>
    </row>
    <row r="318" spans="2:4" x14ac:dyDescent="0.25">
      <c r="B318" s="2">
        <v>79</v>
      </c>
      <c r="C318" s="1">
        <v>42.629999999999995</v>
      </c>
      <c r="D318" s="1">
        <v>5.6499999999999995</v>
      </c>
    </row>
    <row r="319" spans="2:4" x14ac:dyDescent="0.25">
      <c r="B319" s="2">
        <v>79.25</v>
      </c>
      <c r="C319" s="1">
        <v>44.419999999999995</v>
      </c>
      <c r="D319" s="1">
        <v>3.65</v>
      </c>
    </row>
    <row r="320" spans="2:4" x14ac:dyDescent="0.25">
      <c r="B320" s="2">
        <v>79.5</v>
      </c>
      <c r="C320" s="1">
        <v>41.55</v>
      </c>
      <c r="D320" s="1">
        <v>3.88</v>
      </c>
    </row>
    <row r="321" spans="2:4" x14ac:dyDescent="0.25">
      <c r="B321" s="2">
        <v>79.75</v>
      </c>
      <c r="C321" s="1">
        <v>45.62</v>
      </c>
      <c r="D321" s="1">
        <v>5.12</v>
      </c>
    </row>
    <row r="322" spans="2:4" x14ac:dyDescent="0.25">
      <c r="B322" s="2">
        <v>80</v>
      </c>
      <c r="C322" s="1">
        <v>41.059999999999995</v>
      </c>
      <c r="D322" s="1">
        <v>3.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1EC32-7013-4C88-B4B8-CA21FCFC162B}">
  <dimension ref="A1:P1001"/>
  <sheetViews>
    <sheetView topLeftCell="C1" workbookViewId="0">
      <selection activeCell="O25" sqref="O25"/>
    </sheetView>
  </sheetViews>
  <sheetFormatPr defaultColWidth="9.140625" defaultRowHeight="15" x14ac:dyDescent="0.25"/>
  <cols>
    <col min="1" max="1" width="31.42578125" style="2" customWidth="1"/>
    <col min="2" max="2" width="21.42578125" style="2" customWidth="1"/>
    <col min="3" max="3" width="22.7109375" style="2" customWidth="1"/>
    <col min="4" max="4" width="19.140625" style="2" customWidth="1"/>
    <col min="5" max="5" width="23" style="25" customWidth="1"/>
    <col min="6" max="6" width="22.140625" style="25" customWidth="1"/>
    <col min="7" max="7" width="23.140625" style="2" customWidth="1"/>
    <col min="8" max="8" width="29.7109375" style="2" customWidth="1"/>
    <col min="9" max="9" width="26.42578125" style="2" customWidth="1"/>
    <col min="10" max="10" width="17.42578125" style="2" customWidth="1"/>
    <col min="11" max="11" width="21.85546875" style="2" customWidth="1"/>
    <col min="12" max="12" width="9.140625" style="2"/>
    <col min="13" max="13" width="21.140625" style="25" customWidth="1"/>
    <col min="14" max="14" width="12.42578125" style="25" customWidth="1"/>
    <col min="15" max="15" width="21.85546875" style="2" customWidth="1"/>
    <col min="16" max="16" width="26.42578125" style="2" customWidth="1"/>
    <col min="17" max="16384" width="9.140625" style="2"/>
  </cols>
  <sheetData>
    <row r="1" spans="1:16" x14ac:dyDescent="0.25">
      <c r="A1" s="17" t="s">
        <v>41</v>
      </c>
      <c r="B1" s="2" t="s">
        <v>37</v>
      </c>
      <c r="C1" s="2" t="s">
        <v>39</v>
      </c>
      <c r="D1" s="2" t="s">
        <v>22</v>
      </c>
      <c r="E1" s="25" t="s">
        <v>37</v>
      </c>
      <c r="F1" s="25" t="s">
        <v>38</v>
      </c>
      <c r="G1" s="2" t="s">
        <v>37</v>
      </c>
      <c r="H1" s="2" t="s">
        <v>36</v>
      </c>
      <c r="I1" s="17" t="s">
        <v>40</v>
      </c>
      <c r="J1" s="2" t="s">
        <v>37</v>
      </c>
      <c r="K1" s="2" t="s">
        <v>39</v>
      </c>
      <c r="L1" s="2" t="s">
        <v>22</v>
      </c>
      <c r="M1" s="25" t="s">
        <v>37</v>
      </c>
      <c r="N1" s="25" t="s">
        <v>38</v>
      </c>
      <c r="O1" s="2" t="s">
        <v>37</v>
      </c>
      <c r="P1" s="2" t="s">
        <v>36</v>
      </c>
    </row>
    <row r="2" spans="1:16" x14ac:dyDescent="0.25">
      <c r="B2" s="8">
        <v>0.13</v>
      </c>
      <c r="C2" s="8">
        <v>76.03</v>
      </c>
      <c r="D2" s="8">
        <v>1.57</v>
      </c>
      <c r="E2" s="25">
        <v>0.125</v>
      </c>
      <c r="F2" s="25">
        <v>78.091740000000001</v>
      </c>
      <c r="G2" s="2">
        <v>0.125</v>
      </c>
      <c r="H2" s="2">
        <v>-2.06351</v>
      </c>
      <c r="J2" s="8">
        <v>1.56</v>
      </c>
      <c r="K2" s="8">
        <v>63.16</v>
      </c>
      <c r="L2" s="8">
        <v>0.27</v>
      </c>
      <c r="M2" s="25">
        <v>1.56</v>
      </c>
      <c r="N2" s="25">
        <v>66.245689999999996</v>
      </c>
      <c r="O2" s="2">
        <v>1.56</v>
      </c>
      <c r="P2" s="2">
        <v>-3.0885899999999999</v>
      </c>
    </row>
    <row r="3" spans="1:16" x14ac:dyDescent="0.25">
      <c r="B3" s="8">
        <v>0.32</v>
      </c>
      <c r="C3" s="8">
        <v>174.53</v>
      </c>
      <c r="D3" s="8">
        <v>5.85</v>
      </c>
      <c r="E3" s="25">
        <v>0.12612999999999999</v>
      </c>
      <c r="F3" s="25">
        <v>78.674170000000004</v>
      </c>
      <c r="G3" s="2">
        <v>0.3125</v>
      </c>
      <c r="H3" s="2">
        <v>-0.54513</v>
      </c>
      <c r="J3" s="8">
        <v>3.13</v>
      </c>
      <c r="K3" s="8">
        <v>202.23999999999998</v>
      </c>
      <c r="L3" s="8">
        <v>0.33</v>
      </c>
      <c r="M3" s="25">
        <v>1.5709500000000001</v>
      </c>
      <c r="N3" s="25">
        <v>67.20308</v>
      </c>
      <c r="O3" s="2">
        <v>3.125</v>
      </c>
      <c r="P3" s="2">
        <v>-0.83133000000000001</v>
      </c>
    </row>
    <row r="4" spans="1:16" x14ac:dyDescent="0.25">
      <c r="B4" s="8">
        <v>0.25</v>
      </c>
      <c r="C4" s="8">
        <v>144.76</v>
      </c>
      <c r="D4" s="8">
        <v>5.47</v>
      </c>
      <c r="E4" s="25">
        <v>0.12725</v>
      </c>
      <c r="F4" s="25">
        <v>79.256609999999995</v>
      </c>
      <c r="G4" s="2">
        <v>0.25</v>
      </c>
      <c r="H4" s="2">
        <v>2.01111</v>
      </c>
      <c r="J4" s="8">
        <v>4</v>
      </c>
      <c r="K4" s="8">
        <v>300.27999999999997</v>
      </c>
      <c r="L4" s="8">
        <v>0.65</v>
      </c>
      <c r="M4" s="25">
        <v>1.5819000000000001</v>
      </c>
      <c r="N4" s="25">
        <v>68.160470000000004</v>
      </c>
      <c r="O4" s="2">
        <v>4</v>
      </c>
      <c r="P4" s="2">
        <v>20.716339999999999</v>
      </c>
    </row>
    <row r="5" spans="1:16" x14ac:dyDescent="0.25">
      <c r="B5" s="8">
        <v>0.5</v>
      </c>
      <c r="C5" s="8">
        <v>292.25</v>
      </c>
      <c r="D5" s="8">
        <v>4.1899999999999995</v>
      </c>
      <c r="E5" s="25">
        <v>0.12837999999999999</v>
      </c>
      <c r="F5" s="25">
        <v>79.83905</v>
      </c>
      <c r="G5" s="2">
        <v>0.5</v>
      </c>
      <c r="H5" s="2">
        <v>20.202390000000001</v>
      </c>
      <c r="J5" s="8">
        <v>6.15</v>
      </c>
      <c r="K5" s="8">
        <v>503.15999999999997</v>
      </c>
      <c r="L5" s="8">
        <v>1.34</v>
      </c>
      <c r="M5" s="25">
        <v>1.5928500000000001</v>
      </c>
      <c r="N5" s="25">
        <v>69.117859999999993</v>
      </c>
      <c r="O5" s="2">
        <v>6.15</v>
      </c>
      <c r="P5" s="2">
        <v>35.628329999999998</v>
      </c>
    </row>
    <row r="6" spans="1:16" x14ac:dyDescent="0.25">
      <c r="B6" s="8">
        <v>0.63</v>
      </c>
      <c r="C6" s="8">
        <v>332.39</v>
      </c>
      <c r="D6" s="8">
        <v>4.8899999999999997</v>
      </c>
      <c r="E6" s="25">
        <v>0.1295</v>
      </c>
      <c r="F6" s="25">
        <v>80.421490000000006</v>
      </c>
      <c r="G6" s="2">
        <v>0.625</v>
      </c>
      <c r="H6" s="2">
        <v>-4.3047500000000003</v>
      </c>
      <c r="J6" s="8">
        <v>12.5</v>
      </c>
      <c r="K6" s="8">
        <v>968.17</v>
      </c>
      <c r="L6" s="8">
        <v>1.73</v>
      </c>
      <c r="M6" s="25">
        <v>1.6037999999999999</v>
      </c>
      <c r="N6" s="25">
        <v>70.075249999999997</v>
      </c>
      <c r="O6" s="2">
        <v>12.5</v>
      </c>
      <c r="P6" s="2">
        <v>-54.51782</v>
      </c>
    </row>
    <row r="7" spans="1:16" x14ac:dyDescent="0.25">
      <c r="B7" s="8">
        <v>1</v>
      </c>
      <c r="C7" s="8">
        <v>575.4</v>
      </c>
      <c r="D7" s="8">
        <v>8.92</v>
      </c>
      <c r="E7" s="25">
        <v>0.13063</v>
      </c>
      <c r="F7" s="25">
        <v>81.003929999999997</v>
      </c>
      <c r="G7" s="2">
        <v>1</v>
      </c>
      <c r="H7" s="2">
        <v>44.749639999999999</v>
      </c>
      <c r="M7" s="25">
        <v>1.6147499999999999</v>
      </c>
      <c r="N7" s="25">
        <v>71.032640000000001</v>
      </c>
    </row>
    <row r="8" spans="1:16" x14ac:dyDescent="0.25">
      <c r="B8" s="8">
        <v>1.25</v>
      </c>
      <c r="C8" s="8">
        <v>640.63</v>
      </c>
      <c r="D8" s="8">
        <v>5.09</v>
      </c>
      <c r="E8" s="25">
        <v>0.13175999999999999</v>
      </c>
      <c r="F8" s="25">
        <v>81.586370000000002</v>
      </c>
      <c r="G8" s="2">
        <v>1.25</v>
      </c>
      <c r="H8" s="2">
        <v>-19.327490000000001</v>
      </c>
      <c r="M8" s="25">
        <v>1.62571</v>
      </c>
      <c r="N8" s="25">
        <v>71.990030000000004</v>
      </c>
    </row>
    <row r="9" spans="1:16" x14ac:dyDescent="0.25">
      <c r="E9" s="25">
        <v>0.13288</v>
      </c>
      <c r="F9" s="25">
        <v>82.168809999999993</v>
      </c>
      <c r="M9" s="25">
        <v>1.63666</v>
      </c>
      <c r="N9" s="25">
        <v>72.947419999999994</v>
      </c>
    </row>
    <row r="10" spans="1:16" x14ac:dyDescent="0.25">
      <c r="E10" s="25">
        <v>0.13400999999999999</v>
      </c>
      <c r="F10" s="25">
        <v>82.751249999999999</v>
      </c>
      <c r="M10" s="25">
        <v>1.64761</v>
      </c>
      <c r="N10" s="25">
        <v>73.904809999999998</v>
      </c>
    </row>
    <row r="11" spans="1:16" x14ac:dyDescent="0.25">
      <c r="E11" s="25">
        <v>0.13514000000000001</v>
      </c>
      <c r="F11" s="25">
        <v>83.333690000000004</v>
      </c>
      <c r="M11" s="25">
        <v>1.65856</v>
      </c>
      <c r="N11" s="25">
        <v>74.862210000000005</v>
      </c>
    </row>
    <row r="12" spans="1:16" x14ac:dyDescent="0.25">
      <c r="E12" s="25">
        <v>0.13625999999999999</v>
      </c>
      <c r="F12" s="25">
        <v>83.916129999999995</v>
      </c>
      <c r="M12" s="25">
        <v>1.66951</v>
      </c>
      <c r="N12" s="25">
        <v>75.819599999999994</v>
      </c>
    </row>
    <row r="13" spans="1:16" x14ac:dyDescent="0.25">
      <c r="E13" s="25">
        <v>0.13739000000000001</v>
      </c>
      <c r="F13" s="25">
        <v>84.498559999999998</v>
      </c>
      <c r="M13" s="25">
        <v>1.6804600000000001</v>
      </c>
      <c r="N13" s="25">
        <v>76.776989999999998</v>
      </c>
    </row>
    <row r="14" spans="1:16" x14ac:dyDescent="0.25">
      <c r="E14" s="25">
        <v>0.13850999999999999</v>
      </c>
      <c r="F14" s="25">
        <v>85.081000000000003</v>
      </c>
      <c r="M14" s="25">
        <v>1.6914100000000001</v>
      </c>
      <c r="N14" s="25">
        <v>77.734380000000002</v>
      </c>
    </row>
    <row r="15" spans="1:16" x14ac:dyDescent="0.25">
      <c r="E15" s="25">
        <v>0.13963999999999999</v>
      </c>
      <c r="F15" s="25">
        <v>85.663439999999994</v>
      </c>
      <c r="M15" s="25">
        <v>1.7023600000000001</v>
      </c>
      <c r="N15" s="25">
        <v>78.691770000000005</v>
      </c>
    </row>
    <row r="16" spans="1:16" x14ac:dyDescent="0.25">
      <c r="E16" s="25">
        <v>0.14077000000000001</v>
      </c>
      <c r="F16" s="25">
        <v>86.24588</v>
      </c>
      <c r="M16" s="25">
        <v>1.7133100000000001</v>
      </c>
      <c r="N16" s="25">
        <v>79.649159999999995</v>
      </c>
    </row>
    <row r="17" spans="5:14" x14ac:dyDescent="0.25">
      <c r="E17" s="25">
        <v>0.14188999999999999</v>
      </c>
      <c r="F17" s="25">
        <v>86.828320000000005</v>
      </c>
      <c r="M17" s="25">
        <v>1.7242599999999999</v>
      </c>
      <c r="N17" s="25">
        <v>80.606549999999999</v>
      </c>
    </row>
    <row r="18" spans="5:14" x14ac:dyDescent="0.25">
      <c r="E18" s="25">
        <v>0.14302000000000001</v>
      </c>
      <c r="F18" s="25">
        <v>87.410759999999996</v>
      </c>
      <c r="M18" s="25">
        <v>1.73522</v>
      </c>
      <c r="N18" s="25">
        <v>81.563940000000002</v>
      </c>
    </row>
    <row r="19" spans="5:14" x14ac:dyDescent="0.25">
      <c r="E19" s="25">
        <v>0.14413999999999999</v>
      </c>
      <c r="F19" s="25">
        <v>87.993200000000002</v>
      </c>
      <c r="M19" s="25">
        <v>1.74617</v>
      </c>
      <c r="N19" s="25">
        <v>82.521330000000006</v>
      </c>
    </row>
    <row r="20" spans="5:14" x14ac:dyDescent="0.25">
      <c r="E20" s="25">
        <v>0.14527000000000001</v>
      </c>
      <c r="F20" s="25">
        <v>88.575640000000007</v>
      </c>
      <c r="M20" s="25">
        <v>1.75712</v>
      </c>
      <c r="N20" s="25">
        <v>83.478719999999996</v>
      </c>
    </row>
    <row r="21" spans="5:14" x14ac:dyDescent="0.25">
      <c r="E21" s="25">
        <v>0.1464</v>
      </c>
      <c r="F21" s="25">
        <v>89.158079999999998</v>
      </c>
      <c r="M21" s="25">
        <v>1.76807</v>
      </c>
      <c r="N21" s="25">
        <v>84.436109999999999</v>
      </c>
    </row>
    <row r="22" spans="5:14" x14ac:dyDescent="0.25">
      <c r="E22" s="25">
        <v>0.14752000000000001</v>
      </c>
      <c r="F22" s="25">
        <v>89.740520000000004</v>
      </c>
      <c r="M22" s="25">
        <v>1.77902</v>
      </c>
      <c r="N22" s="25">
        <v>85.393500000000003</v>
      </c>
    </row>
    <row r="23" spans="5:14" x14ac:dyDescent="0.25">
      <c r="E23" s="25">
        <v>0.14865</v>
      </c>
      <c r="F23" s="25">
        <v>90.322950000000006</v>
      </c>
      <c r="M23" s="25">
        <v>1.7899700000000001</v>
      </c>
      <c r="N23" s="25">
        <v>86.350890000000007</v>
      </c>
    </row>
    <row r="24" spans="5:14" x14ac:dyDescent="0.25">
      <c r="E24" s="25">
        <v>0.14976999999999999</v>
      </c>
      <c r="F24" s="25">
        <v>90.905389999999997</v>
      </c>
      <c r="M24" s="25">
        <v>1.8009200000000001</v>
      </c>
      <c r="N24" s="25">
        <v>87.308279999999996</v>
      </c>
    </row>
    <row r="25" spans="5:14" x14ac:dyDescent="0.25">
      <c r="E25" s="25">
        <v>0.15090000000000001</v>
      </c>
      <c r="F25" s="25">
        <v>91.487830000000002</v>
      </c>
      <c r="M25" s="25">
        <v>1.8118700000000001</v>
      </c>
      <c r="N25" s="25">
        <v>88.26567</v>
      </c>
    </row>
    <row r="26" spans="5:14" x14ac:dyDescent="0.25">
      <c r="E26" s="25">
        <v>0.15203</v>
      </c>
      <c r="F26" s="25">
        <v>92.070269999999994</v>
      </c>
      <c r="M26" s="25">
        <v>1.8228200000000001</v>
      </c>
      <c r="N26" s="25">
        <v>89.223060000000004</v>
      </c>
    </row>
    <row r="27" spans="5:14" x14ac:dyDescent="0.25">
      <c r="E27" s="25">
        <v>0.15315000000000001</v>
      </c>
      <c r="F27" s="25">
        <v>92.652709999999999</v>
      </c>
      <c r="M27" s="25">
        <v>1.8337699999999999</v>
      </c>
      <c r="N27" s="25">
        <v>90.180449999999993</v>
      </c>
    </row>
    <row r="28" spans="5:14" x14ac:dyDescent="0.25">
      <c r="E28" s="25">
        <v>0.15428</v>
      </c>
      <c r="F28" s="25">
        <v>93.235150000000004</v>
      </c>
      <c r="M28" s="25">
        <v>1.8447199999999999</v>
      </c>
      <c r="N28" s="25">
        <v>91.137839999999997</v>
      </c>
    </row>
    <row r="29" spans="5:14" x14ac:dyDescent="0.25">
      <c r="E29" s="25">
        <v>0.15540999999999999</v>
      </c>
      <c r="F29" s="25">
        <v>93.817589999999996</v>
      </c>
      <c r="M29" s="25">
        <v>1.85568</v>
      </c>
      <c r="N29" s="25">
        <v>92.095230000000001</v>
      </c>
    </row>
    <row r="30" spans="5:14" x14ac:dyDescent="0.25">
      <c r="E30" s="25">
        <v>0.15653</v>
      </c>
      <c r="F30" s="25">
        <v>94.400030000000001</v>
      </c>
      <c r="M30" s="25">
        <v>1.86663</v>
      </c>
      <c r="N30" s="25">
        <v>93.052629999999994</v>
      </c>
    </row>
    <row r="31" spans="5:14" x14ac:dyDescent="0.25">
      <c r="E31" s="25">
        <v>0.15765999999999999</v>
      </c>
      <c r="F31" s="25">
        <v>94.982470000000006</v>
      </c>
      <c r="M31" s="25">
        <v>1.87758</v>
      </c>
      <c r="N31" s="25">
        <v>94.010019999999997</v>
      </c>
    </row>
    <row r="32" spans="5:14" x14ac:dyDescent="0.25">
      <c r="E32" s="25">
        <v>0.15878</v>
      </c>
      <c r="F32" s="25">
        <v>95.564909999999998</v>
      </c>
      <c r="M32" s="25">
        <v>1.88853</v>
      </c>
      <c r="N32" s="25">
        <v>94.967410000000001</v>
      </c>
    </row>
    <row r="33" spans="5:14" x14ac:dyDescent="0.25">
      <c r="E33" s="25">
        <v>0.15991</v>
      </c>
      <c r="F33" s="25">
        <v>96.14734</v>
      </c>
      <c r="M33" s="25">
        <v>1.8994800000000001</v>
      </c>
      <c r="N33" s="25">
        <v>95.924800000000005</v>
      </c>
    </row>
    <row r="34" spans="5:14" x14ac:dyDescent="0.25">
      <c r="E34" s="25">
        <v>0.16103999999999999</v>
      </c>
      <c r="F34" s="25">
        <v>96.729780000000005</v>
      </c>
      <c r="M34" s="25">
        <v>1.9104300000000001</v>
      </c>
      <c r="N34" s="25">
        <v>96.882189999999994</v>
      </c>
    </row>
    <row r="35" spans="5:14" x14ac:dyDescent="0.25">
      <c r="E35" s="25">
        <v>0.16216</v>
      </c>
      <c r="F35" s="25">
        <v>97.312219999999996</v>
      </c>
      <c r="M35" s="25">
        <v>1.9213800000000001</v>
      </c>
      <c r="N35" s="25">
        <v>97.839579999999998</v>
      </c>
    </row>
    <row r="36" spans="5:14" x14ac:dyDescent="0.25">
      <c r="E36" s="25">
        <v>0.16328999999999999</v>
      </c>
      <c r="F36" s="25">
        <v>97.894660000000002</v>
      </c>
      <c r="M36" s="25">
        <v>1.9323300000000001</v>
      </c>
      <c r="N36" s="25">
        <v>98.796970000000002</v>
      </c>
    </row>
    <row r="37" spans="5:14" x14ac:dyDescent="0.25">
      <c r="E37" s="25">
        <v>0.16441</v>
      </c>
      <c r="F37" s="25">
        <v>98.477099999999993</v>
      </c>
      <c r="M37" s="25">
        <v>1.9432799999999999</v>
      </c>
      <c r="N37" s="25">
        <v>99.754360000000005</v>
      </c>
    </row>
    <row r="38" spans="5:14" x14ac:dyDescent="0.25">
      <c r="E38" s="25">
        <v>0.16553999999999999</v>
      </c>
      <c r="F38" s="25">
        <v>99.059539999999998</v>
      </c>
      <c r="M38" s="25">
        <v>1.9542299999999999</v>
      </c>
      <c r="N38" s="25">
        <v>100.71174999999999</v>
      </c>
    </row>
    <row r="39" spans="5:14" x14ac:dyDescent="0.25">
      <c r="E39" s="25">
        <v>0.16667000000000001</v>
      </c>
      <c r="F39" s="25">
        <v>99.641980000000004</v>
      </c>
      <c r="M39" s="25">
        <v>1.96519</v>
      </c>
      <c r="N39" s="25">
        <v>101.66914</v>
      </c>
    </row>
    <row r="40" spans="5:14" x14ac:dyDescent="0.25">
      <c r="E40" s="25">
        <v>0.16778999999999999</v>
      </c>
      <c r="F40" s="25">
        <v>100.22441999999999</v>
      </c>
      <c r="M40" s="25">
        <v>1.97614</v>
      </c>
      <c r="N40" s="25">
        <v>102.62653</v>
      </c>
    </row>
    <row r="41" spans="5:14" x14ac:dyDescent="0.25">
      <c r="E41" s="25">
        <v>0.16891999999999999</v>
      </c>
      <c r="F41" s="25">
        <v>100.80686</v>
      </c>
      <c r="M41" s="25">
        <v>1.98709</v>
      </c>
      <c r="N41" s="25">
        <v>103.58392000000001</v>
      </c>
    </row>
    <row r="42" spans="5:14" x14ac:dyDescent="0.25">
      <c r="E42" s="25">
        <v>0.17005000000000001</v>
      </c>
      <c r="F42" s="25">
        <v>101.38930000000001</v>
      </c>
      <c r="M42" s="25">
        <v>1.99804</v>
      </c>
      <c r="N42" s="25">
        <v>104.54131</v>
      </c>
    </row>
    <row r="43" spans="5:14" x14ac:dyDescent="0.25">
      <c r="E43" s="25">
        <v>0.17116999999999999</v>
      </c>
      <c r="F43" s="25">
        <v>101.97172999999999</v>
      </c>
      <c r="M43" s="25">
        <v>2.0089899999999998</v>
      </c>
      <c r="N43" s="25">
        <v>105.4987</v>
      </c>
    </row>
    <row r="44" spans="5:14" x14ac:dyDescent="0.25">
      <c r="E44" s="25">
        <v>0.17230000000000001</v>
      </c>
      <c r="F44" s="25">
        <v>102.55417</v>
      </c>
      <c r="M44" s="25">
        <v>2.0199400000000001</v>
      </c>
      <c r="N44" s="25">
        <v>106.45609</v>
      </c>
    </row>
    <row r="45" spans="5:14" x14ac:dyDescent="0.25">
      <c r="E45" s="25">
        <v>0.17341999999999999</v>
      </c>
      <c r="F45" s="25">
        <v>103.13661</v>
      </c>
      <c r="M45" s="25">
        <v>2.0308899999999999</v>
      </c>
      <c r="N45" s="25">
        <v>107.41348000000001</v>
      </c>
    </row>
    <row r="46" spans="5:14" x14ac:dyDescent="0.25">
      <c r="E46" s="25">
        <v>0.17455000000000001</v>
      </c>
      <c r="F46" s="25">
        <v>103.71905</v>
      </c>
      <c r="M46" s="25">
        <v>2.0418400000000001</v>
      </c>
      <c r="N46" s="25">
        <v>108.37087</v>
      </c>
    </row>
    <row r="47" spans="5:14" x14ac:dyDescent="0.25">
      <c r="E47" s="25">
        <v>0.17568</v>
      </c>
      <c r="F47" s="25">
        <v>104.30149</v>
      </c>
      <c r="M47" s="25">
        <v>2.0527899999999999</v>
      </c>
      <c r="N47" s="25">
        <v>109.32826</v>
      </c>
    </row>
    <row r="48" spans="5:14" x14ac:dyDescent="0.25">
      <c r="E48" s="25">
        <v>0.17680000000000001</v>
      </c>
      <c r="F48" s="25">
        <v>104.88393000000001</v>
      </c>
      <c r="M48" s="25">
        <v>2.0637400000000001</v>
      </c>
      <c r="N48" s="25">
        <v>110.28565</v>
      </c>
    </row>
    <row r="49" spans="5:14" x14ac:dyDescent="0.25">
      <c r="E49" s="25">
        <v>0.17793</v>
      </c>
      <c r="F49" s="25">
        <v>105.46637</v>
      </c>
      <c r="M49" s="25">
        <v>2.0746899999999999</v>
      </c>
      <c r="N49" s="25">
        <v>111.24303999999999</v>
      </c>
    </row>
    <row r="50" spans="5:14" x14ac:dyDescent="0.25">
      <c r="E50" s="25">
        <v>0.17904999999999999</v>
      </c>
      <c r="F50" s="25">
        <v>106.04881</v>
      </c>
      <c r="M50" s="25">
        <v>2.0856499999999998</v>
      </c>
      <c r="N50" s="25">
        <v>112.20044</v>
      </c>
    </row>
    <row r="51" spans="5:14" x14ac:dyDescent="0.25">
      <c r="E51" s="25">
        <v>0.18018000000000001</v>
      </c>
      <c r="F51" s="25">
        <v>106.63124999999999</v>
      </c>
      <c r="M51" s="25">
        <v>2.0966</v>
      </c>
      <c r="N51" s="25">
        <v>113.15783</v>
      </c>
    </row>
    <row r="52" spans="5:14" x14ac:dyDescent="0.25">
      <c r="E52" s="25">
        <v>0.18131</v>
      </c>
      <c r="F52" s="25">
        <v>107.21369</v>
      </c>
      <c r="M52" s="25">
        <v>2.1075499999999998</v>
      </c>
      <c r="N52" s="25">
        <v>114.11521999999999</v>
      </c>
    </row>
    <row r="53" spans="5:14" x14ac:dyDescent="0.25">
      <c r="E53" s="25">
        <v>0.18243000000000001</v>
      </c>
      <c r="F53" s="25">
        <v>107.79612</v>
      </c>
      <c r="M53" s="25">
        <v>2.1185</v>
      </c>
      <c r="N53" s="25">
        <v>115.07261</v>
      </c>
    </row>
    <row r="54" spans="5:14" x14ac:dyDescent="0.25">
      <c r="E54" s="25">
        <v>0.18356</v>
      </c>
      <c r="F54" s="25">
        <v>108.37855999999999</v>
      </c>
      <c r="M54" s="25">
        <v>2.1294499999999998</v>
      </c>
      <c r="N54" s="25">
        <v>116.03</v>
      </c>
    </row>
    <row r="55" spans="5:14" x14ac:dyDescent="0.25">
      <c r="E55" s="25">
        <v>0.18468000000000001</v>
      </c>
      <c r="F55" s="25">
        <v>108.961</v>
      </c>
      <c r="M55" s="25">
        <v>2.1404000000000001</v>
      </c>
      <c r="N55" s="25">
        <v>116.98739</v>
      </c>
    </row>
    <row r="56" spans="5:14" x14ac:dyDescent="0.25">
      <c r="E56" s="25">
        <v>0.18581</v>
      </c>
      <c r="F56" s="25">
        <v>109.54344</v>
      </c>
      <c r="M56" s="25">
        <v>2.1513499999999999</v>
      </c>
      <c r="N56" s="25">
        <v>117.94477999999999</v>
      </c>
    </row>
    <row r="57" spans="5:14" x14ac:dyDescent="0.25">
      <c r="E57" s="25">
        <v>0.18694</v>
      </c>
      <c r="F57" s="25">
        <v>110.12588</v>
      </c>
      <c r="M57" s="25">
        <v>2.1623000000000001</v>
      </c>
      <c r="N57" s="25">
        <v>118.90217</v>
      </c>
    </row>
    <row r="58" spans="5:14" x14ac:dyDescent="0.25">
      <c r="E58" s="25">
        <v>0.18806</v>
      </c>
      <c r="F58" s="25">
        <v>110.70832</v>
      </c>
      <c r="M58" s="25">
        <v>2.1732499999999999</v>
      </c>
      <c r="N58" s="25">
        <v>119.85956</v>
      </c>
    </row>
    <row r="59" spans="5:14" x14ac:dyDescent="0.25">
      <c r="E59" s="25">
        <v>0.18919</v>
      </c>
      <c r="F59" s="25">
        <v>111.29076000000001</v>
      </c>
      <c r="M59" s="25">
        <v>2.1842000000000001</v>
      </c>
      <c r="N59" s="25">
        <v>120.81695000000001</v>
      </c>
    </row>
    <row r="60" spans="5:14" x14ac:dyDescent="0.25">
      <c r="E60" s="25">
        <v>0.19031999999999999</v>
      </c>
      <c r="F60" s="25">
        <v>111.8732</v>
      </c>
      <c r="M60" s="25">
        <v>2.19516</v>
      </c>
      <c r="N60" s="25">
        <v>121.77434</v>
      </c>
    </row>
    <row r="61" spans="5:14" x14ac:dyDescent="0.25">
      <c r="E61" s="25">
        <v>0.19144</v>
      </c>
      <c r="F61" s="25">
        <v>112.45564</v>
      </c>
      <c r="M61" s="25">
        <v>2.2061099999999998</v>
      </c>
      <c r="N61" s="25">
        <v>122.73173</v>
      </c>
    </row>
    <row r="62" spans="5:14" x14ac:dyDescent="0.25">
      <c r="E62" s="25">
        <v>0.19256999999999999</v>
      </c>
      <c r="F62" s="25">
        <v>113.03807999999999</v>
      </c>
      <c r="M62" s="25">
        <v>2.21706</v>
      </c>
      <c r="N62" s="25">
        <v>123.68912</v>
      </c>
    </row>
    <row r="63" spans="5:14" x14ac:dyDescent="0.25">
      <c r="E63" s="25">
        <v>0.19369</v>
      </c>
      <c r="F63" s="25">
        <v>113.62051</v>
      </c>
      <c r="M63" s="25">
        <v>2.2280099999999998</v>
      </c>
      <c r="N63" s="25">
        <v>124.64651000000001</v>
      </c>
    </row>
    <row r="64" spans="5:14" x14ac:dyDescent="0.25">
      <c r="E64" s="25">
        <v>0.19481999999999999</v>
      </c>
      <c r="F64" s="25">
        <v>114.20295</v>
      </c>
      <c r="M64" s="25">
        <v>2.2389600000000001</v>
      </c>
      <c r="N64" s="25">
        <v>125.6039</v>
      </c>
    </row>
    <row r="65" spans="5:14" x14ac:dyDescent="0.25">
      <c r="E65" s="25">
        <v>0.19595000000000001</v>
      </c>
      <c r="F65" s="25">
        <v>114.78539000000001</v>
      </c>
      <c r="M65" s="25">
        <v>2.2499099999999999</v>
      </c>
      <c r="N65" s="25">
        <v>126.56129</v>
      </c>
    </row>
    <row r="66" spans="5:14" x14ac:dyDescent="0.25">
      <c r="E66" s="25">
        <v>0.19707</v>
      </c>
      <c r="F66" s="25">
        <v>115.36783</v>
      </c>
      <c r="M66" s="25">
        <v>2.2608600000000001</v>
      </c>
      <c r="N66" s="25">
        <v>127.51868</v>
      </c>
    </row>
    <row r="67" spans="5:14" x14ac:dyDescent="0.25">
      <c r="E67" s="25">
        <v>0.19819999999999999</v>
      </c>
      <c r="F67" s="25">
        <v>115.95027</v>
      </c>
      <c r="M67" s="25">
        <v>2.2718099999999999</v>
      </c>
      <c r="N67" s="25">
        <v>128.47606999999999</v>
      </c>
    </row>
    <row r="68" spans="5:14" x14ac:dyDescent="0.25">
      <c r="E68" s="25">
        <v>0.19932</v>
      </c>
      <c r="F68" s="25">
        <v>116.53270999999999</v>
      </c>
      <c r="M68" s="25">
        <v>2.2827600000000001</v>
      </c>
      <c r="N68" s="25">
        <v>129.43346</v>
      </c>
    </row>
    <row r="69" spans="5:14" x14ac:dyDescent="0.25">
      <c r="E69" s="25">
        <v>0.20044999999999999</v>
      </c>
      <c r="F69" s="25">
        <v>117.11515</v>
      </c>
      <c r="M69" s="25">
        <v>2.2937099999999999</v>
      </c>
      <c r="N69" s="25">
        <v>130.39086</v>
      </c>
    </row>
    <row r="70" spans="5:14" x14ac:dyDescent="0.25">
      <c r="E70" s="25">
        <v>0.20158000000000001</v>
      </c>
      <c r="F70" s="25">
        <v>117.69759000000001</v>
      </c>
      <c r="M70" s="25">
        <v>2.3046600000000002</v>
      </c>
      <c r="N70" s="25">
        <v>131.34825000000001</v>
      </c>
    </row>
    <row r="71" spans="5:14" x14ac:dyDescent="0.25">
      <c r="E71" s="25">
        <v>0.20269999999999999</v>
      </c>
      <c r="F71" s="25">
        <v>118.28003</v>
      </c>
      <c r="M71" s="25">
        <v>2.31562</v>
      </c>
      <c r="N71" s="25">
        <v>132.30564000000001</v>
      </c>
    </row>
    <row r="72" spans="5:14" x14ac:dyDescent="0.25">
      <c r="E72" s="25">
        <v>0.20383000000000001</v>
      </c>
      <c r="F72" s="25">
        <v>118.86246</v>
      </c>
      <c r="M72" s="25">
        <v>2.3265699999999998</v>
      </c>
      <c r="N72" s="25">
        <v>133.26302999999999</v>
      </c>
    </row>
    <row r="73" spans="5:14" x14ac:dyDescent="0.25">
      <c r="E73" s="25">
        <v>0.20494999999999999</v>
      </c>
      <c r="F73" s="25">
        <v>119.4449</v>
      </c>
      <c r="M73" s="25">
        <v>2.33752</v>
      </c>
      <c r="N73" s="25">
        <v>134.22041999999999</v>
      </c>
    </row>
    <row r="74" spans="5:14" x14ac:dyDescent="0.25">
      <c r="E74" s="25">
        <v>0.20608000000000001</v>
      </c>
      <c r="F74" s="25">
        <v>120.02734</v>
      </c>
      <c r="M74" s="25">
        <v>2.3484699999999998</v>
      </c>
      <c r="N74" s="25">
        <v>135.17780999999999</v>
      </c>
    </row>
    <row r="75" spans="5:14" x14ac:dyDescent="0.25">
      <c r="E75" s="25">
        <v>0.20721000000000001</v>
      </c>
      <c r="F75" s="25">
        <v>120.60978</v>
      </c>
      <c r="M75" s="25">
        <v>2.3594200000000001</v>
      </c>
      <c r="N75" s="25">
        <v>136.1352</v>
      </c>
    </row>
    <row r="76" spans="5:14" x14ac:dyDescent="0.25">
      <c r="E76" s="25">
        <v>0.20832999999999999</v>
      </c>
      <c r="F76" s="25">
        <v>121.19222000000001</v>
      </c>
      <c r="M76" s="25">
        <v>2.3703699999999999</v>
      </c>
      <c r="N76" s="25">
        <v>137.09259</v>
      </c>
    </row>
    <row r="77" spans="5:14" x14ac:dyDescent="0.25">
      <c r="E77" s="25">
        <v>0.20946000000000001</v>
      </c>
      <c r="F77" s="25">
        <v>121.77466</v>
      </c>
      <c r="M77" s="25">
        <v>2.3813200000000001</v>
      </c>
      <c r="N77" s="25">
        <v>138.04998000000001</v>
      </c>
    </row>
    <row r="78" spans="5:14" x14ac:dyDescent="0.25">
      <c r="E78" s="25">
        <v>0.21059</v>
      </c>
      <c r="F78" s="25">
        <v>122.3571</v>
      </c>
      <c r="M78" s="25">
        <v>2.3922699999999999</v>
      </c>
      <c r="N78" s="25">
        <v>139.00737000000001</v>
      </c>
    </row>
    <row r="79" spans="5:14" x14ac:dyDescent="0.25">
      <c r="E79" s="25">
        <v>0.21171000000000001</v>
      </c>
      <c r="F79" s="25">
        <v>122.93953999999999</v>
      </c>
      <c r="M79" s="25">
        <v>2.4032200000000001</v>
      </c>
      <c r="N79" s="25">
        <v>139.96476000000001</v>
      </c>
    </row>
    <row r="80" spans="5:14" x14ac:dyDescent="0.25">
      <c r="E80" s="25">
        <v>0.21284</v>
      </c>
      <c r="F80" s="25">
        <v>123.52198</v>
      </c>
      <c r="M80" s="25">
        <v>2.4141699999999999</v>
      </c>
      <c r="N80" s="25">
        <v>140.92214999999999</v>
      </c>
    </row>
    <row r="81" spans="5:14" x14ac:dyDescent="0.25">
      <c r="E81" s="25">
        <v>0.21396000000000001</v>
      </c>
      <c r="F81" s="25">
        <v>124.10442</v>
      </c>
      <c r="M81" s="25">
        <v>2.4251299999999998</v>
      </c>
      <c r="N81" s="25">
        <v>141.87953999999999</v>
      </c>
    </row>
    <row r="82" spans="5:14" x14ac:dyDescent="0.25">
      <c r="E82" s="25">
        <v>0.21509</v>
      </c>
      <c r="F82" s="25">
        <v>124.68685000000001</v>
      </c>
      <c r="M82" s="25">
        <v>2.43608</v>
      </c>
      <c r="N82" s="25">
        <v>142.83693</v>
      </c>
    </row>
    <row r="83" spans="5:14" x14ac:dyDescent="0.25">
      <c r="E83" s="25">
        <v>0.21622</v>
      </c>
      <c r="F83" s="25">
        <v>125.26929</v>
      </c>
      <c r="M83" s="25">
        <v>2.4470299999999998</v>
      </c>
      <c r="N83" s="25">
        <v>143.79432</v>
      </c>
    </row>
    <row r="84" spans="5:14" x14ac:dyDescent="0.25">
      <c r="E84" s="25">
        <v>0.21734000000000001</v>
      </c>
      <c r="F84" s="25">
        <v>125.85173</v>
      </c>
      <c r="M84" s="25">
        <v>2.4579800000000001</v>
      </c>
      <c r="N84" s="25">
        <v>144.75171</v>
      </c>
    </row>
    <row r="85" spans="5:14" x14ac:dyDescent="0.25">
      <c r="E85" s="25">
        <v>0.21847</v>
      </c>
      <c r="F85" s="25">
        <v>126.43416999999999</v>
      </c>
      <c r="M85" s="25">
        <v>2.4689299999999998</v>
      </c>
      <c r="N85" s="25">
        <v>145.70910000000001</v>
      </c>
    </row>
    <row r="86" spans="5:14" x14ac:dyDescent="0.25">
      <c r="E86" s="25">
        <v>0.21959000000000001</v>
      </c>
      <c r="F86" s="25">
        <v>127.01661</v>
      </c>
      <c r="M86" s="25">
        <v>2.4798800000000001</v>
      </c>
      <c r="N86" s="25">
        <v>146.66649000000001</v>
      </c>
    </row>
    <row r="87" spans="5:14" x14ac:dyDescent="0.25">
      <c r="E87" s="25">
        <v>0.22072</v>
      </c>
      <c r="F87" s="25">
        <v>127.59905000000001</v>
      </c>
      <c r="M87" s="25">
        <v>2.4908299999999999</v>
      </c>
      <c r="N87" s="25">
        <v>147.62388000000001</v>
      </c>
    </row>
    <row r="88" spans="5:14" x14ac:dyDescent="0.25">
      <c r="E88" s="25">
        <v>0.22184999999999999</v>
      </c>
      <c r="F88" s="25">
        <v>128.18149</v>
      </c>
      <c r="M88" s="25">
        <v>2.5017800000000001</v>
      </c>
      <c r="N88" s="25">
        <v>148.58126999999999</v>
      </c>
    </row>
    <row r="89" spans="5:14" x14ac:dyDescent="0.25">
      <c r="E89" s="25">
        <v>0.22297</v>
      </c>
      <c r="F89" s="25">
        <v>128.76392999999999</v>
      </c>
      <c r="M89" s="25">
        <v>2.5127299999999999</v>
      </c>
      <c r="N89" s="25">
        <v>149.53867</v>
      </c>
    </row>
    <row r="90" spans="5:14" x14ac:dyDescent="0.25">
      <c r="E90" s="25">
        <v>0.22409999999999999</v>
      </c>
      <c r="F90" s="25">
        <v>129.34637000000001</v>
      </c>
      <c r="M90" s="25">
        <v>2.5236800000000001</v>
      </c>
      <c r="N90" s="25">
        <v>150.49606</v>
      </c>
    </row>
    <row r="91" spans="5:14" x14ac:dyDescent="0.25">
      <c r="E91" s="25">
        <v>0.22523000000000001</v>
      </c>
      <c r="F91" s="25">
        <v>129.92881</v>
      </c>
      <c r="M91" s="25">
        <v>2.5346299999999999</v>
      </c>
      <c r="N91" s="25">
        <v>151.45345</v>
      </c>
    </row>
    <row r="92" spans="5:14" x14ac:dyDescent="0.25">
      <c r="E92" s="25">
        <v>0.22635</v>
      </c>
      <c r="F92" s="25">
        <v>130.51123999999999</v>
      </c>
      <c r="M92" s="25">
        <v>2.5455899999999998</v>
      </c>
      <c r="N92" s="25">
        <v>152.41084000000001</v>
      </c>
    </row>
    <row r="93" spans="5:14" x14ac:dyDescent="0.25">
      <c r="E93" s="25">
        <v>0.22747999999999999</v>
      </c>
      <c r="F93" s="25">
        <v>131.09368000000001</v>
      </c>
      <c r="M93" s="25">
        <v>2.55654</v>
      </c>
      <c r="N93" s="25">
        <v>153.36823000000001</v>
      </c>
    </row>
    <row r="94" spans="5:14" x14ac:dyDescent="0.25">
      <c r="E94" s="25">
        <v>0.2286</v>
      </c>
      <c r="F94" s="25">
        <v>131.67612</v>
      </c>
      <c r="M94" s="25">
        <v>2.5674899999999998</v>
      </c>
      <c r="N94" s="25">
        <v>154.32561999999999</v>
      </c>
    </row>
    <row r="95" spans="5:14" x14ac:dyDescent="0.25">
      <c r="E95" s="25">
        <v>0.22972999999999999</v>
      </c>
      <c r="F95" s="25">
        <v>132.25855999999999</v>
      </c>
      <c r="M95" s="25">
        <v>2.5784400000000001</v>
      </c>
      <c r="N95" s="25">
        <v>155.28300999999999</v>
      </c>
    </row>
    <row r="96" spans="5:14" x14ac:dyDescent="0.25">
      <c r="E96" s="25">
        <v>0.23086000000000001</v>
      </c>
      <c r="F96" s="25">
        <v>132.84100000000001</v>
      </c>
      <c r="M96" s="25">
        <v>2.5893899999999999</v>
      </c>
      <c r="N96" s="25">
        <v>156.24039999999999</v>
      </c>
    </row>
    <row r="97" spans="5:14" x14ac:dyDescent="0.25">
      <c r="E97" s="25">
        <v>0.23197999999999999</v>
      </c>
      <c r="F97" s="25">
        <v>133.42344</v>
      </c>
      <c r="M97" s="25">
        <v>2.6003400000000001</v>
      </c>
      <c r="N97" s="25">
        <v>157.19779</v>
      </c>
    </row>
    <row r="98" spans="5:14" x14ac:dyDescent="0.25">
      <c r="E98" s="25">
        <v>0.23311000000000001</v>
      </c>
      <c r="F98" s="25">
        <v>134.00587999999999</v>
      </c>
      <c r="M98" s="25">
        <v>2.6112899999999999</v>
      </c>
      <c r="N98" s="25">
        <v>158.15518</v>
      </c>
    </row>
    <row r="99" spans="5:14" x14ac:dyDescent="0.25">
      <c r="E99" s="25">
        <v>0.23422999999999999</v>
      </c>
      <c r="F99" s="25">
        <v>134.58832000000001</v>
      </c>
      <c r="M99" s="25">
        <v>2.6222400000000001</v>
      </c>
      <c r="N99" s="25">
        <v>159.11257000000001</v>
      </c>
    </row>
    <row r="100" spans="5:14" x14ac:dyDescent="0.25">
      <c r="E100" s="25">
        <v>0.23536000000000001</v>
      </c>
      <c r="F100" s="25">
        <v>135.17076</v>
      </c>
      <c r="M100" s="25">
        <v>2.6331899999999999</v>
      </c>
      <c r="N100" s="25">
        <v>160.06996000000001</v>
      </c>
    </row>
    <row r="101" spans="5:14" x14ac:dyDescent="0.25">
      <c r="E101" s="25">
        <v>0.23649000000000001</v>
      </c>
      <c r="F101" s="25">
        <v>135.75319999999999</v>
      </c>
      <c r="M101" s="25">
        <v>2.6441400000000002</v>
      </c>
      <c r="N101" s="25">
        <v>161.02735000000001</v>
      </c>
    </row>
    <row r="102" spans="5:14" x14ac:dyDescent="0.25">
      <c r="E102" s="25">
        <v>0.23760999999999999</v>
      </c>
      <c r="F102" s="25">
        <v>136.33563000000001</v>
      </c>
      <c r="M102" s="25">
        <v>2.6551</v>
      </c>
      <c r="N102" s="25">
        <v>161.98473999999999</v>
      </c>
    </row>
    <row r="103" spans="5:14" x14ac:dyDescent="0.25">
      <c r="E103" s="25">
        <v>0.23874000000000001</v>
      </c>
      <c r="F103" s="25">
        <v>136.91807</v>
      </c>
      <c r="M103" s="25">
        <v>2.6660499999999998</v>
      </c>
      <c r="N103" s="25">
        <v>162.94212999999999</v>
      </c>
    </row>
    <row r="104" spans="5:14" x14ac:dyDescent="0.25">
      <c r="E104" s="25">
        <v>0.23985999999999999</v>
      </c>
      <c r="F104" s="25">
        <v>137.50050999999999</v>
      </c>
      <c r="M104" s="25">
        <v>2.677</v>
      </c>
      <c r="N104" s="25">
        <v>163.89952</v>
      </c>
    </row>
    <row r="105" spans="5:14" x14ac:dyDescent="0.25">
      <c r="E105" s="25">
        <v>0.24099000000000001</v>
      </c>
      <c r="F105" s="25">
        <v>138.08295000000001</v>
      </c>
      <c r="M105" s="25">
        <v>2.6879499999999998</v>
      </c>
      <c r="N105" s="25">
        <v>164.85691</v>
      </c>
    </row>
    <row r="106" spans="5:14" x14ac:dyDescent="0.25">
      <c r="E106" s="25">
        <v>0.24212</v>
      </c>
      <c r="F106" s="25">
        <v>138.66539</v>
      </c>
      <c r="M106" s="25">
        <v>2.6989000000000001</v>
      </c>
      <c r="N106" s="25">
        <v>165.8143</v>
      </c>
    </row>
    <row r="107" spans="5:14" x14ac:dyDescent="0.25">
      <c r="E107" s="25">
        <v>0.24324000000000001</v>
      </c>
      <c r="F107" s="25">
        <v>139.24782999999999</v>
      </c>
      <c r="M107" s="25">
        <v>2.7098499999999999</v>
      </c>
      <c r="N107" s="25">
        <v>166.77169000000001</v>
      </c>
    </row>
    <row r="108" spans="5:14" x14ac:dyDescent="0.25">
      <c r="E108" s="25">
        <v>0.24437</v>
      </c>
      <c r="F108" s="25">
        <v>139.83027000000001</v>
      </c>
      <c r="M108" s="25">
        <v>2.7208000000000001</v>
      </c>
      <c r="N108" s="25">
        <v>167.72909000000001</v>
      </c>
    </row>
    <row r="109" spans="5:14" x14ac:dyDescent="0.25">
      <c r="E109" s="25">
        <v>0.2455</v>
      </c>
      <c r="F109" s="25">
        <v>140.41271</v>
      </c>
      <c r="M109" s="25">
        <v>2.7317499999999999</v>
      </c>
      <c r="N109" s="25">
        <v>168.68647999999999</v>
      </c>
    </row>
    <row r="110" spans="5:14" x14ac:dyDescent="0.25">
      <c r="E110" s="25">
        <v>0.24662000000000001</v>
      </c>
      <c r="F110" s="25">
        <v>140.99515</v>
      </c>
      <c r="M110" s="25">
        <v>2.7427000000000001</v>
      </c>
      <c r="N110" s="25">
        <v>169.64386999999999</v>
      </c>
    </row>
    <row r="111" spans="5:14" x14ac:dyDescent="0.25">
      <c r="E111" s="25">
        <v>0.24775</v>
      </c>
      <c r="F111" s="25">
        <v>141.57758999999999</v>
      </c>
      <c r="M111" s="25">
        <v>2.7536499999999999</v>
      </c>
      <c r="N111" s="25">
        <v>170.60126</v>
      </c>
    </row>
    <row r="112" spans="5:14" x14ac:dyDescent="0.25">
      <c r="E112" s="25">
        <v>0.24887000000000001</v>
      </c>
      <c r="F112" s="25">
        <v>142.16002</v>
      </c>
      <c r="M112" s="25">
        <v>2.7646000000000002</v>
      </c>
      <c r="N112" s="25">
        <v>171.55865</v>
      </c>
    </row>
    <row r="113" spans="5:14" x14ac:dyDescent="0.25">
      <c r="E113" s="25">
        <v>0.25</v>
      </c>
      <c r="F113" s="25">
        <v>142.74245999999999</v>
      </c>
      <c r="M113" s="25">
        <v>2.77556</v>
      </c>
      <c r="N113" s="25">
        <v>172.51604</v>
      </c>
    </row>
    <row r="114" spans="5:14" x14ac:dyDescent="0.25">
      <c r="E114" s="25">
        <v>0.25113000000000002</v>
      </c>
      <c r="F114" s="25">
        <v>143.32490000000001</v>
      </c>
      <c r="M114" s="25">
        <v>2.7865099999999998</v>
      </c>
      <c r="N114" s="25">
        <v>173.47343000000001</v>
      </c>
    </row>
    <row r="115" spans="5:14" x14ac:dyDescent="0.25">
      <c r="E115" s="25">
        <v>0.25224999999999997</v>
      </c>
      <c r="F115" s="25">
        <v>143.90734</v>
      </c>
      <c r="M115" s="25">
        <v>2.7974600000000001</v>
      </c>
      <c r="N115" s="25">
        <v>174.43082000000001</v>
      </c>
    </row>
    <row r="116" spans="5:14" x14ac:dyDescent="0.25">
      <c r="E116" s="25">
        <v>0.25337999999999999</v>
      </c>
      <c r="F116" s="25">
        <v>144.48978</v>
      </c>
      <c r="M116" s="25">
        <v>2.8084099999999999</v>
      </c>
      <c r="N116" s="25">
        <v>175.38820999999999</v>
      </c>
    </row>
    <row r="117" spans="5:14" x14ac:dyDescent="0.25">
      <c r="E117" s="25">
        <v>0.2545</v>
      </c>
      <c r="F117" s="25">
        <v>145.07221999999999</v>
      </c>
      <c r="M117" s="25">
        <v>2.8193600000000001</v>
      </c>
      <c r="N117" s="25">
        <v>176.34559999999999</v>
      </c>
    </row>
    <row r="118" spans="5:14" x14ac:dyDescent="0.25">
      <c r="E118" s="25">
        <v>0.25563000000000002</v>
      </c>
      <c r="F118" s="25">
        <v>145.65466000000001</v>
      </c>
      <c r="M118" s="25">
        <v>2.8303099999999999</v>
      </c>
      <c r="N118" s="25">
        <v>177.30298999999999</v>
      </c>
    </row>
    <row r="119" spans="5:14" x14ac:dyDescent="0.25">
      <c r="E119" s="25">
        <v>0.25675999999999999</v>
      </c>
      <c r="F119" s="25">
        <v>146.2371</v>
      </c>
      <c r="M119" s="25">
        <v>2.8412600000000001</v>
      </c>
      <c r="N119" s="25">
        <v>178.26038</v>
      </c>
    </row>
    <row r="120" spans="5:14" x14ac:dyDescent="0.25">
      <c r="E120" s="25">
        <v>0.25788</v>
      </c>
      <c r="F120" s="25">
        <v>146.81953999999999</v>
      </c>
      <c r="M120" s="25">
        <v>2.8522099999999999</v>
      </c>
      <c r="N120" s="25">
        <v>179.21777</v>
      </c>
    </row>
    <row r="121" spans="5:14" x14ac:dyDescent="0.25">
      <c r="E121" s="25">
        <v>0.25901000000000002</v>
      </c>
      <c r="F121" s="25">
        <v>147.40198000000001</v>
      </c>
      <c r="M121" s="25">
        <v>2.8631600000000001</v>
      </c>
      <c r="N121" s="25">
        <v>180.17516000000001</v>
      </c>
    </row>
    <row r="122" spans="5:14" x14ac:dyDescent="0.25">
      <c r="E122" s="25">
        <v>0.26013999999999998</v>
      </c>
      <c r="F122" s="25">
        <v>147.98441</v>
      </c>
      <c r="M122" s="25">
        <v>2.8741099999999999</v>
      </c>
      <c r="N122" s="25">
        <v>181.13255000000001</v>
      </c>
    </row>
    <row r="123" spans="5:14" x14ac:dyDescent="0.25">
      <c r="E123" s="25">
        <v>0.26125999999999999</v>
      </c>
      <c r="F123" s="25">
        <v>148.56684999999999</v>
      </c>
      <c r="M123" s="25">
        <v>2.8850699999999998</v>
      </c>
      <c r="N123" s="25">
        <v>182.08994000000001</v>
      </c>
    </row>
    <row r="124" spans="5:14" x14ac:dyDescent="0.25">
      <c r="E124" s="25">
        <v>0.26239000000000001</v>
      </c>
      <c r="F124" s="25">
        <v>149.14929000000001</v>
      </c>
      <c r="M124" s="25">
        <v>2.89602</v>
      </c>
      <c r="N124" s="25">
        <v>183.04732999999999</v>
      </c>
    </row>
    <row r="125" spans="5:14" x14ac:dyDescent="0.25">
      <c r="E125" s="25">
        <v>0.26351000000000002</v>
      </c>
      <c r="F125" s="25">
        <v>149.73173</v>
      </c>
      <c r="M125" s="25">
        <v>2.9069699999999998</v>
      </c>
      <c r="N125" s="25">
        <v>184.00471999999999</v>
      </c>
    </row>
    <row r="126" spans="5:14" x14ac:dyDescent="0.25">
      <c r="E126" s="25">
        <v>0.26463999999999999</v>
      </c>
      <c r="F126" s="25">
        <v>150.31416999999999</v>
      </c>
      <c r="M126" s="25">
        <v>2.9179200000000001</v>
      </c>
      <c r="N126" s="25">
        <v>184.96211</v>
      </c>
    </row>
    <row r="127" spans="5:14" x14ac:dyDescent="0.25">
      <c r="E127" s="25">
        <v>0.26577000000000001</v>
      </c>
      <c r="F127" s="25">
        <v>150.89661000000001</v>
      </c>
      <c r="M127" s="25">
        <v>2.9288699999999999</v>
      </c>
      <c r="N127" s="25">
        <v>185.9195</v>
      </c>
    </row>
    <row r="128" spans="5:14" x14ac:dyDescent="0.25">
      <c r="E128" s="25">
        <v>0.26689000000000002</v>
      </c>
      <c r="F128" s="25">
        <v>151.47905</v>
      </c>
      <c r="M128" s="25">
        <v>2.9398200000000001</v>
      </c>
      <c r="N128" s="25">
        <v>186.87690000000001</v>
      </c>
    </row>
    <row r="129" spans="5:14" x14ac:dyDescent="0.25">
      <c r="E129" s="25">
        <v>0.26801999999999998</v>
      </c>
      <c r="F129" s="25">
        <v>152.06148999999999</v>
      </c>
      <c r="M129" s="25">
        <v>2.9507699999999999</v>
      </c>
      <c r="N129" s="25">
        <v>187.83429000000001</v>
      </c>
    </row>
    <row r="130" spans="5:14" x14ac:dyDescent="0.25">
      <c r="E130" s="25">
        <v>0.26913999999999999</v>
      </c>
      <c r="F130" s="25">
        <v>152.64393000000001</v>
      </c>
      <c r="M130" s="25">
        <v>2.9617200000000001</v>
      </c>
      <c r="N130" s="25">
        <v>188.79168000000001</v>
      </c>
    </row>
    <row r="131" spans="5:14" x14ac:dyDescent="0.25">
      <c r="E131" s="25">
        <v>0.27027000000000001</v>
      </c>
      <c r="F131" s="25">
        <v>153.22637</v>
      </c>
      <c r="M131" s="25">
        <v>2.9726699999999999</v>
      </c>
      <c r="N131" s="25">
        <v>189.74906999999999</v>
      </c>
    </row>
    <row r="132" spans="5:14" x14ac:dyDescent="0.25">
      <c r="E132" s="25">
        <v>0.27139999999999997</v>
      </c>
      <c r="F132" s="25">
        <v>153.80879999999999</v>
      </c>
      <c r="M132" s="25">
        <v>2.9836200000000002</v>
      </c>
      <c r="N132" s="25">
        <v>190.70645999999999</v>
      </c>
    </row>
    <row r="133" spans="5:14" x14ac:dyDescent="0.25">
      <c r="E133" s="25">
        <v>0.27251999999999998</v>
      </c>
      <c r="F133" s="25">
        <v>154.39124000000001</v>
      </c>
      <c r="M133" s="25">
        <v>2.99457</v>
      </c>
      <c r="N133" s="25">
        <v>191.66385</v>
      </c>
    </row>
    <row r="134" spans="5:14" x14ac:dyDescent="0.25">
      <c r="E134" s="25">
        <v>0.27365</v>
      </c>
      <c r="F134" s="25">
        <v>154.97368</v>
      </c>
      <c r="M134" s="25">
        <v>3.0055299999999998</v>
      </c>
      <c r="N134" s="25">
        <v>192.62124</v>
      </c>
    </row>
    <row r="135" spans="5:14" x14ac:dyDescent="0.25">
      <c r="E135" s="25">
        <v>0.27477000000000001</v>
      </c>
      <c r="F135" s="25">
        <v>155.55611999999999</v>
      </c>
      <c r="M135" s="25">
        <v>3.0164800000000001</v>
      </c>
      <c r="N135" s="25">
        <v>193.57863</v>
      </c>
    </row>
    <row r="136" spans="5:14" x14ac:dyDescent="0.25">
      <c r="E136" s="25">
        <v>0.27589999999999998</v>
      </c>
      <c r="F136" s="25">
        <v>156.13856000000001</v>
      </c>
      <c r="M136" s="25">
        <v>3.0274299999999998</v>
      </c>
      <c r="N136" s="25">
        <v>194.53602000000001</v>
      </c>
    </row>
    <row r="137" spans="5:14" x14ac:dyDescent="0.25">
      <c r="E137" s="25">
        <v>0.27703</v>
      </c>
      <c r="F137" s="25">
        <v>156.721</v>
      </c>
      <c r="M137" s="25">
        <v>3.0383800000000001</v>
      </c>
      <c r="N137" s="25">
        <v>195.49341000000001</v>
      </c>
    </row>
    <row r="138" spans="5:14" x14ac:dyDescent="0.25">
      <c r="E138" s="25">
        <v>0.27815000000000001</v>
      </c>
      <c r="F138" s="25">
        <v>157.30343999999999</v>
      </c>
      <c r="M138" s="25">
        <v>3.0493299999999999</v>
      </c>
      <c r="N138" s="25">
        <v>196.45079999999999</v>
      </c>
    </row>
    <row r="139" spans="5:14" x14ac:dyDescent="0.25">
      <c r="E139" s="25">
        <v>0.27927999999999997</v>
      </c>
      <c r="F139" s="25">
        <v>157.88587999999999</v>
      </c>
      <c r="M139" s="25">
        <v>3.0602800000000001</v>
      </c>
      <c r="N139" s="25">
        <v>197.40818999999999</v>
      </c>
    </row>
    <row r="140" spans="5:14" x14ac:dyDescent="0.25">
      <c r="E140" s="25">
        <v>0.28040999999999999</v>
      </c>
      <c r="F140" s="25">
        <v>158.46832000000001</v>
      </c>
      <c r="M140" s="25">
        <v>3.0712299999999999</v>
      </c>
      <c r="N140" s="25">
        <v>198.36557999999999</v>
      </c>
    </row>
    <row r="141" spans="5:14" x14ac:dyDescent="0.25">
      <c r="E141" s="25">
        <v>0.28153</v>
      </c>
      <c r="F141" s="25">
        <v>159.05074999999999</v>
      </c>
      <c r="M141" s="25">
        <v>3.0821800000000001</v>
      </c>
      <c r="N141" s="25">
        <v>199.32297</v>
      </c>
    </row>
    <row r="142" spans="5:14" x14ac:dyDescent="0.25">
      <c r="E142" s="25">
        <v>0.28266000000000002</v>
      </c>
      <c r="F142" s="25">
        <v>159.63319000000001</v>
      </c>
      <c r="M142" s="25">
        <v>3.0931299999999999</v>
      </c>
      <c r="N142" s="25">
        <v>200.28036</v>
      </c>
    </row>
    <row r="143" spans="5:14" x14ac:dyDescent="0.25">
      <c r="E143" s="25">
        <v>0.28377999999999998</v>
      </c>
      <c r="F143" s="25">
        <v>160.21563</v>
      </c>
      <c r="M143" s="25">
        <v>3.1040800000000002</v>
      </c>
      <c r="N143" s="25">
        <v>201.23775000000001</v>
      </c>
    </row>
    <row r="144" spans="5:14" x14ac:dyDescent="0.25">
      <c r="E144" s="25">
        <v>0.28491</v>
      </c>
      <c r="F144" s="25">
        <v>160.79807</v>
      </c>
      <c r="M144" s="25">
        <v>3.11504</v>
      </c>
      <c r="N144" s="25">
        <v>202.19514000000001</v>
      </c>
    </row>
    <row r="145" spans="5:14" x14ac:dyDescent="0.25">
      <c r="E145" s="25">
        <v>0.28604000000000002</v>
      </c>
      <c r="F145" s="25">
        <v>161.38050999999999</v>
      </c>
      <c r="M145" s="25">
        <v>3.1259899999999998</v>
      </c>
      <c r="N145" s="25">
        <v>203.15253000000001</v>
      </c>
    </row>
    <row r="146" spans="5:14" x14ac:dyDescent="0.25">
      <c r="E146" s="25">
        <v>0.28716000000000003</v>
      </c>
      <c r="F146" s="25">
        <v>161.96295000000001</v>
      </c>
      <c r="M146" s="25">
        <v>3.1369400000000001</v>
      </c>
      <c r="N146" s="25">
        <v>204.10991999999999</v>
      </c>
    </row>
    <row r="147" spans="5:14" x14ac:dyDescent="0.25">
      <c r="E147" s="25">
        <v>0.28828999999999999</v>
      </c>
      <c r="F147" s="25">
        <v>162.54539</v>
      </c>
      <c r="M147" s="25">
        <v>3.1478899999999999</v>
      </c>
      <c r="N147" s="25">
        <v>205.06732</v>
      </c>
    </row>
    <row r="148" spans="5:14" x14ac:dyDescent="0.25">
      <c r="E148" s="25">
        <v>0.28941</v>
      </c>
      <c r="F148" s="25">
        <v>163.12782999999999</v>
      </c>
      <c r="M148" s="25">
        <v>3.1588400000000001</v>
      </c>
      <c r="N148" s="25">
        <v>206.02471</v>
      </c>
    </row>
    <row r="149" spans="5:14" x14ac:dyDescent="0.25">
      <c r="E149" s="25">
        <v>0.29054000000000002</v>
      </c>
      <c r="F149" s="25">
        <v>163.71027000000001</v>
      </c>
      <c r="M149" s="25">
        <v>3.1697899999999999</v>
      </c>
      <c r="N149" s="25">
        <v>206.9821</v>
      </c>
    </row>
    <row r="150" spans="5:14" x14ac:dyDescent="0.25">
      <c r="E150" s="25">
        <v>0.29166999999999998</v>
      </c>
      <c r="F150" s="25">
        <v>164.29271</v>
      </c>
      <c r="M150" s="25">
        <v>3.1807400000000001</v>
      </c>
      <c r="N150" s="25">
        <v>207.93949000000001</v>
      </c>
    </row>
    <row r="151" spans="5:14" x14ac:dyDescent="0.25">
      <c r="E151" s="25">
        <v>0.29278999999999999</v>
      </c>
      <c r="F151" s="25">
        <v>164.87513999999999</v>
      </c>
      <c r="M151" s="25">
        <v>3.1916899999999999</v>
      </c>
      <c r="N151" s="25">
        <v>208.89688000000001</v>
      </c>
    </row>
    <row r="152" spans="5:14" x14ac:dyDescent="0.25">
      <c r="E152" s="25">
        <v>0.29392000000000001</v>
      </c>
      <c r="F152" s="25">
        <v>165.45758000000001</v>
      </c>
      <c r="M152" s="25">
        <v>3.2026400000000002</v>
      </c>
      <c r="N152" s="25">
        <v>209.85427000000001</v>
      </c>
    </row>
    <row r="153" spans="5:14" x14ac:dyDescent="0.25">
      <c r="E153" s="25">
        <v>0.29504999999999998</v>
      </c>
      <c r="F153" s="25">
        <v>166.04002</v>
      </c>
      <c r="M153" s="25">
        <v>3.2135899999999999</v>
      </c>
      <c r="N153" s="25">
        <v>210.81165999999999</v>
      </c>
    </row>
    <row r="154" spans="5:14" x14ac:dyDescent="0.25">
      <c r="E154" s="25">
        <v>0.29616999999999999</v>
      </c>
      <c r="F154" s="25">
        <v>166.62245999999999</v>
      </c>
      <c r="M154" s="25">
        <v>3.2245400000000002</v>
      </c>
      <c r="N154" s="25">
        <v>211.76904999999999</v>
      </c>
    </row>
    <row r="155" spans="5:14" x14ac:dyDescent="0.25">
      <c r="E155" s="25">
        <v>0.29730000000000001</v>
      </c>
      <c r="F155" s="25">
        <v>167.20490000000001</v>
      </c>
      <c r="M155" s="25">
        <v>3.2355</v>
      </c>
      <c r="N155" s="25">
        <v>212.72644</v>
      </c>
    </row>
    <row r="156" spans="5:14" x14ac:dyDescent="0.25">
      <c r="E156" s="25">
        <v>0.29842000000000002</v>
      </c>
      <c r="F156" s="25">
        <v>167.78734</v>
      </c>
      <c r="M156" s="25">
        <v>3.2464499999999998</v>
      </c>
      <c r="N156" s="25">
        <v>213.68383</v>
      </c>
    </row>
    <row r="157" spans="5:14" x14ac:dyDescent="0.25">
      <c r="E157" s="25">
        <v>0.29954999999999998</v>
      </c>
      <c r="F157" s="25">
        <v>168.36977999999999</v>
      </c>
      <c r="M157" s="25">
        <v>3.2574000000000001</v>
      </c>
      <c r="N157" s="25">
        <v>214.64122</v>
      </c>
    </row>
    <row r="158" spans="5:14" x14ac:dyDescent="0.25">
      <c r="E158" s="25">
        <v>0.30068</v>
      </c>
      <c r="F158" s="25">
        <v>168.95222000000001</v>
      </c>
      <c r="M158" s="25">
        <v>3.2683499999999999</v>
      </c>
      <c r="N158" s="25">
        <v>215.59861000000001</v>
      </c>
    </row>
    <row r="159" spans="5:14" x14ac:dyDescent="0.25">
      <c r="E159" s="25">
        <v>0.30180000000000001</v>
      </c>
      <c r="F159" s="25">
        <v>169.53466</v>
      </c>
      <c r="M159" s="25">
        <v>3.2793000000000001</v>
      </c>
      <c r="N159" s="25">
        <v>216.55600000000001</v>
      </c>
    </row>
    <row r="160" spans="5:14" x14ac:dyDescent="0.25">
      <c r="E160" s="25">
        <v>0.30292999999999998</v>
      </c>
      <c r="F160" s="25">
        <v>170.11709999999999</v>
      </c>
      <c r="M160" s="25">
        <v>3.2902499999999999</v>
      </c>
      <c r="N160" s="25">
        <v>217.51338999999999</v>
      </c>
    </row>
    <row r="161" spans="5:14" x14ac:dyDescent="0.25">
      <c r="E161" s="25">
        <v>0.30404999999999999</v>
      </c>
      <c r="F161" s="25">
        <v>170.69953000000001</v>
      </c>
      <c r="M161" s="25">
        <v>3.3012000000000001</v>
      </c>
      <c r="N161" s="25">
        <v>218.47077999999999</v>
      </c>
    </row>
    <row r="162" spans="5:14" x14ac:dyDescent="0.25">
      <c r="E162" s="25">
        <v>0.30518000000000001</v>
      </c>
      <c r="F162" s="25">
        <v>171.28197</v>
      </c>
      <c r="M162" s="25">
        <v>3.3121499999999999</v>
      </c>
      <c r="N162" s="25">
        <v>219.42816999999999</v>
      </c>
    </row>
    <row r="163" spans="5:14" x14ac:dyDescent="0.25">
      <c r="E163" s="25">
        <v>0.30631000000000003</v>
      </c>
      <c r="F163" s="25">
        <v>171.86440999999999</v>
      </c>
      <c r="M163" s="25">
        <v>3.3231000000000002</v>
      </c>
      <c r="N163" s="25">
        <v>220.38556</v>
      </c>
    </row>
    <row r="164" spans="5:14" x14ac:dyDescent="0.25">
      <c r="E164" s="25">
        <v>0.30742999999999998</v>
      </c>
      <c r="F164" s="25">
        <v>172.44685000000001</v>
      </c>
      <c r="M164" s="25">
        <v>3.33405</v>
      </c>
      <c r="N164" s="25">
        <v>221.34295</v>
      </c>
    </row>
    <row r="165" spans="5:14" x14ac:dyDescent="0.25">
      <c r="E165" s="25">
        <v>0.30856</v>
      </c>
      <c r="F165" s="25">
        <v>173.02929</v>
      </c>
      <c r="M165" s="25">
        <v>3.3450099999999998</v>
      </c>
      <c r="N165" s="25">
        <v>222.30034000000001</v>
      </c>
    </row>
    <row r="166" spans="5:14" x14ac:dyDescent="0.25">
      <c r="E166" s="25">
        <v>0.30968000000000001</v>
      </c>
      <c r="F166" s="25">
        <v>173.61172999999999</v>
      </c>
      <c r="M166" s="25">
        <v>3.3559600000000001</v>
      </c>
      <c r="N166" s="25">
        <v>223.25773000000001</v>
      </c>
    </row>
    <row r="167" spans="5:14" x14ac:dyDescent="0.25">
      <c r="E167" s="25">
        <v>0.31080999999999998</v>
      </c>
      <c r="F167" s="25">
        <v>174.19417000000001</v>
      </c>
      <c r="M167" s="25">
        <v>3.3669099999999998</v>
      </c>
      <c r="N167" s="25">
        <v>224.21512999999999</v>
      </c>
    </row>
    <row r="168" spans="5:14" x14ac:dyDescent="0.25">
      <c r="E168" s="25">
        <v>0.31194</v>
      </c>
      <c r="F168" s="25">
        <v>174.77661000000001</v>
      </c>
      <c r="M168" s="25">
        <v>3.3778600000000001</v>
      </c>
      <c r="N168" s="25">
        <v>225.17251999999999</v>
      </c>
    </row>
    <row r="169" spans="5:14" x14ac:dyDescent="0.25">
      <c r="E169" s="25">
        <v>0.31306</v>
      </c>
      <c r="F169" s="25">
        <v>175.35905</v>
      </c>
      <c r="M169" s="25">
        <v>3.3888099999999999</v>
      </c>
      <c r="N169" s="25">
        <v>226.12991</v>
      </c>
    </row>
    <row r="170" spans="5:14" x14ac:dyDescent="0.25">
      <c r="E170" s="25">
        <v>0.31419000000000002</v>
      </c>
      <c r="F170" s="25">
        <v>175.94148999999999</v>
      </c>
      <c r="M170" s="25">
        <v>3.3997600000000001</v>
      </c>
      <c r="N170" s="25">
        <v>227.0873</v>
      </c>
    </row>
    <row r="171" spans="5:14" x14ac:dyDescent="0.25">
      <c r="E171" s="25">
        <v>0.31531999999999999</v>
      </c>
      <c r="F171" s="25">
        <v>176.52392</v>
      </c>
      <c r="M171" s="25">
        <v>3.4107099999999999</v>
      </c>
      <c r="N171" s="25">
        <v>228.04469</v>
      </c>
    </row>
    <row r="172" spans="5:14" x14ac:dyDescent="0.25">
      <c r="E172" s="25">
        <v>0.31644</v>
      </c>
      <c r="F172" s="25">
        <v>177.10636</v>
      </c>
      <c r="M172" s="25">
        <v>3.4216600000000001</v>
      </c>
      <c r="N172" s="25">
        <v>229.00208000000001</v>
      </c>
    </row>
    <row r="173" spans="5:14" x14ac:dyDescent="0.25">
      <c r="E173" s="25">
        <v>0.31757000000000002</v>
      </c>
      <c r="F173" s="25">
        <v>177.68879999999999</v>
      </c>
      <c r="M173" s="25">
        <v>3.4326099999999999</v>
      </c>
      <c r="N173" s="25">
        <v>229.95947000000001</v>
      </c>
    </row>
    <row r="174" spans="5:14" x14ac:dyDescent="0.25">
      <c r="E174" s="25">
        <v>0.31868999999999997</v>
      </c>
      <c r="F174" s="25">
        <v>178.27124000000001</v>
      </c>
      <c r="M174" s="25">
        <v>3.4435600000000002</v>
      </c>
      <c r="N174" s="25">
        <v>230.91686000000001</v>
      </c>
    </row>
    <row r="175" spans="5:14" x14ac:dyDescent="0.25">
      <c r="E175" s="25">
        <v>0.31981999999999999</v>
      </c>
      <c r="F175" s="25">
        <v>178.85368</v>
      </c>
      <c r="M175" s="25">
        <v>3.45451</v>
      </c>
      <c r="N175" s="25">
        <v>231.87424999999999</v>
      </c>
    </row>
    <row r="176" spans="5:14" x14ac:dyDescent="0.25">
      <c r="E176" s="25">
        <v>0.32095000000000001</v>
      </c>
      <c r="F176" s="25">
        <v>179.43611999999999</v>
      </c>
      <c r="M176" s="25">
        <v>3.4654699999999998</v>
      </c>
      <c r="N176" s="25">
        <v>232.83163999999999</v>
      </c>
    </row>
    <row r="177" spans="5:14" x14ac:dyDescent="0.25">
      <c r="E177" s="25">
        <v>0.32207000000000002</v>
      </c>
      <c r="F177" s="25">
        <v>180.01856000000001</v>
      </c>
      <c r="M177" s="25">
        <v>3.4764200000000001</v>
      </c>
      <c r="N177" s="25">
        <v>233.78903</v>
      </c>
    </row>
    <row r="178" spans="5:14" x14ac:dyDescent="0.25">
      <c r="E178" s="25">
        <v>0.32319999999999999</v>
      </c>
      <c r="F178" s="25">
        <v>180.601</v>
      </c>
      <c r="M178" s="25">
        <v>3.4873699999999999</v>
      </c>
      <c r="N178" s="25">
        <v>234.74642</v>
      </c>
    </row>
    <row r="179" spans="5:14" x14ac:dyDescent="0.25">
      <c r="E179" s="25">
        <v>0.32432</v>
      </c>
      <c r="F179" s="25">
        <v>181.18343999999999</v>
      </c>
      <c r="M179" s="25">
        <v>3.4983200000000001</v>
      </c>
      <c r="N179" s="25">
        <v>235.70381</v>
      </c>
    </row>
    <row r="180" spans="5:14" x14ac:dyDescent="0.25">
      <c r="E180" s="25">
        <v>0.32545000000000002</v>
      </c>
      <c r="F180" s="25">
        <v>181.76588000000001</v>
      </c>
      <c r="M180" s="25">
        <v>3.5092699999999999</v>
      </c>
      <c r="N180" s="25">
        <v>236.66120000000001</v>
      </c>
    </row>
    <row r="181" spans="5:14" x14ac:dyDescent="0.25">
      <c r="E181" s="25">
        <v>0.32657999999999998</v>
      </c>
      <c r="F181" s="25">
        <v>182.34831</v>
      </c>
      <c r="M181" s="25">
        <v>3.5202200000000001</v>
      </c>
      <c r="N181" s="25">
        <v>237.61859000000001</v>
      </c>
    </row>
    <row r="182" spans="5:14" x14ac:dyDescent="0.25">
      <c r="E182" s="25">
        <v>0.32769999999999999</v>
      </c>
      <c r="F182" s="25">
        <v>182.93074999999999</v>
      </c>
      <c r="M182" s="25">
        <v>3.5311699999999999</v>
      </c>
      <c r="N182" s="25">
        <v>238.57597999999999</v>
      </c>
    </row>
    <row r="183" spans="5:14" x14ac:dyDescent="0.25">
      <c r="E183" s="25">
        <v>0.32883000000000001</v>
      </c>
      <c r="F183" s="25">
        <v>183.51319000000001</v>
      </c>
      <c r="M183" s="25">
        <v>3.5421200000000002</v>
      </c>
      <c r="N183" s="25">
        <v>239.53336999999999</v>
      </c>
    </row>
    <row r="184" spans="5:14" x14ac:dyDescent="0.25">
      <c r="E184" s="25">
        <v>0.32995000000000002</v>
      </c>
      <c r="F184" s="25">
        <v>184.09563</v>
      </c>
      <c r="M184" s="25">
        <v>3.55307</v>
      </c>
      <c r="N184" s="25">
        <v>240.49075999999999</v>
      </c>
    </row>
    <row r="185" spans="5:14" x14ac:dyDescent="0.25">
      <c r="E185" s="25">
        <v>0.33107999999999999</v>
      </c>
      <c r="F185" s="25">
        <v>184.67806999999999</v>
      </c>
      <c r="M185" s="25">
        <v>3.5640200000000002</v>
      </c>
      <c r="N185" s="25">
        <v>241.44815</v>
      </c>
    </row>
    <row r="186" spans="5:14" x14ac:dyDescent="0.25">
      <c r="E186" s="25">
        <v>0.33221000000000001</v>
      </c>
      <c r="F186" s="25">
        <v>185.26051000000001</v>
      </c>
      <c r="M186" s="25">
        <v>3.57497</v>
      </c>
      <c r="N186" s="25">
        <v>242.40554</v>
      </c>
    </row>
    <row r="187" spans="5:14" x14ac:dyDescent="0.25">
      <c r="E187" s="25">
        <v>0.33333000000000002</v>
      </c>
      <c r="F187" s="25">
        <v>185.84295</v>
      </c>
      <c r="M187" s="25">
        <v>3.5859299999999998</v>
      </c>
      <c r="N187" s="25">
        <v>243.36294000000001</v>
      </c>
    </row>
    <row r="188" spans="5:14" x14ac:dyDescent="0.25">
      <c r="E188" s="25">
        <v>0.33445999999999998</v>
      </c>
      <c r="F188" s="25">
        <v>186.42538999999999</v>
      </c>
      <c r="M188" s="25">
        <v>3.5968800000000001</v>
      </c>
      <c r="N188" s="25">
        <v>244.32033000000001</v>
      </c>
    </row>
    <row r="189" spans="5:14" x14ac:dyDescent="0.25">
      <c r="E189" s="25">
        <v>0.33559</v>
      </c>
      <c r="F189" s="25">
        <v>187.00783000000001</v>
      </c>
      <c r="M189" s="25">
        <v>3.6078299999999999</v>
      </c>
      <c r="N189" s="25">
        <v>245.27771999999999</v>
      </c>
    </row>
    <row r="190" spans="5:14" x14ac:dyDescent="0.25">
      <c r="E190" s="25">
        <v>0.33671000000000001</v>
      </c>
      <c r="F190" s="25">
        <v>187.59027</v>
      </c>
      <c r="M190" s="25">
        <v>3.6187800000000001</v>
      </c>
      <c r="N190" s="25">
        <v>246.23510999999999</v>
      </c>
    </row>
    <row r="191" spans="5:14" x14ac:dyDescent="0.25">
      <c r="E191" s="25">
        <v>0.33783999999999997</v>
      </c>
      <c r="F191" s="25">
        <v>188.17269999999999</v>
      </c>
      <c r="M191" s="25">
        <v>3.6297299999999999</v>
      </c>
      <c r="N191" s="25">
        <v>247.1925</v>
      </c>
    </row>
    <row r="192" spans="5:14" x14ac:dyDescent="0.25">
      <c r="E192" s="25">
        <v>0.33895999999999998</v>
      </c>
      <c r="F192" s="25">
        <v>188.75514000000001</v>
      </c>
      <c r="M192" s="25">
        <v>3.6406800000000001</v>
      </c>
      <c r="N192" s="25">
        <v>248.14989</v>
      </c>
    </row>
    <row r="193" spans="5:14" x14ac:dyDescent="0.25">
      <c r="E193" s="25">
        <v>0.34009</v>
      </c>
      <c r="F193" s="25">
        <v>189.33758</v>
      </c>
      <c r="M193" s="25">
        <v>3.6516299999999999</v>
      </c>
      <c r="N193" s="25">
        <v>249.10728</v>
      </c>
    </row>
    <row r="194" spans="5:14" x14ac:dyDescent="0.25">
      <c r="E194" s="25">
        <v>0.34122000000000002</v>
      </c>
      <c r="F194" s="25">
        <v>189.92001999999999</v>
      </c>
      <c r="M194" s="25">
        <v>3.6625800000000002</v>
      </c>
      <c r="N194" s="25">
        <v>250.06467000000001</v>
      </c>
    </row>
    <row r="195" spans="5:14" x14ac:dyDescent="0.25">
      <c r="E195" s="25">
        <v>0.34233999999999998</v>
      </c>
      <c r="F195" s="25">
        <v>190.50246000000001</v>
      </c>
      <c r="M195" s="25">
        <v>3.67353</v>
      </c>
      <c r="N195" s="25">
        <v>251.02206000000001</v>
      </c>
    </row>
    <row r="196" spans="5:14" x14ac:dyDescent="0.25">
      <c r="E196" s="25">
        <v>0.34347</v>
      </c>
      <c r="F196" s="25">
        <v>191.0849</v>
      </c>
      <c r="M196" s="25">
        <v>3.6844800000000002</v>
      </c>
      <c r="N196" s="25">
        <v>251.97945000000001</v>
      </c>
    </row>
    <row r="197" spans="5:14" x14ac:dyDescent="0.25">
      <c r="E197" s="25">
        <v>0.34459000000000001</v>
      </c>
      <c r="F197" s="25">
        <v>191.66734</v>
      </c>
      <c r="M197" s="25">
        <v>3.6954400000000001</v>
      </c>
      <c r="N197" s="25">
        <v>252.93683999999999</v>
      </c>
    </row>
    <row r="198" spans="5:14" x14ac:dyDescent="0.25">
      <c r="E198" s="25">
        <v>0.34572000000000003</v>
      </c>
      <c r="F198" s="25">
        <v>192.24977999999999</v>
      </c>
      <c r="M198" s="25">
        <v>3.7063899999999999</v>
      </c>
      <c r="N198" s="25">
        <v>253.89422999999999</v>
      </c>
    </row>
    <row r="199" spans="5:14" x14ac:dyDescent="0.25">
      <c r="E199" s="25">
        <v>0.34684999999999999</v>
      </c>
      <c r="F199" s="25">
        <v>192.83222000000001</v>
      </c>
      <c r="M199" s="25">
        <v>3.7173400000000001</v>
      </c>
      <c r="N199" s="25">
        <v>254.85162</v>
      </c>
    </row>
    <row r="200" spans="5:14" x14ac:dyDescent="0.25">
      <c r="E200" s="25">
        <v>0.34797</v>
      </c>
      <c r="F200" s="25">
        <v>193.41466</v>
      </c>
      <c r="M200" s="25">
        <v>3.7282899999999999</v>
      </c>
      <c r="N200" s="25">
        <v>255.80901</v>
      </c>
    </row>
    <row r="201" spans="5:14" x14ac:dyDescent="0.25">
      <c r="E201" s="25">
        <v>0.34910000000000002</v>
      </c>
      <c r="F201" s="25">
        <v>193.99708999999999</v>
      </c>
      <c r="M201" s="25">
        <v>3.7392400000000001</v>
      </c>
      <c r="N201" s="25">
        <v>256.76639999999998</v>
      </c>
    </row>
    <row r="202" spans="5:14" x14ac:dyDescent="0.25">
      <c r="E202" s="25">
        <v>0.35022999999999999</v>
      </c>
      <c r="F202" s="25">
        <v>194.57953000000001</v>
      </c>
      <c r="M202" s="25">
        <v>3.7501899999999999</v>
      </c>
      <c r="N202" s="25">
        <v>257.72379000000001</v>
      </c>
    </row>
    <row r="203" spans="5:14" x14ac:dyDescent="0.25">
      <c r="E203" s="25">
        <v>0.35135</v>
      </c>
      <c r="F203" s="25">
        <v>195.16197</v>
      </c>
      <c r="M203" s="25">
        <v>3.7611400000000001</v>
      </c>
      <c r="N203" s="25">
        <v>258.68117999999998</v>
      </c>
    </row>
    <row r="204" spans="5:14" x14ac:dyDescent="0.25">
      <c r="E204" s="25">
        <v>0.35248000000000002</v>
      </c>
      <c r="F204" s="25">
        <v>195.74440999999999</v>
      </c>
      <c r="M204" s="25">
        <v>3.7720899999999999</v>
      </c>
      <c r="N204" s="25">
        <v>259.63857000000002</v>
      </c>
    </row>
    <row r="205" spans="5:14" x14ac:dyDescent="0.25">
      <c r="E205" s="25">
        <v>0.35360000000000003</v>
      </c>
      <c r="F205" s="25">
        <v>196.32685000000001</v>
      </c>
      <c r="M205" s="25">
        <v>3.7830400000000002</v>
      </c>
      <c r="N205" s="25">
        <v>260.59595999999999</v>
      </c>
    </row>
    <row r="206" spans="5:14" x14ac:dyDescent="0.25">
      <c r="E206" s="25">
        <v>0.35472999999999999</v>
      </c>
      <c r="F206" s="25">
        <v>196.90929</v>
      </c>
      <c r="M206" s="25">
        <v>3.79399</v>
      </c>
      <c r="N206" s="25">
        <v>261.55336</v>
      </c>
    </row>
    <row r="207" spans="5:14" x14ac:dyDescent="0.25">
      <c r="E207" s="25">
        <v>0.35586000000000001</v>
      </c>
      <c r="F207" s="25">
        <v>197.49172999999999</v>
      </c>
      <c r="M207" s="25">
        <v>3.8049400000000002</v>
      </c>
      <c r="N207" s="25">
        <v>262.51074999999997</v>
      </c>
    </row>
    <row r="208" spans="5:14" x14ac:dyDescent="0.25">
      <c r="E208" s="25">
        <v>0.35698000000000002</v>
      </c>
      <c r="F208" s="25">
        <v>198.07417000000001</v>
      </c>
      <c r="M208" s="25">
        <v>3.8159000000000001</v>
      </c>
      <c r="N208" s="25">
        <v>263.46814000000001</v>
      </c>
    </row>
    <row r="209" spans="5:14" x14ac:dyDescent="0.25">
      <c r="E209" s="25">
        <v>0.35810999999999998</v>
      </c>
      <c r="F209" s="25">
        <v>198.65661</v>
      </c>
      <c r="M209" s="25">
        <v>3.8268499999999999</v>
      </c>
      <c r="N209" s="25">
        <v>264.42552999999998</v>
      </c>
    </row>
    <row r="210" spans="5:14" x14ac:dyDescent="0.25">
      <c r="E210" s="25">
        <v>0.35922999999999999</v>
      </c>
      <c r="F210" s="25">
        <v>199.23903999999999</v>
      </c>
      <c r="M210" s="25">
        <v>3.8378000000000001</v>
      </c>
      <c r="N210" s="25">
        <v>265.38292000000001</v>
      </c>
    </row>
    <row r="211" spans="5:14" x14ac:dyDescent="0.25">
      <c r="E211" s="25">
        <v>0.36036000000000001</v>
      </c>
      <c r="F211" s="25">
        <v>199.82148000000001</v>
      </c>
      <c r="M211" s="25">
        <v>3.8487499999999999</v>
      </c>
      <c r="N211" s="25">
        <v>266.34030999999999</v>
      </c>
    </row>
    <row r="212" spans="5:14" x14ac:dyDescent="0.25">
      <c r="E212" s="25">
        <v>0.36148999999999998</v>
      </c>
      <c r="F212" s="25">
        <v>200.40392</v>
      </c>
      <c r="M212" s="25">
        <v>3.8597000000000001</v>
      </c>
      <c r="N212" s="25">
        <v>267.29770000000002</v>
      </c>
    </row>
    <row r="213" spans="5:14" x14ac:dyDescent="0.25">
      <c r="E213" s="25">
        <v>0.36260999999999999</v>
      </c>
      <c r="F213" s="25">
        <v>200.98635999999999</v>
      </c>
      <c r="M213" s="25">
        <v>3.8706499999999999</v>
      </c>
      <c r="N213" s="25">
        <v>268.25509</v>
      </c>
    </row>
    <row r="214" spans="5:14" x14ac:dyDescent="0.25">
      <c r="E214" s="25">
        <v>0.36374000000000001</v>
      </c>
      <c r="F214" s="25">
        <v>201.56880000000001</v>
      </c>
      <c r="M214" s="25">
        <v>3.8816000000000002</v>
      </c>
      <c r="N214" s="25">
        <v>269.21248000000003</v>
      </c>
    </row>
    <row r="215" spans="5:14" x14ac:dyDescent="0.25">
      <c r="E215" s="25">
        <v>0.36486000000000002</v>
      </c>
      <c r="F215" s="25">
        <v>202.15124</v>
      </c>
      <c r="M215" s="25">
        <v>3.89255</v>
      </c>
      <c r="N215" s="25">
        <v>270.16987</v>
      </c>
    </row>
    <row r="216" spans="5:14" x14ac:dyDescent="0.25">
      <c r="E216" s="25">
        <v>0.36598999999999998</v>
      </c>
      <c r="F216" s="25">
        <v>202.73367999999999</v>
      </c>
      <c r="M216" s="25">
        <v>3.9035000000000002</v>
      </c>
      <c r="N216" s="25">
        <v>271.12725999999998</v>
      </c>
    </row>
    <row r="217" spans="5:14" x14ac:dyDescent="0.25">
      <c r="E217" s="25">
        <v>0.36712</v>
      </c>
      <c r="F217" s="25">
        <v>203.31612000000001</v>
      </c>
      <c r="M217" s="25">
        <v>3.91445</v>
      </c>
      <c r="N217" s="25">
        <v>272.08465000000001</v>
      </c>
    </row>
    <row r="218" spans="5:14" x14ac:dyDescent="0.25">
      <c r="E218" s="25">
        <v>0.36824000000000001</v>
      </c>
      <c r="F218" s="25">
        <v>203.89856</v>
      </c>
      <c r="M218" s="25">
        <v>3.9254099999999998</v>
      </c>
      <c r="N218" s="25">
        <v>273.04203999999999</v>
      </c>
    </row>
    <row r="219" spans="5:14" x14ac:dyDescent="0.25">
      <c r="E219" s="25">
        <v>0.36936999999999998</v>
      </c>
      <c r="F219" s="25">
        <v>204.48099999999999</v>
      </c>
      <c r="M219" s="25">
        <v>3.9363600000000001</v>
      </c>
      <c r="N219" s="25">
        <v>273.99943000000002</v>
      </c>
    </row>
    <row r="220" spans="5:14" x14ac:dyDescent="0.25">
      <c r="E220" s="25">
        <v>0.3705</v>
      </c>
      <c r="F220" s="25">
        <v>205.06343000000001</v>
      </c>
      <c r="M220" s="25">
        <v>3.9473099999999999</v>
      </c>
      <c r="N220" s="25">
        <v>274.95681999999999</v>
      </c>
    </row>
    <row r="221" spans="5:14" x14ac:dyDescent="0.25">
      <c r="E221" s="25">
        <v>0.37162000000000001</v>
      </c>
      <c r="F221" s="25">
        <v>205.64587</v>
      </c>
      <c r="M221" s="25">
        <v>3.9582600000000001</v>
      </c>
      <c r="N221" s="25">
        <v>275.91421000000003</v>
      </c>
    </row>
    <row r="222" spans="5:14" x14ac:dyDescent="0.25">
      <c r="E222" s="25">
        <v>0.37275000000000003</v>
      </c>
      <c r="F222" s="25">
        <v>206.22830999999999</v>
      </c>
      <c r="M222" s="25">
        <v>3.9692099999999999</v>
      </c>
      <c r="N222" s="25">
        <v>276.8716</v>
      </c>
    </row>
    <row r="223" spans="5:14" x14ac:dyDescent="0.25">
      <c r="E223" s="25">
        <v>0.37386999999999998</v>
      </c>
      <c r="F223" s="25">
        <v>206.81075000000001</v>
      </c>
      <c r="M223" s="25">
        <v>3.9801600000000001</v>
      </c>
      <c r="N223" s="25">
        <v>277.82898999999998</v>
      </c>
    </row>
    <row r="224" spans="5:14" x14ac:dyDescent="0.25">
      <c r="E224" s="25">
        <v>0.375</v>
      </c>
      <c r="F224" s="25">
        <v>207.39319</v>
      </c>
      <c r="M224" s="25">
        <v>3.9911099999999999</v>
      </c>
      <c r="N224" s="25">
        <v>278.78638000000001</v>
      </c>
    </row>
    <row r="225" spans="5:14" x14ac:dyDescent="0.25">
      <c r="E225" s="25">
        <v>0.37613000000000002</v>
      </c>
      <c r="F225" s="25">
        <v>207.97563</v>
      </c>
      <c r="M225" s="25">
        <v>4.0020600000000002</v>
      </c>
      <c r="N225" s="25">
        <v>279.74376999999998</v>
      </c>
    </row>
    <row r="226" spans="5:14" x14ac:dyDescent="0.25">
      <c r="E226" s="25">
        <v>0.37724999999999997</v>
      </c>
      <c r="F226" s="25">
        <v>208.55806999999999</v>
      </c>
      <c r="M226" s="25">
        <v>4.0130100000000004</v>
      </c>
      <c r="N226" s="25">
        <v>280.70116999999999</v>
      </c>
    </row>
    <row r="227" spans="5:14" x14ac:dyDescent="0.25">
      <c r="E227" s="25">
        <v>0.37837999999999999</v>
      </c>
      <c r="F227" s="25">
        <v>209.14051000000001</v>
      </c>
      <c r="M227" s="25">
        <v>4.0239599999999998</v>
      </c>
      <c r="N227" s="25">
        <v>281.65856000000002</v>
      </c>
    </row>
    <row r="228" spans="5:14" x14ac:dyDescent="0.25">
      <c r="E228" s="25">
        <v>0.3795</v>
      </c>
      <c r="F228" s="25">
        <v>209.72295</v>
      </c>
      <c r="M228" s="25">
        <v>4.03491</v>
      </c>
      <c r="N228" s="25">
        <v>282.61595</v>
      </c>
    </row>
    <row r="229" spans="5:14" x14ac:dyDescent="0.25">
      <c r="E229" s="25">
        <v>0.38063000000000002</v>
      </c>
      <c r="F229" s="25">
        <v>210.30538999999999</v>
      </c>
      <c r="M229" s="25">
        <v>4.0458699999999999</v>
      </c>
      <c r="N229" s="25">
        <v>283.57333999999997</v>
      </c>
    </row>
    <row r="230" spans="5:14" x14ac:dyDescent="0.25">
      <c r="E230" s="25">
        <v>0.38175999999999999</v>
      </c>
      <c r="F230" s="25">
        <v>210.88782</v>
      </c>
      <c r="M230" s="25">
        <v>4.0568200000000001</v>
      </c>
      <c r="N230" s="25">
        <v>284.53073000000001</v>
      </c>
    </row>
    <row r="231" spans="5:14" x14ac:dyDescent="0.25">
      <c r="E231" s="25">
        <v>0.38288</v>
      </c>
      <c r="F231" s="25">
        <v>211.47026</v>
      </c>
      <c r="M231" s="25">
        <v>4.0677700000000003</v>
      </c>
      <c r="N231" s="25">
        <v>285.48811999999998</v>
      </c>
    </row>
    <row r="232" spans="5:14" x14ac:dyDescent="0.25">
      <c r="E232" s="25">
        <v>0.38401000000000002</v>
      </c>
      <c r="F232" s="25">
        <v>212.05269999999999</v>
      </c>
      <c r="M232" s="25">
        <v>4.0787199999999997</v>
      </c>
      <c r="N232" s="25">
        <v>286.44551000000001</v>
      </c>
    </row>
    <row r="233" spans="5:14" x14ac:dyDescent="0.25">
      <c r="E233" s="25">
        <v>0.38513999999999998</v>
      </c>
      <c r="F233" s="25">
        <v>212.63514000000001</v>
      </c>
      <c r="M233" s="25">
        <v>4.0896699999999999</v>
      </c>
      <c r="N233" s="25">
        <v>287.40289999999999</v>
      </c>
    </row>
    <row r="234" spans="5:14" x14ac:dyDescent="0.25">
      <c r="E234" s="25">
        <v>0.38625999999999999</v>
      </c>
      <c r="F234" s="25">
        <v>213.21758</v>
      </c>
      <c r="M234" s="25">
        <v>4.1006200000000002</v>
      </c>
      <c r="N234" s="25">
        <v>288.36029000000002</v>
      </c>
    </row>
    <row r="235" spans="5:14" x14ac:dyDescent="0.25">
      <c r="E235" s="25">
        <v>0.38739000000000001</v>
      </c>
      <c r="F235" s="25">
        <v>213.80001999999999</v>
      </c>
      <c r="M235" s="25">
        <v>4.1115700000000004</v>
      </c>
      <c r="N235" s="25">
        <v>289.31768</v>
      </c>
    </row>
    <row r="236" spans="5:14" x14ac:dyDescent="0.25">
      <c r="E236" s="25">
        <v>0.38851000000000002</v>
      </c>
      <c r="F236" s="25">
        <v>214.38246000000001</v>
      </c>
      <c r="M236" s="25">
        <v>4.1225199999999997</v>
      </c>
      <c r="N236" s="25">
        <v>290.27507000000003</v>
      </c>
    </row>
    <row r="237" spans="5:14" x14ac:dyDescent="0.25">
      <c r="E237" s="25">
        <v>0.38963999999999999</v>
      </c>
      <c r="F237" s="25">
        <v>214.9649</v>
      </c>
      <c r="M237" s="25">
        <v>4.13347</v>
      </c>
      <c r="N237" s="25">
        <v>291.23246</v>
      </c>
    </row>
    <row r="238" spans="5:14" x14ac:dyDescent="0.25">
      <c r="E238" s="25">
        <v>0.39077000000000001</v>
      </c>
      <c r="F238" s="25">
        <v>215.54733999999999</v>
      </c>
      <c r="M238" s="25">
        <v>4.1444200000000002</v>
      </c>
      <c r="N238" s="25">
        <v>292.18984999999998</v>
      </c>
    </row>
    <row r="239" spans="5:14" x14ac:dyDescent="0.25">
      <c r="E239" s="25">
        <v>0.39189000000000002</v>
      </c>
      <c r="F239" s="25">
        <v>216.12978000000001</v>
      </c>
      <c r="M239" s="25">
        <v>4.1553800000000001</v>
      </c>
      <c r="N239" s="25">
        <v>293.14724000000001</v>
      </c>
    </row>
    <row r="240" spans="5:14" x14ac:dyDescent="0.25">
      <c r="E240" s="25">
        <v>0.39301999999999998</v>
      </c>
      <c r="F240" s="25">
        <v>216.71221</v>
      </c>
      <c r="M240" s="25">
        <v>4.1663300000000003</v>
      </c>
      <c r="N240" s="25">
        <v>294.10462999999999</v>
      </c>
    </row>
    <row r="241" spans="5:14" x14ac:dyDescent="0.25">
      <c r="E241" s="25">
        <v>0.39413999999999999</v>
      </c>
      <c r="F241" s="25">
        <v>217.29464999999999</v>
      </c>
      <c r="M241" s="25">
        <v>4.1772799999999997</v>
      </c>
      <c r="N241" s="25">
        <v>295.06202000000002</v>
      </c>
    </row>
    <row r="242" spans="5:14" x14ac:dyDescent="0.25">
      <c r="E242" s="25">
        <v>0.39527000000000001</v>
      </c>
      <c r="F242" s="25">
        <v>217.87709000000001</v>
      </c>
      <c r="M242" s="25">
        <v>4.1882299999999999</v>
      </c>
      <c r="N242" s="25">
        <v>296.01940999999999</v>
      </c>
    </row>
    <row r="243" spans="5:14" x14ac:dyDescent="0.25">
      <c r="E243" s="25">
        <v>0.39639999999999997</v>
      </c>
      <c r="F243" s="25">
        <v>218.45953</v>
      </c>
      <c r="M243" s="25">
        <v>4.1991800000000001</v>
      </c>
      <c r="N243" s="25">
        <v>296.97680000000003</v>
      </c>
    </row>
    <row r="244" spans="5:14" x14ac:dyDescent="0.25">
      <c r="E244" s="25">
        <v>0.39751999999999998</v>
      </c>
      <c r="F244" s="25">
        <v>219.04196999999999</v>
      </c>
      <c r="M244" s="25">
        <v>4.2101300000000004</v>
      </c>
      <c r="N244" s="25">
        <v>297.93419</v>
      </c>
    </row>
    <row r="245" spans="5:14" x14ac:dyDescent="0.25">
      <c r="E245" s="25">
        <v>0.39865</v>
      </c>
      <c r="F245" s="25">
        <v>219.62441000000001</v>
      </c>
      <c r="M245" s="25">
        <v>4.2210799999999997</v>
      </c>
      <c r="N245" s="25">
        <v>298.89159000000001</v>
      </c>
    </row>
    <row r="246" spans="5:14" x14ac:dyDescent="0.25">
      <c r="E246" s="25">
        <v>0.39977000000000001</v>
      </c>
      <c r="F246" s="25">
        <v>220.20685</v>
      </c>
      <c r="M246" s="25">
        <v>4.23203</v>
      </c>
      <c r="N246" s="25">
        <v>299.84897999999998</v>
      </c>
    </row>
    <row r="247" spans="5:14" x14ac:dyDescent="0.25">
      <c r="E247" s="25">
        <v>0.40089999999999998</v>
      </c>
      <c r="F247" s="25">
        <v>220.78928999999999</v>
      </c>
      <c r="M247" s="25">
        <v>4.2429800000000002</v>
      </c>
      <c r="N247" s="25">
        <v>300.80637000000002</v>
      </c>
    </row>
    <row r="248" spans="5:14" x14ac:dyDescent="0.25">
      <c r="E248" s="25">
        <v>0.40203</v>
      </c>
      <c r="F248" s="25">
        <v>221.37173000000001</v>
      </c>
      <c r="M248" s="25">
        <v>4.2539300000000004</v>
      </c>
      <c r="N248" s="25">
        <v>301.76375999999999</v>
      </c>
    </row>
    <row r="249" spans="5:14" x14ac:dyDescent="0.25">
      <c r="E249" s="25">
        <v>0.40315000000000001</v>
      </c>
      <c r="F249" s="25">
        <v>221.95417</v>
      </c>
      <c r="M249" s="25">
        <v>4.2648799999999998</v>
      </c>
      <c r="N249" s="25">
        <v>302.72115000000002</v>
      </c>
    </row>
    <row r="250" spans="5:14" x14ac:dyDescent="0.25">
      <c r="E250" s="25">
        <v>0.40427999999999997</v>
      </c>
      <c r="F250" s="25">
        <v>222.53659999999999</v>
      </c>
      <c r="M250" s="25">
        <v>4.2758399999999996</v>
      </c>
      <c r="N250" s="25">
        <v>303.67854</v>
      </c>
    </row>
    <row r="251" spans="5:14" x14ac:dyDescent="0.25">
      <c r="E251" s="25">
        <v>0.40540999999999999</v>
      </c>
      <c r="F251" s="25">
        <v>223.11904000000001</v>
      </c>
      <c r="M251" s="25">
        <v>4.2867899999999999</v>
      </c>
      <c r="N251" s="25">
        <v>304.63592999999997</v>
      </c>
    </row>
    <row r="252" spans="5:14" x14ac:dyDescent="0.25">
      <c r="E252" s="25">
        <v>0.40653</v>
      </c>
      <c r="F252" s="25">
        <v>223.70148</v>
      </c>
      <c r="M252" s="25">
        <v>4.2977400000000001</v>
      </c>
      <c r="N252" s="25">
        <v>305.59332000000001</v>
      </c>
    </row>
    <row r="253" spans="5:14" x14ac:dyDescent="0.25">
      <c r="E253" s="25">
        <v>0.40766000000000002</v>
      </c>
      <c r="F253" s="25">
        <v>224.28391999999999</v>
      </c>
      <c r="M253" s="25">
        <v>4.3086900000000004</v>
      </c>
      <c r="N253" s="25">
        <v>306.55070999999998</v>
      </c>
    </row>
    <row r="254" spans="5:14" x14ac:dyDescent="0.25">
      <c r="E254" s="25">
        <v>0.40877999999999998</v>
      </c>
      <c r="F254" s="25">
        <v>224.86635999999999</v>
      </c>
      <c r="M254" s="25">
        <v>4.3196399999999997</v>
      </c>
      <c r="N254" s="25">
        <v>307.50810000000001</v>
      </c>
    </row>
    <row r="255" spans="5:14" x14ac:dyDescent="0.25">
      <c r="E255" s="25">
        <v>0.40991</v>
      </c>
      <c r="F255" s="25">
        <v>225.44880000000001</v>
      </c>
      <c r="M255" s="25">
        <v>4.3305899999999999</v>
      </c>
      <c r="N255" s="25">
        <v>308.46548999999999</v>
      </c>
    </row>
    <row r="256" spans="5:14" x14ac:dyDescent="0.25">
      <c r="E256" s="25">
        <v>0.41104000000000002</v>
      </c>
      <c r="F256" s="25">
        <v>226.03124</v>
      </c>
      <c r="M256" s="25">
        <v>4.3415400000000002</v>
      </c>
      <c r="N256" s="25">
        <v>309.42288000000002</v>
      </c>
    </row>
    <row r="257" spans="5:14" x14ac:dyDescent="0.25">
      <c r="E257" s="25">
        <v>0.41216000000000003</v>
      </c>
      <c r="F257" s="25">
        <v>226.61367999999999</v>
      </c>
      <c r="M257" s="25">
        <v>4.3524900000000004</v>
      </c>
      <c r="N257" s="25">
        <v>310.38027</v>
      </c>
    </row>
    <row r="258" spans="5:14" x14ac:dyDescent="0.25">
      <c r="E258" s="25">
        <v>0.41328999999999999</v>
      </c>
      <c r="F258" s="25">
        <v>227.19612000000001</v>
      </c>
      <c r="M258" s="25">
        <v>4.3634399999999998</v>
      </c>
      <c r="N258" s="25">
        <v>311.33766000000003</v>
      </c>
    </row>
    <row r="259" spans="5:14" x14ac:dyDescent="0.25">
      <c r="E259" s="25">
        <v>0.41441</v>
      </c>
      <c r="F259" s="25">
        <v>227.77856</v>
      </c>
      <c r="M259" s="25">
        <v>4.37439</v>
      </c>
      <c r="N259" s="25">
        <v>312.29505</v>
      </c>
    </row>
    <row r="260" spans="5:14" x14ac:dyDescent="0.25">
      <c r="E260" s="25">
        <v>0.41554000000000002</v>
      </c>
      <c r="F260" s="25">
        <v>228.36098999999999</v>
      </c>
      <c r="M260" s="25">
        <v>4.3853499999999999</v>
      </c>
      <c r="N260" s="25">
        <v>313.25243999999998</v>
      </c>
    </row>
    <row r="261" spans="5:14" x14ac:dyDescent="0.25">
      <c r="E261" s="25">
        <v>0.41666999999999998</v>
      </c>
      <c r="F261" s="25">
        <v>228.94343000000001</v>
      </c>
      <c r="M261" s="25">
        <v>4.3963000000000001</v>
      </c>
      <c r="N261" s="25">
        <v>314.20983000000001</v>
      </c>
    </row>
    <row r="262" spans="5:14" x14ac:dyDescent="0.25">
      <c r="E262" s="25">
        <v>0.41778999999999999</v>
      </c>
      <c r="F262" s="25">
        <v>229.52587</v>
      </c>
      <c r="M262" s="25">
        <v>4.4072500000000003</v>
      </c>
      <c r="N262" s="25">
        <v>315.16721999999999</v>
      </c>
    </row>
    <row r="263" spans="5:14" x14ac:dyDescent="0.25">
      <c r="E263" s="25">
        <v>0.41892000000000001</v>
      </c>
      <c r="F263" s="25">
        <v>230.10830999999999</v>
      </c>
      <c r="M263" s="25">
        <v>4.4181999999999997</v>
      </c>
      <c r="N263" s="25">
        <v>316.12461000000002</v>
      </c>
    </row>
    <row r="264" spans="5:14" x14ac:dyDescent="0.25">
      <c r="E264" s="25">
        <v>0.42004999999999998</v>
      </c>
      <c r="F264" s="25">
        <v>230.69075000000001</v>
      </c>
      <c r="M264" s="25">
        <v>4.4291499999999999</v>
      </c>
      <c r="N264" s="25">
        <v>317.08199999999999</v>
      </c>
    </row>
    <row r="265" spans="5:14" x14ac:dyDescent="0.25">
      <c r="E265" s="25">
        <v>0.42116999999999999</v>
      </c>
      <c r="F265" s="25">
        <v>231.27319</v>
      </c>
      <c r="M265" s="25">
        <v>4.4401000000000002</v>
      </c>
      <c r="N265" s="25">
        <v>318.0394</v>
      </c>
    </row>
    <row r="266" spans="5:14" x14ac:dyDescent="0.25">
      <c r="E266" s="25">
        <v>0.42230000000000001</v>
      </c>
      <c r="F266" s="25">
        <v>231.85562999999999</v>
      </c>
      <c r="M266" s="25">
        <v>4.4510500000000004</v>
      </c>
      <c r="N266" s="25">
        <v>318.99678999999998</v>
      </c>
    </row>
    <row r="267" spans="5:14" x14ac:dyDescent="0.25">
      <c r="E267" s="25">
        <v>0.42342000000000002</v>
      </c>
      <c r="F267" s="25">
        <v>232.43807000000001</v>
      </c>
      <c r="M267" s="25">
        <v>4.4619999999999997</v>
      </c>
      <c r="N267" s="25">
        <v>319.95418000000001</v>
      </c>
    </row>
    <row r="268" spans="5:14" x14ac:dyDescent="0.25">
      <c r="E268" s="25">
        <v>0.42454999999999998</v>
      </c>
      <c r="F268" s="25">
        <v>233.02051</v>
      </c>
      <c r="M268" s="25">
        <v>4.47295</v>
      </c>
      <c r="N268" s="25">
        <v>320.91156999999998</v>
      </c>
    </row>
    <row r="269" spans="5:14" x14ac:dyDescent="0.25">
      <c r="E269" s="25">
        <v>0.42568</v>
      </c>
      <c r="F269" s="25">
        <v>233.60293999999999</v>
      </c>
      <c r="M269" s="25">
        <v>4.4839000000000002</v>
      </c>
      <c r="N269" s="25">
        <v>321.86896000000002</v>
      </c>
    </row>
    <row r="270" spans="5:14" x14ac:dyDescent="0.25">
      <c r="E270" s="25">
        <v>0.42680000000000001</v>
      </c>
      <c r="F270" s="25">
        <v>234.18538000000001</v>
      </c>
      <c r="M270" s="25">
        <v>4.4948499999999996</v>
      </c>
      <c r="N270" s="25">
        <v>322.82634999999999</v>
      </c>
    </row>
    <row r="271" spans="5:14" x14ac:dyDescent="0.25">
      <c r="E271" s="25">
        <v>0.42792999999999998</v>
      </c>
      <c r="F271" s="25">
        <v>234.76782</v>
      </c>
      <c r="M271" s="25">
        <v>4.5058100000000003</v>
      </c>
      <c r="N271" s="25">
        <v>323.78374000000002</v>
      </c>
    </row>
    <row r="272" spans="5:14" x14ac:dyDescent="0.25">
      <c r="E272" s="25">
        <v>0.42904999999999999</v>
      </c>
      <c r="F272" s="25">
        <v>235.35025999999999</v>
      </c>
      <c r="M272" s="25">
        <v>4.5167599999999997</v>
      </c>
      <c r="N272" s="25">
        <v>324.74113</v>
      </c>
    </row>
    <row r="273" spans="5:14" x14ac:dyDescent="0.25">
      <c r="E273" s="25">
        <v>0.43018000000000001</v>
      </c>
      <c r="F273" s="25">
        <v>235.93270000000001</v>
      </c>
      <c r="M273" s="25">
        <v>4.5277099999999999</v>
      </c>
      <c r="N273" s="25">
        <v>325.69851999999997</v>
      </c>
    </row>
    <row r="274" spans="5:14" x14ac:dyDescent="0.25">
      <c r="E274" s="25">
        <v>0.43131000000000003</v>
      </c>
      <c r="F274" s="25">
        <v>236.51514</v>
      </c>
      <c r="M274" s="25">
        <v>4.5386600000000001</v>
      </c>
      <c r="N274" s="25">
        <v>326.65591000000001</v>
      </c>
    </row>
    <row r="275" spans="5:14" x14ac:dyDescent="0.25">
      <c r="E275" s="25">
        <v>0.43242999999999998</v>
      </c>
      <c r="F275" s="25">
        <v>237.09757999999999</v>
      </c>
      <c r="M275" s="25">
        <v>4.5496100000000004</v>
      </c>
      <c r="N275" s="25">
        <v>327.61329999999998</v>
      </c>
    </row>
    <row r="276" spans="5:14" x14ac:dyDescent="0.25">
      <c r="E276" s="25">
        <v>0.43356</v>
      </c>
      <c r="F276" s="25">
        <v>237.68002000000001</v>
      </c>
      <c r="M276" s="25">
        <v>4.5605599999999997</v>
      </c>
      <c r="N276" s="25">
        <v>328.57069000000001</v>
      </c>
    </row>
    <row r="277" spans="5:14" x14ac:dyDescent="0.25">
      <c r="E277" s="25">
        <v>0.43468000000000001</v>
      </c>
      <c r="F277" s="25">
        <v>238.26246</v>
      </c>
      <c r="M277" s="25">
        <v>4.57151</v>
      </c>
      <c r="N277" s="25">
        <v>329.52807999999999</v>
      </c>
    </row>
    <row r="278" spans="5:14" x14ac:dyDescent="0.25">
      <c r="E278" s="25">
        <v>0.43580999999999998</v>
      </c>
      <c r="F278" s="25">
        <v>238.8449</v>
      </c>
      <c r="M278" s="25">
        <v>4.5824600000000002</v>
      </c>
      <c r="N278" s="25">
        <v>330.48547000000002</v>
      </c>
    </row>
    <row r="279" spans="5:14" x14ac:dyDescent="0.25">
      <c r="E279" s="25">
        <v>0.43694</v>
      </c>
      <c r="F279" s="25">
        <v>239.42733000000001</v>
      </c>
      <c r="M279" s="25">
        <v>4.5934100000000004</v>
      </c>
      <c r="N279" s="25">
        <v>331.44286</v>
      </c>
    </row>
    <row r="280" spans="5:14" x14ac:dyDescent="0.25">
      <c r="E280" s="25">
        <v>0.43806</v>
      </c>
      <c r="F280" s="25">
        <v>240.00977</v>
      </c>
      <c r="M280" s="25">
        <v>4.6043599999999998</v>
      </c>
      <c r="N280" s="25">
        <v>332.40025000000003</v>
      </c>
    </row>
    <row r="281" spans="5:14" x14ac:dyDescent="0.25">
      <c r="E281" s="25">
        <v>0.43919000000000002</v>
      </c>
      <c r="F281" s="25">
        <v>240.59220999999999</v>
      </c>
      <c r="M281" s="25">
        <v>4.6153199999999996</v>
      </c>
      <c r="N281" s="25">
        <v>333.35764</v>
      </c>
    </row>
    <row r="282" spans="5:14" x14ac:dyDescent="0.25">
      <c r="E282" s="25">
        <v>0.44031999999999999</v>
      </c>
      <c r="F282" s="25">
        <v>241.17465000000001</v>
      </c>
      <c r="M282" s="25">
        <v>4.6262699999999999</v>
      </c>
      <c r="N282" s="25">
        <v>334.31502999999998</v>
      </c>
    </row>
    <row r="283" spans="5:14" x14ac:dyDescent="0.25">
      <c r="E283" s="25">
        <v>0.44144</v>
      </c>
      <c r="F283" s="25">
        <v>241.75709000000001</v>
      </c>
      <c r="M283" s="25">
        <v>4.6372200000000001</v>
      </c>
      <c r="N283" s="25">
        <v>335.27242000000001</v>
      </c>
    </row>
    <row r="284" spans="5:14" x14ac:dyDescent="0.25">
      <c r="E284" s="25">
        <v>0.44257000000000002</v>
      </c>
      <c r="F284" s="25">
        <v>242.33953</v>
      </c>
      <c r="M284" s="25">
        <v>4.6481700000000004</v>
      </c>
      <c r="N284" s="25">
        <v>336.22982000000002</v>
      </c>
    </row>
    <row r="285" spans="5:14" x14ac:dyDescent="0.25">
      <c r="E285" s="25">
        <v>0.44368999999999997</v>
      </c>
      <c r="F285" s="25">
        <v>242.92196999999999</v>
      </c>
      <c r="M285" s="25">
        <v>4.6591199999999997</v>
      </c>
      <c r="N285" s="25">
        <v>337.18720999999999</v>
      </c>
    </row>
    <row r="286" spans="5:14" x14ac:dyDescent="0.25">
      <c r="E286" s="25">
        <v>0.44481999999999999</v>
      </c>
      <c r="F286" s="25">
        <v>243.50441000000001</v>
      </c>
      <c r="M286" s="25">
        <v>4.6700699999999999</v>
      </c>
      <c r="N286" s="25">
        <v>338.14460000000003</v>
      </c>
    </row>
    <row r="287" spans="5:14" x14ac:dyDescent="0.25">
      <c r="E287" s="25">
        <v>0.44595000000000001</v>
      </c>
      <c r="F287" s="25">
        <v>244.08685</v>
      </c>
      <c r="M287" s="25">
        <v>4.6810200000000002</v>
      </c>
      <c r="N287" s="25">
        <v>339.10199</v>
      </c>
    </row>
    <row r="288" spans="5:14" x14ac:dyDescent="0.25">
      <c r="E288" s="25">
        <v>0.44707000000000002</v>
      </c>
      <c r="F288" s="25">
        <v>244.66928999999999</v>
      </c>
      <c r="M288" s="25">
        <v>4.6919700000000004</v>
      </c>
      <c r="N288" s="25">
        <v>340.05937999999998</v>
      </c>
    </row>
    <row r="289" spans="5:14" x14ac:dyDescent="0.25">
      <c r="E289" s="25">
        <v>0.44819999999999999</v>
      </c>
      <c r="F289" s="25">
        <v>245.25172000000001</v>
      </c>
      <c r="M289" s="25">
        <v>4.7029199999999998</v>
      </c>
      <c r="N289" s="25">
        <v>341.01677000000001</v>
      </c>
    </row>
    <row r="290" spans="5:14" x14ac:dyDescent="0.25">
      <c r="E290" s="25">
        <v>0.44932</v>
      </c>
      <c r="F290" s="25">
        <v>245.83416</v>
      </c>
      <c r="M290" s="25">
        <v>4.71387</v>
      </c>
      <c r="N290" s="25">
        <v>341.97415999999998</v>
      </c>
    </row>
    <row r="291" spans="5:14" x14ac:dyDescent="0.25">
      <c r="E291" s="25">
        <v>0.45045000000000002</v>
      </c>
      <c r="F291" s="25">
        <v>246.41659999999999</v>
      </c>
      <c r="M291" s="25">
        <v>4.7248200000000002</v>
      </c>
      <c r="N291" s="25">
        <v>342.93155000000002</v>
      </c>
    </row>
    <row r="292" spans="5:14" x14ac:dyDescent="0.25">
      <c r="E292" s="25">
        <v>0.45157999999999998</v>
      </c>
      <c r="F292" s="25">
        <v>246.99904000000001</v>
      </c>
      <c r="M292" s="25">
        <v>4.7357800000000001</v>
      </c>
      <c r="N292" s="25">
        <v>343.88893999999999</v>
      </c>
    </row>
    <row r="293" spans="5:14" x14ac:dyDescent="0.25">
      <c r="E293" s="25">
        <v>0.45269999999999999</v>
      </c>
      <c r="F293" s="25">
        <v>247.58148</v>
      </c>
      <c r="M293" s="25">
        <v>4.7467300000000003</v>
      </c>
      <c r="N293" s="25">
        <v>344.84633000000002</v>
      </c>
    </row>
    <row r="294" spans="5:14" x14ac:dyDescent="0.25">
      <c r="E294" s="25">
        <v>0.45383000000000001</v>
      </c>
      <c r="F294" s="25">
        <v>248.16391999999999</v>
      </c>
      <c r="M294" s="25">
        <v>4.7576799999999997</v>
      </c>
      <c r="N294" s="25">
        <v>345.80372</v>
      </c>
    </row>
    <row r="295" spans="5:14" x14ac:dyDescent="0.25">
      <c r="E295" s="25">
        <v>0.45495000000000002</v>
      </c>
      <c r="F295" s="25">
        <v>248.74636000000001</v>
      </c>
      <c r="M295" s="25">
        <v>4.7686299999999999</v>
      </c>
      <c r="N295" s="25">
        <v>346.76110999999997</v>
      </c>
    </row>
    <row r="296" spans="5:14" x14ac:dyDescent="0.25">
      <c r="E296" s="25">
        <v>0.45607999999999999</v>
      </c>
      <c r="F296" s="25">
        <v>249.3288</v>
      </c>
      <c r="M296" s="25">
        <v>4.7795800000000002</v>
      </c>
      <c r="N296" s="25">
        <v>347.71850000000001</v>
      </c>
    </row>
    <row r="297" spans="5:14" x14ac:dyDescent="0.25">
      <c r="E297" s="25">
        <v>0.45721000000000001</v>
      </c>
      <c r="F297" s="25">
        <v>249.91123999999999</v>
      </c>
      <c r="M297" s="25">
        <v>4.7905300000000004</v>
      </c>
      <c r="N297" s="25">
        <v>348.67588999999998</v>
      </c>
    </row>
    <row r="298" spans="5:14" x14ac:dyDescent="0.25">
      <c r="E298" s="25">
        <v>0.45833000000000002</v>
      </c>
      <c r="F298" s="25">
        <v>250.49368000000001</v>
      </c>
      <c r="M298" s="25">
        <v>4.8014799999999997</v>
      </c>
      <c r="N298" s="25">
        <v>349.63328000000001</v>
      </c>
    </row>
    <row r="299" spans="5:14" x14ac:dyDescent="0.25">
      <c r="E299" s="25">
        <v>0.45945999999999998</v>
      </c>
      <c r="F299" s="25">
        <v>251.07611</v>
      </c>
      <c r="M299" s="25">
        <v>4.81243</v>
      </c>
      <c r="N299" s="25">
        <v>350.59066999999999</v>
      </c>
    </row>
    <row r="300" spans="5:14" x14ac:dyDescent="0.25">
      <c r="E300" s="25">
        <v>0.46059</v>
      </c>
      <c r="F300" s="25">
        <v>251.65854999999999</v>
      </c>
      <c r="M300" s="25">
        <v>4.8233800000000002</v>
      </c>
      <c r="N300" s="25">
        <v>351.54806000000002</v>
      </c>
    </row>
    <row r="301" spans="5:14" x14ac:dyDescent="0.25">
      <c r="E301" s="25">
        <v>0.46171000000000001</v>
      </c>
      <c r="F301" s="25">
        <v>252.24099000000001</v>
      </c>
      <c r="M301" s="25">
        <v>4.8343299999999996</v>
      </c>
      <c r="N301" s="25">
        <v>352.50545</v>
      </c>
    </row>
    <row r="302" spans="5:14" x14ac:dyDescent="0.25">
      <c r="E302" s="25">
        <v>0.46283999999999997</v>
      </c>
      <c r="F302" s="25">
        <v>252.82343</v>
      </c>
      <c r="M302" s="25">
        <v>4.8452900000000003</v>
      </c>
      <c r="N302" s="25">
        <v>353.46284000000003</v>
      </c>
    </row>
    <row r="303" spans="5:14" x14ac:dyDescent="0.25">
      <c r="E303" s="25">
        <v>0.46395999999999998</v>
      </c>
      <c r="F303" s="25">
        <v>253.40586999999999</v>
      </c>
      <c r="M303" s="25">
        <v>4.8562399999999997</v>
      </c>
      <c r="N303" s="25">
        <v>354.42023</v>
      </c>
    </row>
    <row r="304" spans="5:14" x14ac:dyDescent="0.25">
      <c r="E304" s="25">
        <v>0.46509</v>
      </c>
      <c r="F304" s="25">
        <v>253.98831000000001</v>
      </c>
      <c r="M304" s="25">
        <v>4.8671899999999999</v>
      </c>
      <c r="N304" s="25">
        <v>355.37763000000001</v>
      </c>
    </row>
    <row r="305" spans="5:14" x14ac:dyDescent="0.25">
      <c r="E305" s="25">
        <v>0.46622000000000002</v>
      </c>
      <c r="F305" s="25">
        <v>254.57075</v>
      </c>
      <c r="M305" s="25">
        <v>4.8781400000000001</v>
      </c>
      <c r="N305" s="25">
        <v>356.33501999999999</v>
      </c>
    </row>
    <row r="306" spans="5:14" x14ac:dyDescent="0.25">
      <c r="E306" s="25">
        <v>0.46733999999999998</v>
      </c>
      <c r="F306" s="25">
        <v>255.15319</v>
      </c>
      <c r="M306" s="25">
        <v>4.8890900000000004</v>
      </c>
      <c r="N306" s="25">
        <v>357.29241000000002</v>
      </c>
    </row>
    <row r="307" spans="5:14" x14ac:dyDescent="0.25">
      <c r="E307" s="25">
        <v>0.46847</v>
      </c>
      <c r="F307" s="25">
        <v>255.73562999999999</v>
      </c>
      <c r="M307" s="25">
        <v>4.9000399999999997</v>
      </c>
      <c r="N307" s="25">
        <v>358.24979999999999</v>
      </c>
    </row>
    <row r="308" spans="5:14" x14ac:dyDescent="0.25">
      <c r="E308" s="25">
        <v>0.46959000000000001</v>
      </c>
      <c r="F308" s="25">
        <v>256.31806999999998</v>
      </c>
      <c r="M308" s="25">
        <v>4.91099</v>
      </c>
      <c r="N308" s="25">
        <v>359.20719000000003</v>
      </c>
    </row>
    <row r="309" spans="5:14" x14ac:dyDescent="0.25">
      <c r="E309" s="25">
        <v>0.47072000000000003</v>
      </c>
      <c r="F309" s="25">
        <v>256.90050000000002</v>
      </c>
      <c r="M309" s="25">
        <v>4.9219400000000002</v>
      </c>
      <c r="N309" s="25">
        <v>360.16458</v>
      </c>
    </row>
    <row r="310" spans="5:14" x14ac:dyDescent="0.25">
      <c r="E310" s="25">
        <v>0.47184999999999999</v>
      </c>
      <c r="F310" s="25">
        <v>257.48293999999999</v>
      </c>
      <c r="M310" s="25">
        <v>4.9328900000000004</v>
      </c>
      <c r="N310" s="25">
        <v>361.12196999999998</v>
      </c>
    </row>
    <row r="311" spans="5:14" x14ac:dyDescent="0.25">
      <c r="E311" s="25">
        <v>0.47297</v>
      </c>
      <c r="F311" s="25">
        <v>258.06538</v>
      </c>
      <c r="M311" s="25">
        <v>4.9438399999999998</v>
      </c>
      <c r="N311" s="25">
        <v>362.07936000000001</v>
      </c>
    </row>
    <row r="312" spans="5:14" x14ac:dyDescent="0.25">
      <c r="E312" s="25">
        <v>0.47410000000000002</v>
      </c>
      <c r="F312" s="25">
        <v>258.64782000000002</v>
      </c>
      <c r="M312" s="25">
        <v>4.95479</v>
      </c>
      <c r="N312" s="25">
        <v>363.03674999999998</v>
      </c>
    </row>
    <row r="313" spans="5:14" x14ac:dyDescent="0.25">
      <c r="E313" s="25">
        <v>0.47522999999999999</v>
      </c>
      <c r="F313" s="25">
        <v>259.23025999999999</v>
      </c>
      <c r="M313" s="25">
        <v>4.9657499999999999</v>
      </c>
      <c r="N313" s="25">
        <v>363.99414000000002</v>
      </c>
    </row>
    <row r="314" spans="5:14" x14ac:dyDescent="0.25">
      <c r="E314" s="25">
        <v>0.47635</v>
      </c>
      <c r="F314" s="25">
        <v>259.81270000000001</v>
      </c>
      <c r="M314" s="25">
        <v>4.9767000000000001</v>
      </c>
      <c r="N314" s="25">
        <v>364.95152999999999</v>
      </c>
    </row>
    <row r="315" spans="5:14" x14ac:dyDescent="0.25">
      <c r="E315" s="25">
        <v>0.47748000000000002</v>
      </c>
      <c r="F315" s="25">
        <v>260.39514000000003</v>
      </c>
      <c r="M315" s="25">
        <v>4.9876500000000004</v>
      </c>
      <c r="N315" s="25">
        <v>365.90892000000002</v>
      </c>
    </row>
    <row r="316" spans="5:14" x14ac:dyDescent="0.25">
      <c r="E316" s="25">
        <v>0.47860000000000003</v>
      </c>
      <c r="F316" s="25">
        <v>260.97757999999999</v>
      </c>
      <c r="M316" s="25">
        <v>4.9985999999999997</v>
      </c>
      <c r="N316" s="25">
        <v>366.86631</v>
      </c>
    </row>
    <row r="317" spans="5:14" x14ac:dyDescent="0.25">
      <c r="E317" s="25">
        <v>0.47972999999999999</v>
      </c>
      <c r="F317" s="25">
        <v>261.56002000000001</v>
      </c>
      <c r="M317" s="25">
        <v>5.0095499999999999</v>
      </c>
      <c r="N317" s="25">
        <v>367.82369999999997</v>
      </c>
    </row>
    <row r="318" spans="5:14" x14ac:dyDescent="0.25">
      <c r="E318" s="25">
        <v>0.48086000000000001</v>
      </c>
      <c r="F318" s="25">
        <v>262.14246000000003</v>
      </c>
      <c r="M318" s="25">
        <v>5.0205000000000002</v>
      </c>
      <c r="N318" s="25">
        <v>368.78109000000001</v>
      </c>
    </row>
    <row r="319" spans="5:14" x14ac:dyDescent="0.25">
      <c r="E319" s="25">
        <v>0.48198000000000002</v>
      </c>
      <c r="F319" s="25">
        <v>262.72489000000002</v>
      </c>
      <c r="M319" s="25">
        <v>5.0314500000000004</v>
      </c>
      <c r="N319" s="25">
        <v>369.73847999999998</v>
      </c>
    </row>
    <row r="320" spans="5:14" x14ac:dyDescent="0.25">
      <c r="E320" s="25">
        <v>0.48310999999999998</v>
      </c>
      <c r="F320" s="25">
        <v>263.30732999999998</v>
      </c>
      <c r="M320" s="25">
        <v>5.0423999999999998</v>
      </c>
      <c r="N320" s="25">
        <v>370.69587000000001</v>
      </c>
    </row>
    <row r="321" spans="5:14" x14ac:dyDescent="0.25">
      <c r="E321" s="25">
        <v>0.48422999999999999</v>
      </c>
      <c r="F321" s="25">
        <v>263.88977</v>
      </c>
      <c r="M321" s="25">
        <v>5.05335</v>
      </c>
      <c r="N321" s="25">
        <v>371.65325999999999</v>
      </c>
    </row>
    <row r="322" spans="5:14" x14ac:dyDescent="0.25">
      <c r="E322" s="25">
        <v>0.48536000000000001</v>
      </c>
      <c r="F322" s="25">
        <v>264.47221000000002</v>
      </c>
      <c r="M322" s="25">
        <v>5.0643000000000002</v>
      </c>
      <c r="N322" s="25">
        <v>372.61065000000002</v>
      </c>
    </row>
    <row r="323" spans="5:14" x14ac:dyDescent="0.25">
      <c r="E323" s="25">
        <v>0.48648999999999998</v>
      </c>
      <c r="F323" s="25">
        <v>265.05464999999998</v>
      </c>
      <c r="M323" s="25">
        <v>5.0752600000000001</v>
      </c>
      <c r="N323" s="25">
        <v>373.56805000000003</v>
      </c>
    </row>
    <row r="324" spans="5:14" x14ac:dyDescent="0.25">
      <c r="E324" s="25">
        <v>0.48760999999999999</v>
      </c>
      <c r="F324" s="25">
        <v>265.63709</v>
      </c>
      <c r="M324" s="25">
        <v>5.0862100000000003</v>
      </c>
      <c r="N324" s="25">
        <v>374.52544</v>
      </c>
    </row>
    <row r="325" spans="5:14" x14ac:dyDescent="0.25">
      <c r="E325" s="25">
        <v>0.48874000000000001</v>
      </c>
      <c r="F325" s="25">
        <v>266.21953000000002</v>
      </c>
      <c r="M325" s="25">
        <v>5.0971599999999997</v>
      </c>
      <c r="N325" s="25">
        <v>375.48282999999998</v>
      </c>
    </row>
    <row r="326" spans="5:14" x14ac:dyDescent="0.25">
      <c r="E326" s="25">
        <v>0.48986000000000002</v>
      </c>
      <c r="F326" s="25">
        <v>266.80196999999998</v>
      </c>
      <c r="M326" s="25">
        <v>5.1081099999999999</v>
      </c>
      <c r="N326" s="25">
        <v>376.44022000000001</v>
      </c>
    </row>
    <row r="327" spans="5:14" x14ac:dyDescent="0.25">
      <c r="E327" s="25">
        <v>0.49098999999999998</v>
      </c>
      <c r="F327" s="25">
        <v>267.38441</v>
      </c>
      <c r="M327" s="25">
        <v>5.1190600000000002</v>
      </c>
      <c r="N327" s="25">
        <v>377.39760999999999</v>
      </c>
    </row>
    <row r="328" spans="5:14" x14ac:dyDescent="0.25">
      <c r="E328" s="25">
        <v>0.49212</v>
      </c>
      <c r="F328" s="25">
        <v>267.96685000000002</v>
      </c>
      <c r="M328" s="25">
        <v>5.1300100000000004</v>
      </c>
      <c r="N328" s="25">
        <v>378.35500000000002</v>
      </c>
    </row>
    <row r="329" spans="5:14" x14ac:dyDescent="0.25">
      <c r="E329" s="25">
        <v>0.49324000000000001</v>
      </c>
      <c r="F329" s="25">
        <v>268.54928000000001</v>
      </c>
      <c r="M329" s="25">
        <v>5.1409599999999998</v>
      </c>
      <c r="N329" s="25">
        <v>379.31238999999999</v>
      </c>
    </row>
    <row r="330" spans="5:14" x14ac:dyDescent="0.25">
      <c r="E330" s="25">
        <v>0.49436999999999998</v>
      </c>
      <c r="F330" s="25">
        <v>269.13171999999997</v>
      </c>
      <c r="M330" s="25">
        <v>5.15191</v>
      </c>
      <c r="N330" s="25">
        <v>380.26978000000003</v>
      </c>
    </row>
    <row r="331" spans="5:14" x14ac:dyDescent="0.25">
      <c r="E331" s="25">
        <v>0.4955</v>
      </c>
      <c r="F331" s="25">
        <v>269.71415999999999</v>
      </c>
      <c r="M331" s="25">
        <v>5.1628600000000002</v>
      </c>
      <c r="N331" s="25">
        <v>381.22717</v>
      </c>
    </row>
    <row r="332" spans="5:14" x14ac:dyDescent="0.25">
      <c r="E332" s="25">
        <v>0.49662000000000001</v>
      </c>
      <c r="F332" s="25">
        <v>270.29660000000001</v>
      </c>
      <c r="M332" s="25">
        <v>5.1738099999999996</v>
      </c>
      <c r="N332" s="25">
        <v>382.18455999999998</v>
      </c>
    </row>
    <row r="333" spans="5:14" x14ac:dyDescent="0.25">
      <c r="E333" s="25">
        <v>0.49775000000000003</v>
      </c>
      <c r="F333" s="25">
        <v>270.87903999999997</v>
      </c>
      <c r="M333" s="25">
        <v>5.1847599999999998</v>
      </c>
      <c r="N333" s="25">
        <v>383.14195000000001</v>
      </c>
    </row>
    <row r="334" spans="5:14" x14ac:dyDescent="0.25">
      <c r="E334" s="25">
        <v>0.49886999999999998</v>
      </c>
      <c r="F334" s="25">
        <v>271.46147999999999</v>
      </c>
      <c r="M334" s="25">
        <v>5.1957199999999997</v>
      </c>
      <c r="N334" s="25">
        <v>384.09933999999998</v>
      </c>
    </row>
    <row r="335" spans="5:14" x14ac:dyDescent="0.25">
      <c r="E335" s="25">
        <v>0.5</v>
      </c>
      <c r="F335" s="25">
        <v>272.04392000000001</v>
      </c>
      <c r="M335" s="25">
        <v>5.2066699999999999</v>
      </c>
      <c r="N335" s="25">
        <v>385.05673000000002</v>
      </c>
    </row>
    <row r="336" spans="5:14" x14ac:dyDescent="0.25">
      <c r="E336" s="25">
        <v>0.50112999999999996</v>
      </c>
      <c r="F336" s="25">
        <v>272.62635999999998</v>
      </c>
      <c r="M336" s="25">
        <v>5.2176200000000001</v>
      </c>
      <c r="N336" s="25">
        <v>386.01411999999999</v>
      </c>
    </row>
    <row r="337" spans="5:14" x14ac:dyDescent="0.25">
      <c r="E337" s="25">
        <v>0.50224999999999997</v>
      </c>
      <c r="F337" s="25">
        <v>273.2088</v>
      </c>
      <c r="M337" s="25">
        <v>5.2285700000000004</v>
      </c>
      <c r="N337" s="25">
        <v>386.97151000000002</v>
      </c>
    </row>
    <row r="338" spans="5:14" x14ac:dyDescent="0.25">
      <c r="E338" s="25">
        <v>0.50338000000000005</v>
      </c>
      <c r="F338" s="25">
        <v>273.79122999999998</v>
      </c>
      <c r="M338" s="25">
        <v>5.2395199999999997</v>
      </c>
      <c r="N338" s="25">
        <v>387.9289</v>
      </c>
    </row>
    <row r="339" spans="5:14" x14ac:dyDescent="0.25">
      <c r="E339" s="25">
        <v>0.50449999999999995</v>
      </c>
      <c r="F339" s="25">
        <v>274.37367</v>
      </c>
      <c r="M339" s="25">
        <v>5.25047</v>
      </c>
      <c r="N339" s="25">
        <v>388.88628999999997</v>
      </c>
    </row>
    <row r="340" spans="5:14" x14ac:dyDescent="0.25">
      <c r="E340" s="25">
        <v>0.50563000000000002</v>
      </c>
      <c r="F340" s="25">
        <v>274.95611000000002</v>
      </c>
      <c r="M340" s="25">
        <v>5.2614200000000002</v>
      </c>
      <c r="N340" s="25">
        <v>389.84368000000001</v>
      </c>
    </row>
    <row r="341" spans="5:14" x14ac:dyDescent="0.25">
      <c r="E341" s="25">
        <v>0.50675999999999999</v>
      </c>
      <c r="F341" s="25">
        <v>275.53854999999999</v>
      </c>
      <c r="M341" s="25">
        <v>5.2723699999999996</v>
      </c>
      <c r="N341" s="25">
        <v>390.80106999999998</v>
      </c>
    </row>
    <row r="342" spans="5:14" x14ac:dyDescent="0.25">
      <c r="E342" s="25">
        <v>0.50788</v>
      </c>
      <c r="F342" s="25">
        <v>276.12099000000001</v>
      </c>
      <c r="M342" s="25">
        <v>5.2833199999999998</v>
      </c>
      <c r="N342" s="25">
        <v>391.75846000000001</v>
      </c>
    </row>
    <row r="343" spans="5:14" x14ac:dyDescent="0.25">
      <c r="E343" s="25">
        <v>0.50900999999999996</v>
      </c>
      <c r="F343" s="25">
        <v>276.70343000000003</v>
      </c>
      <c r="M343" s="25">
        <v>5.29427</v>
      </c>
      <c r="N343" s="25">
        <v>392.71586000000002</v>
      </c>
    </row>
    <row r="344" spans="5:14" x14ac:dyDescent="0.25">
      <c r="E344" s="25">
        <v>0.51014000000000004</v>
      </c>
      <c r="F344" s="25">
        <v>277.28586999999999</v>
      </c>
      <c r="M344" s="25">
        <v>5.3052299999999999</v>
      </c>
      <c r="N344" s="25">
        <v>393.67325</v>
      </c>
    </row>
    <row r="345" spans="5:14" x14ac:dyDescent="0.25">
      <c r="E345" s="25">
        <v>0.51126000000000005</v>
      </c>
      <c r="F345" s="25">
        <v>277.86831000000001</v>
      </c>
      <c r="M345" s="25">
        <v>5.3161800000000001</v>
      </c>
      <c r="N345" s="25">
        <v>394.63064000000003</v>
      </c>
    </row>
    <row r="346" spans="5:14" x14ac:dyDescent="0.25">
      <c r="E346" s="25">
        <v>0.51239000000000001</v>
      </c>
      <c r="F346" s="25">
        <v>278.45075000000003</v>
      </c>
      <c r="M346" s="25">
        <v>5.3271300000000004</v>
      </c>
      <c r="N346" s="25">
        <v>395.58803</v>
      </c>
    </row>
    <row r="347" spans="5:14" x14ac:dyDescent="0.25">
      <c r="E347" s="25">
        <v>0.51351000000000002</v>
      </c>
      <c r="F347" s="25">
        <v>279.03318999999999</v>
      </c>
      <c r="M347" s="25">
        <v>5.3380799999999997</v>
      </c>
      <c r="N347" s="25">
        <v>396.54541999999998</v>
      </c>
    </row>
    <row r="348" spans="5:14" x14ac:dyDescent="0.25">
      <c r="E348" s="25">
        <v>0.51463999999999999</v>
      </c>
      <c r="F348" s="25">
        <v>279.61561999999998</v>
      </c>
      <c r="M348" s="25">
        <v>5.34903</v>
      </c>
      <c r="N348" s="25">
        <v>397.50281000000001</v>
      </c>
    </row>
    <row r="349" spans="5:14" x14ac:dyDescent="0.25">
      <c r="E349" s="25">
        <v>0.51576999999999995</v>
      </c>
      <c r="F349" s="25">
        <v>280.19806</v>
      </c>
      <c r="M349" s="25">
        <v>5.3599800000000002</v>
      </c>
      <c r="N349" s="25">
        <v>398.46019999999999</v>
      </c>
    </row>
    <row r="350" spans="5:14" x14ac:dyDescent="0.25">
      <c r="E350" s="25">
        <v>0.51688999999999996</v>
      </c>
      <c r="F350" s="25">
        <v>280.78050000000002</v>
      </c>
      <c r="M350" s="25">
        <v>5.3709300000000004</v>
      </c>
      <c r="N350" s="25">
        <v>399.41759000000002</v>
      </c>
    </row>
    <row r="351" spans="5:14" x14ac:dyDescent="0.25">
      <c r="E351" s="25">
        <v>0.51802000000000004</v>
      </c>
      <c r="F351" s="25">
        <v>281.36293999999998</v>
      </c>
      <c r="M351" s="25">
        <v>5.3818799999999998</v>
      </c>
      <c r="N351" s="25">
        <v>400.37497999999999</v>
      </c>
    </row>
    <row r="352" spans="5:14" x14ac:dyDescent="0.25">
      <c r="E352" s="25">
        <v>0.51914000000000005</v>
      </c>
      <c r="F352" s="25">
        <v>281.94538</v>
      </c>
      <c r="M352" s="25">
        <v>5.39283</v>
      </c>
      <c r="N352" s="25">
        <v>401.33237000000003</v>
      </c>
    </row>
    <row r="353" spans="5:14" x14ac:dyDescent="0.25">
      <c r="E353" s="25">
        <v>0.52027000000000001</v>
      </c>
      <c r="F353" s="25">
        <v>282.52782000000002</v>
      </c>
      <c r="M353" s="25">
        <v>5.4037800000000002</v>
      </c>
      <c r="N353" s="25">
        <v>402.28976</v>
      </c>
    </row>
    <row r="354" spans="5:14" x14ac:dyDescent="0.25">
      <c r="E354" s="25">
        <v>0.52139999999999997</v>
      </c>
      <c r="F354" s="25">
        <v>283.11025999999998</v>
      </c>
      <c r="M354" s="25">
        <v>5.4147299999999996</v>
      </c>
      <c r="N354" s="25">
        <v>403.24714999999998</v>
      </c>
    </row>
    <row r="355" spans="5:14" x14ac:dyDescent="0.25">
      <c r="E355" s="25">
        <v>0.52251999999999998</v>
      </c>
      <c r="F355" s="25">
        <v>283.6927</v>
      </c>
      <c r="M355" s="25">
        <v>5.4256900000000003</v>
      </c>
      <c r="N355" s="25">
        <v>404.20454000000001</v>
      </c>
    </row>
    <row r="356" spans="5:14" x14ac:dyDescent="0.25">
      <c r="E356" s="25">
        <v>0.52364999999999995</v>
      </c>
      <c r="F356" s="25">
        <v>284.27514000000002</v>
      </c>
      <c r="M356" s="25">
        <v>5.4366399999999997</v>
      </c>
      <c r="N356" s="25">
        <v>405.16192999999998</v>
      </c>
    </row>
    <row r="357" spans="5:14" x14ac:dyDescent="0.25">
      <c r="E357" s="25">
        <v>0.52476999999999996</v>
      </c>
      <c r="F357" s="25">
        <v>284.85757999999998</v>
      </c>
      <c r="M357" s="25">
        <v>5.4475899999999999</v>
      </c>
      <c r="N357" s="25">
        <v>406.11932000000002</v>
      </c>
    </row>
    <row r="358" spans="5:14" x14ac:dyDescent="0.25">
      <c r="E358" s="25">
        <v>0.52590000000000003</v>
      </c>
      <c r="F358" s="25">
        <v>285.44000999999997</v>
      </c>
      <c r="M358" s="25">
        <v>5.4585400000000002</v>
      </c>
      <c r="N358" s="25">
        <v>407.07670999999999</v>
      </c>
    </row>
    <row r="359" spans="5:14" x14ac:dyDescent="0.25">
      <c r="E359" s="25">
        <v>0.52703</v>
      </c>
      <c r="F359" s="25">
        <v>286.02244999999999</v>
      </c>
      <c r="M359" s="25">
        <v>5.4694900000000004</v>
      </c>
      <c r="N359" s="25">
        <v>408.03410000000002</v>
      </c>
    </row>
    <row r="360" spans="5:14" x14ac:dyDescent="0.25">
      <c r="E360" s="25">
        <v>0.52815000000000001</v>
      </c>
      <c r="F360" s="25">
        <v>286.60489000000001</v>
      </c>
      <c r="M360" s="25">
        <v>5.4804399999999998</v>
      </c>
      <c r="N360" s="25">
        <v>408.99149</v>
      </c>
    </row>
    <row r="361" spans="5:14" x14ac:dyDescent="0.25">
      <c r="E361" s="25">
        <v>0.52927999999999997</v>
      </c>
      <c r="F361" s="25">
        <v>287.18732999999997</v>
      </c>
      <c r="M361" s="25">
        <v>5.49139</v>
      </c>
      <c r="N361" s="25">
        <v>409.94887999999997</v>
      </c>
    </row>
    <row r="362" spans="5:14" x14ac:dyDescent="0.25">
      <c r="E362" s="25">
        <v>0.53041000000000005</v>
      </c>
      <c r="F362" s="25">
        <v>287.76976999999999</v>
      </c>
      <c r="M362" s="25">
        <v>5.5023400000000002</v>
      </c>
      <c r="N362" s="25">
        <v>410.90627999999998</v>
      </c>
    </row>
    <row r="363" spans="5:14" x14ac:dyDescent="0.25">
      <c r="E363" s="25">
        <v>0.53152999999999995</v>
      </c>
      <c r="F363" s="25">
        <v>288.35221000000001</v>
      </c>
      <c r="M363" s="25">
        <v>5.5132899999999996</v>
      </c>
      <c r="N363" s="25">
        <v>411.86367000000001</v>
      </c>
    </row>
    <row r="364" spans="5:14" x14ac:dyDescent="0.25">
      <c r="E364" s="25">
        <v>0.53266000000000002</v>
      </c>
      <c r="F364" s="25">
        <v>288.93464999999998</v>
      </c>
      <c r="M364" s="25">
        <v>5.5242399999999998</v>
      </c>
      <c r="N364" s="25">
        <v>412.82105999999999</v>
      </c>
    </row>
    <row r="365" spans="5:14" x14ac:dyDescent="0.25">
      <c r="E365" s="25">
        <v>0.53378000000000003</v>
      </c>
      <c r="F365" s="25">
        <v>289.51709</v>
      </c>
      <c r="M365" s="25">
        <v>5.5351999999999997</v>
      </c>
      <c r="N365" s="25">
        <v>413.77845000000002</v>
      </c>
    </row>
    <row r="366" spans="5:14" x14ac:dyDescent="0.25">
      <c r="E366" s="25">
        <v>0.53491</v>
      </c>
      <c r="F366" s="25">
        <v>290.09953000000002</v>
      </c>
      <c r="M366" s="25">
        <v>5.5461499999999999</v>
      </c>
      <c r="N366" s="25">
        <v>414.73584</v>
      </c>
    </row>
    <row r="367" spans="5:14" x14ac:dyDescent="0.25">
      <c r="E367" s="25">
        <v>0.53603999999999996</v>
      </c>
      <c r="F367" s="25">
        <v>290.68196999999998</v>
      </c>
      <c r="M367" s="25">
        <v>5.5571000000000002</v>
      </c>
      <c r="N367" s="25">
        <v>415.69323000000003</v>
      </c>
    </row>
    <row r="368" spans="5:14" x14ac:dyDescent="0.25">
      <c r="E368" s="25">
        <v>0.53715999999999997</v>
      </c>
      <c r="F368" s="25">
        <v>291.26440000000002</v>
      </c>
      <c r="M368" s="25">
        <v>5.5680500000000004</v>
      </c>
      <c r="N368" s="25">
        <v>416.65062</v>
      </c>
    </row>
    <row r="369" spans="5:14" x14ac:dyDescent="0.25">
      <c r="E369" s="25">
        <v>0.53829000000000005</v>
      </c>
      <c r="F369" s="25">
        <v>291.84683999999999</v>
      </c>
      <c r="M369" s="25">
        <v>5.5789999999999997</v>
      </c>
      <c r="N369" s="25">
        <v>417.60800999999998</v>
      </c>
    </row>
    <row r="370" spans="5:14" x14ac:dyDescent="0.25">
      <c r="E370" s="25">
        <v>0.53940999999999995</v>
      </c>
      <c r="F370" s="25">
        <v>292.42928000000001</v>
      </c>
      <c r="M370" s="25">
        <v>5.58995</v>
      </c>
      <c r="N370" s="25">
        <v>418.56540000000001</v>
      </c>
    </row>
    <row r="371" spans="5:14" x14ac:dyDescent="0.25">
      <c r="E371" s="25">
        <v>0.54054000000000002</v>
      </c>
      <c r="F371" s="25">
        <v>293.01172000000003</v>
      </c>
      <c r="M371" s="25">
        <v>5.6009000000000002</v>
      </c>
      <c r="N371" s="25">
        <v>419.52278999999999</v>
      </c>
    </row>
    <row r="372" spans="5:14" x14ac:dyDescent="0.25">
      <c r="E372" s="25">
        <v>0.54166999999999998</v>
      </c>
      <c r="F372" s="25">
        <v>293.59415999999999</v>
      </c>
      <c r="M372" s="25">
        <v>5.6118499999999996</v>
      </c>
      <c r="N372" s="25">
        <v>420.48018000000002</v>
      </c>
    </row>
    <row r="373" spans="5:14" x14ac:dyDescent="0.25">
      <c r="E373" s="25">
        <v>0.54278999999999999</v>
      </c>
      <c r="F373" s="25">
        <v>294.17660000000001</v>
      </c>
      <c r="M373" s="25">
        <v>5.6227999999999998</v>
      </c>
      <c r="N373" s="25">
        <v>421.43756999999999</v>
      </c>
    </row>
    <row r="374" spans="5:14" x14ac:dyDescent="0.25">
      <c r="E374" s="25">
        <v>0.54391999999999996</v>
      </c>
      <c r="F374" s="25">
        <v>294.75904000000003</v>
      </c>
      <c r="M374" s="25">
        <v>5.63375</v>
      </c>
      <c r="N374" s="25">
        <v>422.39496000000003</v>
      </c>
    </row>
    <row r="375" spans="5:14" x14ac:dyDescent="0.25">
      <c r="E375" s="25">
        <v>0.54505000000000003</v>
      </c>
      <c r="F375" s="25">
        <v>295.34147999999999</v>
      </c>
      <c r="M375" s="25">
        <v>5.6447000000000003</v>
      </c>
      <c r="N375" s="25">
        <v>423.35235</v>
      </c>
    </row>
    <row r="376" spans="5:14" x14ac:dyDescent="0.25">
      <c r="E376" s="25">
        <v>0.54617000000000004</v>
      </c>
      <c r="F376" s="25">
        <v>295.92392000000001</v>
      </c>
      <c r="M376" s="25">
        <v>5.6556600000000001</v>
      </c>
      <c r="N376" s="25">
        <v>424.30973999999998</v>
      </c>
    </row>
    <row r="377" spans="5:14" x14ac:dyDescent="0.25">
      <c r="E377" s="25">
        <v>0.54730000000000001</v>
      </c>
      <c r="F377" s="25">
        <v>296.50635999999997</v>
      </c>
      <c r="M377" s="25">
        <v>5.6666100000000004</v>
      </c>
      <c r="N377" s="25">
        <v>425.26713000000001</v>
      </c>
    </row>
    <row r="378" spans="5:14" x14ac:dyDescent="0.25">
      <c r="E378" s="25">
        <v>0.54842000000000002</v>
      </c>
      <c r="F378" s="25">
        <v>297.08879000000002</v>
      </c>
      <c r="M378" s="25">
        <v>5.6775599999999997</v>
      </c>
      <c r="N378" s="25">
        <v>426.22451999999998</v>
      </c>
    </row>
    <row r="379" spans="5:14" x14ac:dyDescent="0.25">
      <c r="E379" s="25">
        <v>0.54954999999999998</v>
      </c>
      <c r="F379" s="25">
        <v>297.67122999999998</v>
      </c>
      <c r="M379" s="25">
        <v>5.68851</v>
      </c>
      <c r="N379" s="25">
        <v>427.18191000000002</v>
      </c>
    </row>
    <row r="380" spans="5:14" x14ac:dyDescent="0.25">
      <c r="E380" s="25">
        <v>0.55067999999999995</v>
      </c>
      <c r="F380" s="25">
        <v>298.25367</v>
      </c>
      <c r="M380" s="25">
        <v>5.6994600000000002</v>
      </c>
      <c r="N380" s="25">
        <v>428.13929999999999</v>
      </c>
    </row>
    <row r="381" spans="5:14" x14ac:dyDescent="0.25">
      <c r="E381" s="25">
        <v>0.55179999999999996</v>
      </c>
      <c r="F381" s="25">
        <v>298.83611000000002</v>
      </c>
      <c r="M381" s="25">
        <v>5.7104100000000004</v>
      </c>
      <c r="N381" s="25">
        <v>429.09669000000002</v>
      </c>
    </row>
    <row r="382" spans="5:14" x14ac:dyDescent="0.25">
      <c r="E382" s="25">
        <v>0.55293000000000003</v>
      </c>
      <c r="F382" s="25">
        <v>299.41854999999998</v>
      </c>
      <c r="M382" s="25">
        <v>5.7213599999999998</v>
      </c>
      <c r="N382" s="25">
        <v>430.05408999999997</v>
      </c>
    </row>
    <row r="383" spans="5:14" x14ac:dyDescent="0.25">
      <c r="E383" s="25">
        <v>0.55405000000000004</v>
      </c>
      <c r="F383" s="25">
        <v>300.00099</v>
      </c>
      <c r="M383" s="25">
        <v>5.73231</v>
      </c>
      <c r="N383" s="25">
        <v>431.01148000000001</v>
      </c>
    </row>
    <row r="384" spans="5:14" x14ac:dyDescent="0.25">
      <c r="E384" s="25">
        <v>0.55518000000000001</v>
      </c>
      <c r="F384" s="25">
        <v>300.58343000000002</v>
      </c>
      <c r="M384" s="25">
        <v>5.7432600000000003</v>
      </c>
      <c r="N384" s="25">
        <v>431.96886999999998</v>
      </c>
    </row>
    <row r="385" spans="5:14" x14ac:dyDescent="0.25">
      <c r="E385" s="25">
        <v>0.55630999999999997</v>
      </c>
      <c r="F385" s="25">
        <v>301.16586999999998</v>
      </c>
      <c r="M385" s="25">
        <v>5.7542099999999996</v>
      </c>
      <c r="N385" s="25">
        <v>432.92626000000001</v>
      </c>
    </row>
    <row r="386" spans="5:14" x14ac:dyDescent="0.25">
      <c r="E386" s="25">
        <v>0.55742999999999998</v>
      </c>
      <c r="F386" s="25">
        <v>301.74831</v>
      </c>
      <c r="M386" s="25">
        <v>5.7651700000000003</v>
      </c>
      <c r="N386" s="25">
        <v>433.88364999999999</v>
      </c>
    </row>
    <row r="387" spans="5:14" x14ac:dyDescent="0.25">
      <c r="E387" s="25">
        <v>0.55855999999999995</v>
      </c>
      <c r="F387" s="25">
        <v>302.33075000000002</v>
      </c>
      <c r="M387" s="25">
        <v>5.7761199999999997</v>
      </c>
      <c r="N387" s="25">
        <v>434.84104000000002</v>
      </c>
    </row>
    <row r="388" spans="5:14" x14ac:dyDescent="0.25">
      <c r="E388" s="25">
        <v>0.55967999999999996</v>
      </c>
      <c r="F388" s="25">
        <v>302.91318000000001</v>
      </c>
      <c r="M388" s="25">
        <v>5.7870699999999999</v>
      </c>
      <c r="N388" s="25">
        <v>435.79843</v>
      </c>
    </row>
    <row r="389" spans="5:14" x14ac:dyDescent="0.25">
      <c r="E389" s="25">
        <v>0.56081000000000003</v>
      </c>
      <c r="F389" s="25">
        <v>303.49561999999997</v>
      </c>
      <c r="M389" s="25">
        <v>5.7980200000000002</v>
      </c>
      <c r="N389" s="25">
        <v>436.75582000000003</v>
      </c>
    </row>
    <row r="390" spans="5:14" x14ac:dyDescent="0.25">
      <c r="E390" s="25">
        <v>0.56194</v>
      </c>
      <c r="F390" s="25">
        <v>304.07805999999999</v>
      </c>
      <c r="M390" s="25">
        <v>5.8089700000000004</v>
      </c>
      <c r="N390" s="25">
        <v>437.71321</v>
      </c>
    </row>
    <row r="391" spans="5:14" x14ac:dyDescent="0.25">
      <c r="E391" s="25">
        <v>0.56306</v>
      </c>
      <c r="F391" s="25">
        <v>304.66050000000001</v>
      </c>
      <c r="M391" s="25">
        <v>5.8199199999999998</v>
      </c>
      <c r="N391" s="25">
        <v>438.67059999999998</v>
      </c>
    </row>
    <row r="392" spans="5:14" x14ac:dyDescent="0.25">
      <c r="E392" s="25">
        <v>0.56418999999999997</v>
      </c>
      <c r="F392" s="25">
        <v>305.24293999999998</v>
      </c>
      <c r="M392" s="25">
        <v>5.83087</v>
      </c>
      <c r="N392" s="25">
        <v>439.62799000000001</v>
      </c>
    </row>
    <row r="393" spans="5:14" x14ac:dyDescent="0.25">
      <c r="E393" s="25">
        <v>0.56532000000000004</v>
      </c>
      <c r="F393" s="25">
        <v>305.82538</v>
      </c>
      <c r="M393" s="25">
        <v>5.8418200000000002</v>
      </c>
      <c r="N393" s="25">
        <v>440.58537999999999</v>
      </c>
    </row>
    <row r="394" spans="5:14" x14ac:dyDescent="0.25">
      <c r="E394" s="25">
        <v>0.56644000000000005</v>
      </c>
      <c r="F394" s="25">
        <v>306.40782000000002</v>
      </c>
      <c r="M394" s="25">
        <v>5.8527699999999996</v>
      </c>
      <c r="N394" s="25">
        <v>441.54277000000002</v>
      </c>
    </row>
    <row r="395" spans="5:14" x14ac:dyDescent="0.25">
      <c r="E395" s="25">
        <v>0.56757000000000002</v>
      </c>
      <c r="F395" s="25">
        <v>306.99025999999998</v>
      </c>
      <c r="M395" s="25">
        <v>5.8637199999999998</v>
      </c>
      <c r="N395" s="25">
        <v>442.50015999999999</v>
      </c>
    </row>
    <row r="396" spans="5:14" x14ac:dyDescent="0.25">
      <c r="E396" s="25">
        <v>0.56869000000000003</v>
      </c>
      <c r="F396" s="25">
        <v>307.5727</v>
      </c>
      <c r="M396" s="25">
        <v>5.8746700000000001</v>
      </c>
      <c r="N396" s="25">
        <v>443.45755000000003</v>
      </c>
    </row>
    <row r="397" spans="5:14" x14ac:dyDescent="0.25">
      <c r="E397" s="25">
        <v>0.56981999999999999</v>
      </c>
      <c r="F397" s="25">
        <v>308.15514000000002</v>
      </c>
      <c r="M397" s="25">
        <v>5.8856299999999999</v>
      </c>
      <c r="N397" s="25">
        <v>444.41494</v>
      </c>
    </row>
    <row r="398" spans="5:14" x14ac:dyDescent="0.25">
      <c r="E398" s="25">
        <v>0.57094999999999996</v>
      </c>
      <c r="F398" s="25">
        <v>308.73757000000001</v>
      </c>
      <c r="M398" s="25">
        <v>5.8965800000000002</v>
      </c>
      <c r="N398" s="25">
        <v>445.37232999999998</v>
      </c>
    </row>
    <row r="399" spans="5:14" x14ac:dyDescent="0.25">
      <c r="E399" s="25">
        <v>0.57206999999999997</v>
      </c>
      <c r="F399" s="25">
        <v>309.32001000000002</v>
      </c>
      <c r="M399" s="25">
        <v>5.9075300000000004</v>
      </c>
      <c r="N399" s="25">
        <v>446.32972000000001</v>
      </c>
    </row>
    <row r="400" spans="5:14" x14ac:dyDescent="0.25">
      <c r="E400" s="25">
        <v>0.57320000000000004</v>
      </c>
      <c r="F400" s="25">
        <v>309.90244999999999</v>
      </c>
      <c r="M400" s="25">
        <v>5.9184799999999997</v>
      </c>
      <c r="N400" s="25">
        <v>447.28710999999998</v>
      </c>
    </row>
    <row r="401" spans="5:14" x14ac:dyDescent="0.25">
      <c r="E401" s="25">
        <v>0.57432000000000005</v>
      </c>
      <c r="F401" s="25">
        <v>310.48489000000001</v>
      </c>
      <c r="M401" s="25">
        <v>5.92943</v>
      </c>
      <c r="N401" s="25">
        <v>448.24450000000002</v>
      </c>
    </row>
    <row r="402" spans="5:14" x14ac:dyDescent="0.25">
      <c r="E402" s="25">
        <v>0.57545000000000002</v>
      </c>
      <c r="F402" s="25">
        <v>311.06733000000003</v>
      </c>
      <c r="M402" s="25">
        <v>5.9403800000000002</v>
      </c>
      <c r="N402" s="25">
        <v>449.20190000000002</v>
      </c>
    </row>
    <row r="403" spans="5:14" x14ac:dyDescent="0.25">
      <c r="E403" s="25">
        <v>0.57657999999999998</v>
      </c>
      <c r="F403" s="25">
        <v>311.64976999999999</v>
      </c>
      <c r="M403" s="25">
        <v>5.9513299999999996</v>
      </c>
      <c r="N403" s="25">
        <v>450.15929</v>
      </c>
    </row>
    <row r="404" spans="5:14" x14ac:dyDescent="0.25">
      <c r="E404" s="25">
        <v>0.57769999999999999</v>
      </c>
      <c r="F404" s="25">
        <v>312.23221000000001</v>
      </c>
      <c r="M404" s="25">
        <v>5.9622799999999998</v>
      </c>
      <c r="N404" s="25">
        <v>451.11667999999997</v>
      </c>
    </row>
    <row r="405" spans="5:14" x14ac:dyDescent="0.25">
      <c r="E405" s="25">
        <v>0.57882999999999996</v>
      </c>
      <c r="F405" s="25">
        <v>312.81464999999997</v>
      </c>
      <c r="M405" s="25">
        <v>5.97323</v>
      </c>
      <c r="N405" s="25">
        <v>452.07407000000001</v>
      </c>
    </row>
    <row r="406" spans="5:14" x14ac:dyDescent="0.25">
      <c r="E406" s="25">
        <v>0.57994999999999997</v>
      </c>
      <c r="F406" s="25">
        <v>313.39708999999999</v>
      </c>
      <c r="M406" s="25">
        <v>5.9841800000000003</v>
      </c>
      <c r="N406" s="25">
        <v>453.03145999999998</v>
      </c>
    </row>
    <row r="407" spans="5:14" x14ac:dyDescent="0.25">
      <c r="E407" s="25">
        <v>0.58108000000000004</v>
      </c>
      <c r="F407" s="25">
        <v>313.97951999999998</v>
      </c>
      <c r="M407" s="25">
        <v>5.9951400000000001</v>
      </c>
      <c r="N407" s="25">
        <v>453.98885000000001</v>
      </c>
    </row>
    <row r="408" spans="5:14" x14ac:dyDescent="0.25">
      <c r="E408" s="25">
        <v>0.58221000000000001</v>
      </c>
      <c r="F408" s="25">
        <v>314.56196</v>
      </c>
      <c r="M408" s="25">
        <v>6.0060900000000004</v>
      </c>
      <c r="N408" s="25">
        <v>454.94623999999999</v>
      </c>
    </row>
    <row r="409" spans="5:14" x14ac:dyDescent="0.25">
      <c r="E409" s="25">
        <v>0.58333000000000002</v>
      </c>
      <c r="F409" s="25">
        <v>315.14440000000002</v>
      </c>
      <c r="M409" s="25">
        <v>6.0170399999999997</v>
      </c>
      <c r="N409" s="25">
        <v>455.90363000000002</v>
      </c>
    </row>
    <row r="410" spans="5:14" x14ac:dyDescent="0.25">
      <c r="E410" s="25">
        <v>0.58445999999999998</v>
      </c>
      <c r="F410" s="25">
        <v>315.72683999999998</v>
      </c>
      <c r="M410" s="25">
        <v>6.02799</v>
      </c>
      <c r="N410" s="25">
        <v>456.86102</v>
      </c>
    </row>
    <row r="411" spans="5:14" x14ac:dyDescent="0.25">
      <c r="E411" s="25">
        <v>0.58559000000000005</v>
      </c>
      <c r="F411" s="25">
        <v>316.30928</v>
      </c>
      <c r="M411" s="25">
        <v>6.0389400000000002</v>
      </c>
      <c r="N411" s="25">
        <v>457.81840999999997</v>
      </c>
    </row>
    <row r="412" spans="5:14" x14ac:dyDescent="0.25">
      <c r="E412" s="25">
        <v>0.58670999999999995</v>
      </c>
      <c r="F412" s="25">
        <v>316.89172000000002</v>
      </c>
      <c r="M412" s="25">
        <v>6.0498900000000004</v>
      </c>
      <c r="N412" s="25">
        <v>458.7758</v>
      </c>
    </row>
    <row r="413" spans="5:14" x14ac:dyDescent="0.25">
      <c r="E413" s="25">
        <v>0.58784000000000003</v>
      </c>
      <c r="F413" s="25">
        <v>317.47415999999998</v>
      </c>
      <c r="M413" s="25">
        <v>6.0608399999999998</v>
      </c>
      <c r="N413" s="25">
        <v>459.73318999999998</v>
      </c>
    </row>
    <row r="414" spans="5:14" x14ac:dyDescent="0.25">
      <c r="E414" s="25">
        <v>0.58896000000000004</v>
      </c>
      <c r="F414" s="25">
        <v>318.0566</v>
      </c>
      <c r="M414" s="25">
        <v>6.07179</v>
      </c>
      <c r="N414" s="25">
        <v>460.69058000000001</v>
      </c>
    </row>
    <row r="415" spans="5:14" x14ac:dyDescent="0.25">
      <c r="E415" s="25">
        <v>0.59009</v>
      </c>
      <c r="F415" s="25">
        <v>318.63904000000002</v>
      </c>
      <c r="M415" s="25">
        <v>6.0827400000000003</v>
      </c>
      <c r="N415" s="25">
        <v>461.64796999999999</v>
      </c>
    </row>
    <row r="416" spans="5:14" x14ac:dyDescent="0.25">
      <c r="E416" s="25">
        <v>0.59121999999999997</v>
      </c>
      <c r="F416" s="25">
        <v>319.22147999999999</v>
      </c>
      <c r="M416" s="25">
        <v>6.0936899999999996</v>
      </c>
      <c r="N416" s="25">
        <v>462.60536000000002</v>
      </c>
    </row>
    <row r="417" spans="5:14" x14ac:dyDescent="0.25">
      <c r="E417" s="25">
        <v>0.59233999999999998</v>
      </c>
      <c r="F417" s="25">
        <v>319.80390999999997</v>
      </c>
      <c r="M417" s="25">
        <v>6.1046399999999998</v>
      </c>
      <c r="N417" s="25">
        <v>463.56274999999999</v>
      </c>
    </row>
    <row r="418" spans="5:14" x14ac:dyDescent="0.25">
      <c r="E418" s="25">
        <v>0.59347000000000005</v>
      </c>
      <c r="F418" s="25">
        <v>320.38634999999999</v>
      </c>
      <c r="M418" s="25">
        <v>6.1155999999999997</v>
      </c>
      <c r="N418" s="25">
        <v>464.52014000000003</v>
      </c>
    </row>
    <row r="419" spans="5:14" x14ac:dyDescent="0.25">
      <c r="E419" s="25">
        <v>0.59458999999999995</v>
      </c>
      <c r="F419" s="25">
        <v>320.96879000000001</v>
      </c>
      <c r="M419" s="25">
        <v>6.1265499999999999</v>
      </c>
      <c r="N419" s="25">
        <v>465.47753</v>
      </c>
    </row>
    <row r="420" spans="5:14" x14ac:dyDescent="0.25">
      <c r="E420" s="25">
        <v>0.59572000000000003</v>
      </c>
      <c r="F420" s="25">
        <v>321.55122999999998</v>
      </c>
      <c r="M420" s="25">
        <v>6.1375000000000002</v>
      </c>
      <c r="N420" s="25">
        <v>466.43491999999998</v>
      </c>
    </row>
    <row r="421" spans="5:14" x14ac:dyDescent="0.25">
      <c r="E421" s="25">
        <v>0.59684999999999999</v>
      </c>
      <c r="F421" s="25">
        <v>322.13367</v>
      </c>
      <c r="M421" s="25">
        <v>6.1484500000000004</v>
      </c>
      <c r="N421" s="25">
        <v>467.39231999999998</v>
      </c>
    </row>
    <row r="422" spans="5:14" x14ac:dyDescent="0.25">
      <c r="E422" s="25">
        <v>0.59797</v>
      </c>
      <c r="F422" s="25">
        <v>322.71611000000001</v>
      </c>
      <c r="M422" s="25">
        <v>6.1593999999999998</v>
      </c>
      <c r="N422" s="25">
        <v>468.34971000000002</v>
      </c>
    </row>
    <row r="423" spans="5:14" x14ac:dyDescent="0.25">
      <c r="E423" s="25">
        <v>0.59909999999999997</v>
      </c>
      <c r="F423" s="25">
        <v>323.29854999999998</v>
      </c>
      <c r="M423" s="25">
        <v>6.17035</v>
      </c>
      <c r="N423" s="25">
        <v>469.30709999999999</v>
      </c>
    </row>
    <row r="424" spans="5:14" x14ac:dyDescent="0.25">
      <c r="E424" s="25">
        <v>0.60023000000000004</v>
      </c>
      <c r="F424" s="25">
        <v>323.88099</v>
      </c>
      <c r="M424" s="25">
        <v>6.1813000000000002</v>
      </c>
      <c r="N424" s="25">
        <v>470.26449000000002</v>
      </c>
    </row>
    <row r="425" spans="5:14" x14ac:dyDescent="0.25">
      <c r="E425" s="25">
        <v>0.60135000000000005</v>
      </c>
      <c r="F425" s="25">
        <v>324.46343000000002</v>
      </c>
      <c r="M425" s="25">
        <v>6.1922499999999996</v>
      </c>
      <c r="N425" s="25">
        <v>471.22188</v>
      </c>
    </row>
    <row r="426" spans="5:14" x14ac:dyDescent="0.25">
      <c r="E426" s="25">
        <v>0.60248000000000002</v>
      </c>
      <c r="F426" s="25">
        <v>325.04586999999998</v>
      </c>
      <c r="M426" s="25">
        <v>6.2031999999999998</v>
      </c>
      <c r="N426" s="25">
        <v>472.17926999999997</v>
      </c>
    </row>
    <row r="427" spans="5:14" x14ac:dyDescent="0.25">
      <c r="E427" s="25">
        <v>0.60360000000000003</v>
      </c>
      <c r="F427" s="25">
        <v>325.62830000000002</v>
      </c>
      <c r="M427" s="25">
        <v>6.2141500000000001</v>
      </c>
      <c r="N427" s="25">
        <v>473.13666000000001</v>
      </c>
    </row>
    <row r="428" spans="5:14" x14ac:dyDescent="0.25">
      <c r="E428" s="25">
        <v>0.60472999999999999</v>
      </c>
      <c r="F428" s="25">
        <v>326.21073999999999</v>
      </c>
      <c r="M428" s="25">
        <v>6.2251099999999999</v>
      </c>
      <c r="N428" s="25">
        <v>474.09404999999998</v>
      </c>
    </row>
    <row r="429" spans="5:14" x14ac:dyDescent="0.25">
      <c r="E429" s="25">
        <v>0.60585999999999995</v>
      </c>
      <c r="F429" s="25">
        <v>326.79318000000001</v>
      </c>
      <c r="M429" s="25">
        <v>6.2360600000000002</v>
      </c>
      <c r="N429" s="25">
        <v>475.05144000000001</v>
      </c>
    </row>
    <row r="430" spans="5:14" x14ac:dyDescent="0.25">
      <c r="E430" s="25">
        <v>0.60697999999999996</v>
      </c>
      <c r="F430" s="25">
        <v>327.37562000000003</v>
      </c>
      <c r="M430" s="25">
        <v>6.2470100000000004</v>
      </c>
      <c r="N430" s="25">
        <v>476.00882999999999</v>
      </c>
    </row>
    <row r="431" spans="5:14" x14ac:dyDescent="0.25">
      <c r="E431" s="25">
        <v>0.60811000000000004</v>
      </c>
      <c r="F431" s="25">
        <v>327.95805999999999</v>
      </c>
      <c r="M431" s="25">
        <v>6.2579599999999997</v>
      </c>
      <c r="N431" s="25">
        <v>476.96622000000002</v>
      </c>
    </row>
    <row r="432" spans="5:14" x14ac:dyDescent="0.25">
      <c r="E432" s="25">
        <v>0.60923000000000005</v>
      </c>
      <c r="F432" s="25">
        <v>328.54050000000001</v>
      </c>
      <c r="M432" s="25">
        <v>6.26891</v>
      </c>
      <c r="N432" s="25">
        <v>477.92361</v>
      </c>
    </row>
    <row r="433" spans="5:14" x14ac:dyDescent="0.25">
      <c r="E433" s="25">
        <v>0.61036000000000001</v>
      </c>
      <c r="F433" s="25">
        <v>329.12294000000003</v>
      </c>
      <c r="M433" s="25">
        <v>6.2798600000000002</v>
      </c>
      <c r="N433" s="25">
        <v>478.88099999999997</v>
      </c>
    </row>
    <row r="434" spans="5:14" x14ac:dyDescent="0.25">
      <c r="E434" s="25">
        <v>0.61148999999999998</v>
      </c>
      <c r="F434" s="25">
        <v>329.70537999999999</v>
      </c>
      <c r="M434" s="25">
        <v>6.2908099999999996</v>
      </c>
      <c r="N434" s="25">
        <v>479.83839</v>
      </c>
    </row>
    <row r="435" spans="5:14" x14ac:dyDescent="0.25">
      <c r="E435" s="25">
        <v>0.61260999999999999</v>
      </c>
      <c r="F435" s="25">
        <v>330.28782000000001</v>
      </c>
      <c r="M435" s="25">
        <v>6.3017599999999998</v>
      </c>
      <c r="N435" s="25">
        <v>480.79577999999998</v>
      </c>
    </row>
    <row r="436" spans="5:14" x14ac:dyDescent="0.25">
      <c r="E436" s="25">
        <v>0.61373999999999995</v>
      </c>
      <c r="F436" s="25">
        <v>330.87025999999997</v>
      </c>
      <c r="M436" s="25">
        <v>6.31271</v>
      </c>
      <c r="N436" s="25">
        <v>481.75317000000001</v>
      </c>
    </row>
    <row r="437" spans="5:14" x14ac:dyDescent="0.25">
      <c r="E437" s="25">
        <v>0.61485999999999996</v>
      </c>
      <c r="F437" s="25">
        <v>331.45269000000002</v>
      </c>
      <c r="M437" s="25">
        <v>6.3236600000000003</v>
      </c>
      <c r="N437" s="25">
        <v>482.71055999999999</v>
      </c>
    </row>
    <row r="438" spans="5:14" x14ac:dyDescent="0.25">
      <c r="E438" s="25">
        <v>0.61599000000000004</v>
      </c>
      <c r="F438" s="25">
        <v>332.03512999999998</v>
      </c>
      <c r="M438" s="25">
        <v>6.3346099999999996</v>
      </c>
      <c r="N438" s="25">
        <v>483.66795000000002</v>
      </c>
    </row>
    <row r="439" spans="5:14" x14ac:dyDescent="0.25">
      <c r="E439" s="25">
        <v>0.61712</v>
      </c>
      <c r="F439" s="25">
        <v>332.61757</v>
      </c>
      <c r="M439" s="25">
        <v>6.3455700000000004</v>
      </c>
      <c r="N439" s="25">
        <v>484.62533999999999</v>
      </c>
    </row>
    <row r="440" spans="5:14" x14ac:dyDescent="0.25">
      <c r="E440" s="25">
        <v>0.61824000000000001</v>
      </c>
      <c r="F440" s="25">
        <v>333.20001000000002</v>
      </c>
      <c r="M440" s="25">
        <v>6.3565199999999997</v>
      </c>
      <c r="N440" s="25">
        <v>485.58273000000003</v>
      </c>
    </row>
    <row r="441" spans="5:14" x14ac:dyDescent="0.25">
      <c r="E441" s="25">
        <v>0.61936999999999998</v>
      </c>
      <c r="F441" s="25">
        <v>333.78244999999998</v>
      </c>
      <c r="M441" s="25">
        <v>6.36747</v>
      </c>
      <c r="N441" s="25">
        <v>486.54012999999998</v>
      </c>
    </row>
    <row r="442" spans="5:14" x14ac:dyDescent="0.25">
      <c r="E442" s="25">
        <v>0.62050000000000005</v>
      </c>
      <c r="F442" s="25">
        <v>334.36489</v>
      </c>
      <c r="M442" s="25">
        <v>6.3784200000000002</v>
      </c>
      <c r="N442" s="25">
        <v>487.49752000000001</v>
      </c>
    </row>
    <row r="443" spans="5:14" x14ac:dyDescent="0.25">
      <c r="E443" s="25">
        <v>0.62161999999999995</v>
      </c>
      <c r="F443" s="25">
        <v>334.94733000000002</v>
      </c>
      <c r="M443" s="25">
        <v>6.3893700000000004</v>
      </c>
      <c r="N443" s="25">
        <v>488.45490999999998</v>
      </c>
    </row>
    <row r="444" spans="5:14" x14ac:dyDescent="0.25">
      <c r="E444" s="25">
        <v>0.62275000000000003</v>
      </c>
      <c r="F444" s="25">
        <v>335.52976999999998</v>
      </c>
      <c r="M444" s="25">
        <v>6.4003199999999998</v>
      </c>
      <c r="N444" s="25">
        <v>489.41230000000002</v>
      </c>
    </row>
    <row r="445" spans="5:14" x14ac:dyDescent="0.25">
      <c r="E445" s="25">
        <v>0.62387000000000004</v>
      </c>
      <c r="F445" s="25">
        <v>336.11221</v>
      </c>
      <c r="M445" s="25">
        <v>6.41127</v>
      </c>
      <c r="N445" s="25">
        <v>490.36968999999999</v>
      </c>
    </row>
    <row r="446" spans="5:14" x14ac:dyDescent="0.25">
      <c r="E446" s="25">
        <v>0.625</v>
      </c>
      <c r="F446" s="25">
        <v>336.69465000000002</v>
      </c>
      <c r="M446" s="25">
        <v>6.4222200000000003</v>
      </c>
      <c r="N446" s="25">
        <v>491.32708000000002</v>
      </c>
    </row>
    <row r="447" spans="5:14" x14ac:dyDescent="0.25">
      <c r="E447" s="25">
        <v>0.62612999999999996</v>
      </c>
      <c r="F447" s="25">
        <v>337.27708000000001</v>
      </c>
      <c r="M447" s="25">
        <v>6.4331699999999996</v>
      </c>
      <c r="N447" s="25">
        <v>492.28447</v>
      </c>
    </row>
    <row r="448" spans="5:14" x14ac:dyDescent="0.25">
      <c r="E448" s="25">
        <v>0.62724999999999997</v>
      </c>
      <c r="F448" s="25">
        <v>337.85951999999997</v>
      </c>
      <c r="M448" s="25">
        <v>6.4441199999999998</v>
      </c>
      <c r="N448" s="25">
        <v>493.24185999999997</v>
      </c>
    </row>
    <row r="449" spans="5:14" x14ac:dyDescent="0.25">
      <c r="E449" s="25">
        <v>0.62838000000000005</v>
      </c>
      <c r="F449" s="25">
        <v>338.44195999999999</v>
      </c>
      <c r="M449" s="25">
        <v>6.4550799999999997</v>
      </c>
      <c r="N449" s="25">
        <v>494.19925000000001</v>
      </c>
    </row>
    <row r="450" spans="5:14" x14ac:dyDescent="0.25">
      <c r="E450" s="25">
        <v>0.62949999999999995</v>
      </c>
      <c r="F450" s="25">
        <v>339.02440000000001</v>
      </c>
      <c r="M450" s="25">
        <v>6.4660299999999999</v>
      </c>
      <c r="N450" s="25">
        <v>495.15663999999998</v>
      </c>
    </row>
    <row r="451" spans="5:14" x14ac:dyDescent="0.25">
      <c r="E451" s="25">
        <v>0.63063000000000002</v>
      </c>
      <c r="F451" s="25">
        <v>339.60683999999998</v>
      </c>
      <c r="M451" s="25">
        <v>6.4769800000000002</v>
      </c>
      <c r="N451" s="25">
        <v>496.11403000000001</v>
      </c>
    </row>
    <row r="452" spans="5:14" x14ac:dyDescent="0.25">
      <c r="E452" s="25">
        <v>0.63175999999999999</v>
      </c>
      <c r="F452" s="25">
        <v>340.18928</v>
      </c>
      <c r="M452" s="25">
        <v>6.4879300000000004</v>
      </c>
      <c r="N452" s="25">
        <v>497.07141999999999</v>
      </c>
    </row>
    <row r="453" spans="5:14" x14ac:dyDescent="0.25">
      <c r="E453" s="25">
        <v>0.63288</v>
      </c>
      <c r="F453" s="25">
        <v>340.77172000000002</v>
      </c>
      <c r="M453" s="25">
        <v>6.4988799999999998</v>
      </c>
      <c r="N453" s="25">
        <v>498.02881000000002</v>
      </c>
    </row>
    <row r="454" spans="5:14" x14ac:dyDescent="0.25">
      <c r="E454" s="25">
        <v>0.63400999999999996</v>
      </c>
      <c r="F454" s="25">
        <v>341.35415999999998</v>
      </c>
      <c r="M454" s="25">
        <v>6.50983</v>
      </c>
      <c r="N454" s="25">
        <v>498.9862</v>
      </c>
    </row>
    <row r="455" spans="5:14" x14ac:dyDescent="0.25">
      <c r="E455" s="25">
        <v>0.63514000000000004</v>
      </c>
      <c r="F455" s="25">
        <v>341.9366</v>
      </c>
      <c r="M455" s="25">
        <v>6.5207800000000002</v>
      </c>
      <c r="N455" s="25">
        <v>499.94358999999997</v>
      </c>
    </row>
    <row r="456" spans="5:14" x14ac:dyDescent="0.25">
      <c r="E456" s="25">
        <v>0.63626000000000005</v>
      </c>
      <c r="F456" s="25">
        <v>342.51904000000002</v>
      </c>
      <c r="M456" s="25">
        <v>6.5317299999999996</v>
      </c>
      <c r="N456" s="25">
        <v>500.90098</v>
      </c>
    </row>
    <row r="457" spans="5:14" x14ac:dyDescent="0.25">
      <c r="E457" s="25">
        <v>0.63739000000000001</v>
      </c>
      <c r="F457" s="25">
        <v>343.10147000000001</v>
      </c>
      <c r="M457" s="25">
        <v>6.5426799999999998</v>
      </c>
      <c r="N457" s="25">
        <v>501.85836999999998</v>
      </c>
    </row>
    <row r="458" spans="5:14" x14ac:dyDescent="0.25">
      <c r="E458" s="25">
        <v>0.63851000000000002</v>
      </c>
      <c r="F458" s="25">
        <v>343.68391000000003</v>
      </c>
      <c r="M458" s="25">
        <v>6.5536300000000001</v>
      </c>
      <c r="N458" s="25">
        <v>502.81576000000001</v>
      </c>
    </row>
    <row r="459" spans="5:14" x14ac:dyDescent="0.25">
      <c r="E459" s="25">
        <v>0.63963999999999999</v>
      </c>
      <c r="F459" s="25">
        <v>344.26634999999999</v>
      </c>
      <c r="M459" s="25">
        <v>6.5645800000000003</v>
      </c>
      <c r="N459" s="25">
        <v>503.77314999999999</v>
      </c>
    </row>
    <row r="460" spans="5:14" x14ac:dyDescent="0.25">
      <c r="E460" s="25">
        <v>0.64076999999999995</v>
      </c>
      <c r="F460" s="25">
        <v>344.84879000000001</v>
      </c>
      <c r="M460" s="25">
        <v>6.5755400000000002</v>
      </c>
      <c r="N460" s="25">
        <v>504.73054999999999</v>
      </c>
    </row>
    <row r="461" spans="5:14" x14ac:dyDescent="0.25">
      <c r="E461" s="25">
        <v>0.64188999999999996</v>
      </c>
      <c r="F461" s="25">
        <v>345.43123000000003</v>
      </c>
      <c r="M461" s="25">
        <v>6.5864900000000004</v>
      </c>
      <c r="N461" s="25">
        <v>505.68794000000003</v>
      </c>
    </row>
    <row r="462" spans="5:14" x14ac:dyDescent="0.25">
      <c r="E462" s="25">
        <v>0.64302000000000004</v>
      </c>
      <c r="F462" s="25">
        <v>346.01366999999999</v>
      </c>
      <c r="M462" s="25">
        <v>6.5974399999999997</v>
      </c>
      <c r="N462" s="25">
        <v>506.64533</v>
      </c>
    </row>
    <row r="463" spans="5:14" x14ac:dyDescent="0.25">
      <c r="E463" s="25">
        <v>0.64414000000000005</v>
      </c>
      <c r="F463" s="25">
        <v>346.59611000000001</v>
      </c>
      <c r="M463" s="25">
        <v>6.60839</v>
      </c>
      <c r="N463" s="25">
        <v>507.60271999999998</v>
      </c>
    </row>
    <row r="464" spans="5:14" x14ac:dyDescent="0.25">
      <c r="E464" s="25">
        <v>0.64527000000000001</v>
      </c>
      <c r="F464" s="25">
        <v>347.17854999999997</v>
      </c>
      <c r="M464" s="25">
        <v>6.6193400000000002</v>
      </c>
      <c r="N464" s="25">
        <v>508.56011000000001</v>
      </c>
    </row>
    <row r="465" spans="5:14" x14ac:dyDescent="0.25">
      <c r="E465" s="25">
        <v>0.64639999999999997</v>
      </c>
      <c r="F465" s="25">
        <v>347.76098999999999</v>
      </c>
      <c r="M465" s="25">
        <v>6.6302899999999996</v>
      </c>
      <c r="N465" s="25">
        <v>509.51749999999998</v>
      </c>
    </row>
    <row r="466" spans="5:14" x14ac:dyDescent="0.25">
      <c r="E466" s="25">
        <v>0.64751999999999998</v>
      </c>
      <c r="F466" s="25">
        <v>348.34343000000001</v>
      </c>
      <c r="M466" s="25">
        <v>6.6412399999999998</v>
      </c>
      <c r="N466" s="25">
        <v>510.47489000000002</v>
      </c>
    </row>
    <row r="467" spans="5:14" x14ac:dyDescent="0.25">
      <c r="E467" s="25">
        <v>0.64864999999999995</v>
      </c>
      <c r="F467" s="25">
        <v>348.92586</v>
      </c>
      <c r="M467" s="25">
        <v>6.65219</v>
      </c>
      <c r="N467" s="25">
        <v>511.43227999999999</v>
      </c>
    </row>
    <row r="468" spans="5:14" x14ac:dyDescent="0.25">
      <c r="E468" s="25">
        <v>0.64976999999999996</v>
      </c>
      <c r="F468" s="25">
        <v>349.50830000000002</v>
      </c>
      <c r="M468" s="25">
        <v>6.6631400000000003</v>
      </c>
      <c r="N468" s="25">
        <v>512.38967000000002</v>
      </c>
    </row>
    <row r="469" spans="5:14" x14ac:dyDescent="0.25">
      <c r="E469" s="25">
        <v>0.65090000000000003</v>
      </c>
      <c r="F469" s="25">
        <v>350.09073999999998</v>
      </c>
      <c r="M469" s="25">
        <v>6.6740899999999996</v>
      </c>
      <c r="N469" s="25">
        <v>513.34706000000006</v>
      </c>
    </row>
    <row r="470" spans="5:14" x14ac:dyDescent="0.25">
      <c r="E470" s="25">
        <v>0.65203</v>
      </c>
      <c r="F470" s="25">
        <v>350.67318</v>
      </c>
      <c r="M470" s="25">
        <v>6.6850500000000004</v>
      </c>
      <c r="N470" s="25">
        <v>514.30444999999997</v>
      </c>
    </row>
    <row r="471" spans="5:14" x14ac:dyDescent="0.25">
      <c r="E471" s="25">
        <v>0.65315000000000001</v>
      </c>
      <c r="F471" s="25">
        <v>351.25562000000002</v>
      </c>
      <c r="M471" s="25">
        <v>6.6959999999999997</v>
      </c>
      <c r="N471" s="25">
        <v>515.26184000000001</v>
      </c>
    </row>
    <row r="472" spans="5:14" x14ac:dyDescent="0.25">
      <c r="E472" s="25">
        <v>0.65427999999999997</v>
      </c>
      <c r="F472" s="25">
        <v>351.83805999999998</v>
      </c>
      <c r="M472" s="25">
        <v>6.70695</v>
      </c>
      <c r="N472" s="25">
        <v>516.21923000000004</v>
      </c>
    </row>
    <row r="473" spans="5:14" x14ac:dyDescent="0.25">
      <c r="E473" s="25">
        <v>0.65541000000000005</v>
      </c>
      <c r="F473" s="25">
        <v>352.4205</v>
      </c>
      <c r="M473" s="25">
        <v>6.7179000000000002</v>
      </c>
      <c r="N473" s="25">
        <v>517.17661999999996</v>
      </c>
    </row>
    <row r="474" spans="5:14" x14ac:dyDescent="0.25">
      <c r="E474" s="25">
        <v>0.65652999999999995</v>
      </c>
      <c r="F474" s="25">
        <v>353.00294000000002</v>
      </c>
      <c r="M474" s="25">
        <v>6.7288500000000004</v>
      </c>
      <c r="N474" s="25">
        <v>518.13400999999999</v>
      </c>
    </row>
    <row r="475" spans="5:14" x14ac:dyDescent="0.25">
      <c r="E475" s="25">
        <v>0.65766000000000002</v>
      </c>
      <c r="F475" s="25">
        <v>353.58537999999999</v>
      </c>
      <c r="M475" s="25">
        <v>6.7397999999999998</v>
      </c>
      <c r="N475" s="25">
        <v>519.09140000000002</v>
      </c>
    </row>
    <row r="476" spans="5:14" x14ac:dyDescent="0.25">
      <c r="E476" s="25">
        <v>0.65878000000000003</v>
      </c>
      <c r="F476" s="25">
        <v>354.16780999999997</v>
      </c>
      <c r="M476" s="25">
        <v>6.75075</v>
      </c>
      <c r="N476" s="25">
        <v>520.04879000000005</v>
      </c>
    </row>
    <row r="477" spans="5:14" x14ac:dyDescent="0.25">
      <c r="E477" s="25">
        <v>0.65991</v>
      </c>
      <c r="F477" s="25">
        <v>354.75024999999999</v>
      </c>
      <c r="M477" s="25">
        <v>6.7617000000000003</v>
      </c>
      <c r="N477" s="25">
        <v>521.00617999999997</v>
      </c>
    </row>
    <row r="478" spans="5:14" x14ac:dyDescent="0.25">
      <c r="E478" s="25">
        <v>0.66103999999999996</v>
      </c>
      <c r="F478" s="25">
        <v>355.33269000000001</v>
      </c>
      <c r="M478" s="25">
        <v>6.7726499999999996</v>
      </c>
      <c r="N478" s="25">
        <v>521.96357</v>
      </c>
    </row>
    <row r="479" spans="5:14" x14ac:dyDescent="0.25">
      <c r="E479" s="25">
        <v>0.66215999999999997</v>
      </c>
      <c r="F479" s="25">
        <v>355.91512999999998</v>
      </c>
      <c r="M479" s="25">
        <v>6.7835999999999999</v>
      </c>
      <c r="N479" s="25">
        <v>522.92096000000004</v>
      </c>
    </row>
    <row r="480" spans="5:14" x14ac:dyDescent="0.25">
      <c r="E480" s="25">
        <v>0.66329000000000005</v>
      </c>
      <c r="F480" s="25">
        <v>356.49757</v>
      </c>
      <c r="M480" s="25">
        <v>6.7945500000000001</v>
      </c>
      <c r="N480" s="25">
        <v>523.87836000000004</v>
      </c>
    </row>
    <row r="481" spans="5:14" x14ac:dyDescent="0.25">
      <c r="E481" s="25">
        <v>0.66440999999999995</v>
      </c>
      <c r="F481" s="25">
        <v>357.08001000000002</v>
      </c>
      <c r="M481" s="25">
        <v>6.8055099999999999</v>
      </c>
      <c r="N481" s="25">
        <v>524.83574999999996</v>
      </c>
    </row>
    <row r="482" spans="5:14" x14ac:dyDescent="0.25">
      <c r="E482" s="25">
        <v>0.66554000000000002</v>
      </c>
      <c r="F482" s="25">
        <v>357.66244999999998</v>
      </c>
      <c r="M482" s="25">
        <v>6.8164600000000002</v>
      </c>
      <c r="N482" s="25">
        <v>525.79313999999999</v>
      </c>
    </row>
    <row r="483" spans="5:14" x14ac:dyDescent="0.25">
      <c r="E483" s="25">
        <v>0.66666999999999998</v>
      </c>
      <c r="F483" s="25">
        <v>358.24489</v>
      </c>
      <c r="M483" s="25">
        <v>6.8274100000000004</v>
      </c>
      <c r="N483" s="25">
        <v>526.75053000000003</v>
      </c>
    </row>
    <row r="484" spans="5:14" x14ac:dyDescent="0.25">
      <c r="E484" s="25">
        <v>0.66778999999999999</v>
      </c>
      <c r="F484" s="25">
        <v>358.82733000000002</v>
      </c>
      <c r="M484" s="25">
        <v>6.8383599999999998</v>
      </c>
      <c r="N484" s="25">
        <v>527.70791999999994</v>
      </c>
    </row>
    <row r="485" spans="5:14" x14ac:dyDescent="0.25">
      <c r="E485" s="25">
        <v>0.66891999999999996</v>
      </c>
      <c r="F485" s="25">
        <v>359.40976999999998</v>
      </c>
      <c r="M485" s="25">
        <v>6.84931</v>
      </c>
      <c r="N485" s="25">
        <v>528.66530999999998</v>
      </c>
    </row>
    <row r="486" spans="5:14" x14ac:dyDescent="0.25">
      <c r="E486" s="25">
        <v>0.67005000000000003</v>
      </c>
      <c r="F486" s="25">
        <v>359.99220000000003</v>
      </c>
      <c r="M486" s="25">
        <v>6.8602600000000002</v>
      </c>
      <c r="N486" s="25">
        <v>529.62270000000001</v>
      </c>
    </row>
    <row r="487" spans="5:14" x14ac:dyDescent="0.25">
      <c r="E487" s="25">
        <v>0.67117000000000004</v>
      </c>
      <c r="F487" s="25">
        <v>360.57463999999999</v>
      </c>
      <c r="M487" s="25">
        <v>6.8712099999999996</v>
      </c>
      <c r="N487" s="25">
        <v>530.58009000000004</v>
      </c>
    </row>
    <row r="488" spans="5:14" x14ac:dyDescent="0.25">
      <c r="E488" s="25">
        <v>0.67230000000000001</v>
      </c>
      <c r="F488" s="25">
        <v>361.15708000000001</v>
      </c>
      <c r="M488" s="25">
        <v>6.8821599999999998</v>
      </c>
      <c r="N488" s="25">
        <v>531.53747999999996</v>
      </c>
    </row>
    <row r="489" spans="5:14" x14ac:dyDescent="0.25">
      <c r="E489" s="25">
        <v>0.67342000000000002</v>
      </c>
      <c r="F489" s="25">
        <v>361.73952000000003</v>
      </c>
      <c r="M489" s="25">
        <v>6.8931100000000001</v>
      </c>
      <c r="N489" s="25">
        <v>532.49486999999999</v>
      </c>
    </row>
    <row r="490" spans="5:14" x14ac:dyDescent="0.25">
      <c r="E490" s="25">
        <v>0.67454999999999998</v>
      </c>
      <c r="F490" s="25">
        <v>362.32195999999999</v>
      </c>
      <c r="M490" s="25">
        <v>6.9040600000000003</v>
      </c>
      <c r="N490" s="25">
        <v>533.45226000000002</v>
      </c>
    </row>
    <row r="491" spans="5:14" x14ac:dyDescent="0.25">
      <c r="E491" s="25">
        <v>0.67567999999999995</v>
      </c>
      <c r="F491" s="25">
        <v>362.90440000000001</v>
      </c>
      <c r="M491" s="25">
        <v>6.9150200000000002</v>
      </c>
      <c r="N491" s="25">
        <v>534.40965000000006</v>
      </c>
    </row>
    <row r="492" spans="5:14" x14ac:dyDescent="0.25">
      <c r="E492" s="25">
        <v>0.67679999999999996</v>
      </c>
      <c r="F492" s="25">
        <v>363.48683999999997</v>
      </c>
      <c r="M492" s="25">
        <v>6.9259700000000004</v>
      </c>
      <c r="N492" s="25">
        <v>535.36703999999997</v>
      </c>
    </row>
    <row r="493" spans="5:14" x14ac:dyDescent="0.25">
      <c r="E493" s="25">
        <v>0.67793000000000003</v>
      </c>
      <c r="F493" s="25">
        <v>364.06927999999999</v>
      </c>
      <c r="M493" s="25">
        <v>6.9369199999999998</v>
      </c>
      <c r="N493" s="25">
        <v>536.32443000000001</v>
      </c>
    </row>
    <row r="494" spans="5:14" x14ac:dyDescent="0.25">
      <c r="E494" s="25">
        <v>0.67905000000000004</v>
      </c>
      <c r="F494" s="25">
        <v>364.65172000000001</v>
      </c>
      <c r="M494" s="25">
        <v>6.94787</v>
      </c>
      <c r="N494" s="25">
        <v>537.28182000000004</v>
      </c>
    </row>
    <row r="495" spans="5:14" x14ac:dyDescent="0.25">
      <c r="E495" s="25">
        <v>0.68018000000000001</v>
      </c>
      <c r="F495" s="25">
        <v>365.23415999999997</v>
      </c>
      <c r="M495" s="25">
        <v>6.9588200000000002</v>
      </c>
      <c r="N495" s="25">
        <v>538.23920999999996</v>
      </c>
    </row>
    <row r="496" spans="5:14" x14ac:dyDescent="0.25">
      <c r="E496" s="25">
        <v>0.68130999999999997</v>
      </c>
      <c r="F496" s="25">
        <v>365.81659000000002</v>
      </c>
      <c r="M496" s="25">
        <v>6.9697699999999996</v>
      </c>
      <c r="N496" s="25">
        <v>539.19659999999999</v>
      </c>
    </row>
    <row r="497" spans="5:14" x14ac:dyDescent="0.25">
      <c r="E497" s="25">
        <v>0.68242999999999998</v>
      </c>
      <c r="F497" s="25">
        <v>366.39902999999998</v>
      </c>
      <c r="M497" s="25">
        <v>6.9807199999999998</v>
      </c>
      <c r="N497" s="25">
        <v>540.15399000000002</v>
      </c>
    </row>
    <row r="498" spans="5:14" x14ac:dyDescent="0.25">
      <c r="E498" s="25">
        <v>0.68355999999999995</v>
      </c>
      <c r="F498" s="25">
        <v>366.98147</v>
      </c>
      <c r="M498" s="25">
        <v>6.9916700000000001</v>
      </c>
      <c r="N498" s="25">
        <v>541.11138000000005</v>
      </c>
    </row>
    <row r="499" spans="5:14" x14ac:dyDescent="0.25">
      <c r="E499" s="25">
        <v>0.68467999999999996</v>
      </c>
      <c r="F499" s="25">
        <v>367.56391000000002</v>
      </c>
      <c r="M499" s="25">
        <v>7.0026200000000003</v>
      </c>
      <c r="N499" s="25">
        <v>542.06877999999995</v>
      </c>
    </row>
    <row r="500" spans="5:14" x14ac:dyDescent="0.25">
      <c r="E500" s="25">
        <v>0.68581000000000003</v>
      </c>
      <c r="F500" s="25">
        <v>368.14634999999998</v>
      </c>
      <c r="M500" s="25">
        <v>7.0135699999999996</v>
      </c>
      <c r="N500" s="25">
        <v>543.02616999999998</v>
      </c>
    </row>
    <row r="501" spans="5:14" x14ac:dyDescent="0.25">
      <c r="E501" s="25">
        <v>0.68694</v>
      </c>
      <c r="F501" s="25">
        <v>368.72879</v>
      </c>
      <c r="M501" s="25">
        <v>7.0245199999999999</v>
      </c>
      <c r="N501" s="25">
        <v>543.98356000000001</v>
      </c>
    </row>
    <row r="502" spans="5:14" x14ac:dyDescent="0.25">
      <c r="E502" s="25">
        <v>0.68806</v>
      </c>
      <c r="F502" s="25">
        <v>369.31123000000002</v>
      </c>
      <c r="M502" s="25">
        <v>7.0354799999999997</v>
      </c>
      <c r="N502" s="25">
        <v>544.94095000000004</v>
      </c>
    </row>
    <row r="503" spans="5:14" x14ac:dyDescent="0.25">
      <c r="E503" s="25">
        <v>0.68918999999999997</v>
      </c>
      <c r="F503" s="25">
        <v>369.89366999999999</v>
      </c>
      <c r="M503" s="25">
        <v>7.04643</v>
      </c>
      <c r="N503" s="25">
        <v>545.89833999999996</v>
      </c>
    </row>
    <row r="504" spans="5:14" x14ac:dyDescent="0.25">
      <c r="E504" s="25">
        <v>0.69032000000000004</v>
      </c>
      <c r="F504" s="25">
        <v>370.47611000000001</v>
      </c>
      <c r="M504" s="25">
        <v>7.0573800000000002</v>
      </c>
      <c r="N504" s="25">
        <v>546.85572999999999</v>
      </c>
    </row>
    <row r="505" spans="5:14" x14ac:dyDescent="0.25">
      <c r="E505" s="25">
        <v>0.69144000000000005</v>
      </c>
      <c r="F505" s="25">
        <v>371.05855000000003</v>
      </c>
      <c r="M505" s="25">
        <v>7.0683299999999996</v>
      </c>
      <c r="N505" s="25">
        <v>547.81312000000003</v>
      </c>
    </row>
    <row r="506" spans="5:14" x14ac:dyDescent="0.25">
      <c r="E506" s="25">
        <v>0.69257000000000002</v>
      </c>
      <c r="F506" s="25">
        <v>371.64098000000001</v>
      </c>
      <c r="M506" s="25">
        <v>7.0792799999999998</v>
      </c>
      <c r="N506" s="25">
        <v>548.77050999999994</v>
      </c>
    </row>
    <row r="507" spans="5:14" x14ac:dyDescent="0.25">
      <c r="E507" s="25">
        <v>0.69369000000000003</v>
      </c>
      <c r="F507" s="25">
        <v>372.22341999999998</v>
      </c>
      <c r="M507" s="25">
        <v>7.09023</v>
      </c>
      <c r="N507" s="25">
        <v>549.72789999999998</v>
      </c>
    </row>
    <row r="508" spans="5:14" x14ac:dyDescent="0.25">
      <c r="E508" s="25">
        <v>0.69481999999999999</v>
      </c>
      <c r="F508" s="25">
        <v>372.80586</v>
      </c>
      <c r="M508" s="25">
        <v>7.1011800000000003</v>
      </c>
      <c r="N508" s="25">
        <v>550.68529000000001</v>
      </c>
    </row>
    <row r="509" spans="5:14" x14ac:dyDescent="0.25">
      <c r="E509" s="25">
        <v>0.69594999999999996</v>
      </c>
      <c r="F509" s="25">
        <v>373.38830000000002</v>
      </c>
      <c r="M509" s="25">
        <v>7.1121299999999996</v>
      </c>
      <c r="N509" s="25">
        <v>551.64268000000004</v>
      </c>
    </row>
    <row r="510" spans="5:14" x14ac:dyDescent="0.25">
      <c r="E510" s="25">
        <v>0.69706999999999997</v>
      </c>
      <c r="F510" s="25">
        <v>373.97073999999998</v>
      </c>
      <c r="M510" s="25">
        <v>7.1230799999999999</v>
      </c>
      <c r="N510" s="25">
        <v>552.60006999999996</v>
      </c>
    </row>
    <row r="511" spans="5:14" x14ac:dyDescent="0.25">
      <c r="E511" s="25">
        <v>0.69820000000000004</v>
      </c>
      <c r="F511" s="25">
        <v>374.55318</v>
      </c>
      <c r="M511" s="25">
        <v>7.1340300000000001</v>
      </c>
      <c r="N511" s="25">
        <v>553.55745999999999</v>
      </c>
    </row>
    <row r="512" spans="5:14" x14ac:dyDescent="0.25">
      <c r="E512" s="25">
        <v>0.69932000000000005</v>
      </c>
      <c r="F512" s="25">
        <v>375.13562000000002</v>
      </c>
      <c r="M512" s="25">
        <v>7.1449800000000003</v>
      </c>
      <c r="N512" s="25">
        <v>554.51485000000002</v>
      </c>
    </row>
    <row r="513" spans="5:14" x14ac:dyDescent="0.25">
      <c r="E513" s="25">
        <v>0.70045000000000002</v>
      </c>
      <c r="F513" s="25">
        <v>375.71805999999998</v>
      </c>
      <c r="M513" s="25">
        <v>7.1559400000000002</v>
      </c>
      <c r="N513" s="25">
        <v>555.47224000000006</v>
      </c>
    </row>
    <row r="514" spans="5:14" x14ac:dyDescent="0.25">
      <c r="E514" s="25">
        <v>0.70157999999999998</v>
      </c>
      <c r="F514" s="25">
        <v>376.3005</v>
      </c>
      <c r="M514" s="25">
        <v>7.1668900000000004</v>
      </c>
      <c r="N514" s="25">
        <v>556.42962999999997</v>
      </c>
    </row>
    <row r="515" spans="5:14" x14ac:dyDescent="0.25">
      <c r="E515" s="25">
        <v>0.70269999999999999</v>
      </c>
      <c r="F515" s="25">
        <v>376.88294000000002</v>
      </c>
      <c r="M515" s="25">
        <v>7.1778399999999998</v>
      </c>
      <c r="N515" s="25">
        <v>557.38702000000001</v>
      </c>
    </row>
    <row r="516" spans="5:14" x14ac:dyDescent="0.25">
      <c r="E516" s="25">
        <v>0.70382999999999996</v>
      </c>
      <c r="F516" s="25">
        <v>377.46537000000001</v>
      </c>
      <c r="M516" s="25">
        <v>7.18879</v>
      </c>
      <c r="N516" s="25">
        <v>558.34441000000004</v>
      </c>
    </row>
    <row r="517" spans="5:14" x14ac:dyDescent="0.25">
      <c r="E517" s="25">
        <v>0.70494999999999997</v>
      </c>
      <c r="F517" s="25">
        <v>378.04781000000003</v>
      </c>
      <c r="M517" s="25">
        <v>7.1997400000000003</v>
      </c>
      <c r="N517" s="25">
        <v>559.30179999999996</v>
      </c>
    </row>
    <row r="518" spans="5:14" x14ac:dyDescent="0.25">
      <c r="E518" s="25">
        <v>0.70608000000000004</v>
      </c>
      <c r="F518" s="25">
        <v>378.63024999999999</v>
      </c>
      <c r="M518" s="25">
        <v>7.2106899999999996</v>
      </c>
      <c r="N518" s="25">
        <v>560.25918999999999</v>
      </c>
    </row>
    <row r="519" spans="5:14" x14ac:dyDescent="0.25">
      <c r="E519" s="25">
        <v>0.70721000000000001</v>
      </c>
      <c r="F519" s="25">
        <v>379.21269000000001</v>
      </c>
      <c r="M519" s="25">
        <v>7.2216399999999998</v>
      </c>
      <c r="N519" s="25">
        <v>561.21659</v>
      </c>
    </row>
    <row r="520" spans="5:14" x14ac:dyDescent="0.25">
      <c r="E520" s="25">
        <v>0.70833000000000002</v>
      </c>
      <c r="F520" s="25">
        <v>379.79512999999997</v>
      </c>
      <c r="M520" s="25">
        <v>7.2325900000000001</v>
      </c>
      <c r="N520" s="25">
        <v>562.17398000000003</v>
      </c>
    </row>
    <row r="521" spans="5:14" x14ac:dyDescent="0.25">
      <c r="E521" s="25">
        <v>0.70945999999999998</v>
      </c>
      <c r="F521" s="25">
        <v>380.37756999999999</v>
      </c>
      <c r="M521" s="25">
        <v>7.2435400000000003</v>
      </c>
      <c r="N521" s="25">
        <v>563.13136999999995</v>
      </c>
    </row>
    <row r="522" spans="5:14" x14ac:dyDescent="0.25">
      <c r="E522" s="25">
        <v>0.71059000000000005</v>
      </c>
      <c r="F522" s="25">
        <v>380.96001000000001</v>
      </c>
      <c r="M522" s="25">
        <v>7.2544899999999997</v>
      </c>
      <c r="N522" s="25">
        <v>564.08875999999998</v>
      </c>
    </row>
    <row r="523" spans="5:14" x14ac:dyDescent="0.25">
      <c r="E523" s="25">
        <v>0.71170999999999995</v>
      </c>
      <c r="F523" s="25">
        <v>381.54244999999997</v>
      </c>
      <c r="M523" s="25">
        <v>7.2654500000000004</v>
      </c>
      <c r="N523" s="25">
        <v>565.04615000000001</v>
      </c>
    </row>
    <row r="524" spans="5:14" x14ac:dyDescent="0.25">
      <c r="E524" s="25">
        <v>0.71284000000000003</v>
      </c>
      <c r="F524" s="25">
        <v>382.12488999999999</v>
      </c>
      <c r="M524" s="25">
        <v>7.2763999999999998</v>
      </c>
      <c r="N524" s="25">
        <v>566.00354000000004</v>
      </c>
    </row>
    <row r="525" spans="5:14" x14ac:dyDescent="0.25">
      <c r="E525" s="25">
        <v>0.71396000000000004</v>
      </c>
      <c r="F525" s="25">
        <v>382.70733000000001</v>
      </c>
      <c r="M525" s="25">
        <v>7.28735</v>
      </c>
      <c r="N525" s="25">
        <v>566.96092999999996</v>
      </c>
    </row>
    <row r="526" spans="5:14" x14ac:dyDescent="0.25">
      <c r="E526" s="25">
        <v>0.71509</v>
      </c>
      <c r="F526" s="25">
        <v>383.28976</v>
      </c>
      <c r="M526" s="25">
        <v>7.2983000000000002</v>
      </c>
      <c r="N526" s="25">
        <v>567.91831999999999</v>
      </c>
    </row>
    <row r="527" spans="5:14" x14ac:dyDescent="0.25">
      <c r="E527" s="25">
        <v>0.71621999999999997</v>
      </c>
      <c r="F527" s="25">
        <v>383.87220000000002</v>
      </c>
      <c r="M527" s="25">
        <v>7.3092499999999996</v>
      </c>
      <c r="N527" s="25">
        <v>568.87571000000003</v>
      </c>
    </row>
    <row r="528" spans="5:14" x14ac:dyDescent="0.25">
      <c r="E528" s="25">
        <v>0.71733999999999998</v>
      </c>
      <c r="F528" s="25">
        <v>384.45463999999998</v>
      </c>
      <c r="M528" s="25">
        <v>7.3201999999999998</v>
      </c>
      <c r="N528" s="25">
        <v>569.83309999999994</v>
      </c>
    </row>
    <row r="529" spans="5:14" x14ac:dyDescent="0.25">
      <c r="E529" s="25">
        <v>0.71847000000000005</v>
      </c>
      <c r="F529" s="25">
        <v>385.03708</v>
      </c>
      <c r="M529" s="25">
        <v>7.3311500000000001</v>
      </c>
      <c r="N529" s="25">
        <v>570.79048999999998</v>
      </c>
    </row>
    <row r="530" spans="5:14" x14ac:dyDescent="0.25">
      <c r="E530" s="25">
        <v>0.71958999999999995</v>
      </c>
      <c r="F530" s="25">
        <v>385.61952000000002</v>
      </c>
      <c r="M530" s="25">
        <v>7.3421000000000003</v>
      </c>
      <c r="N530" s="25">
        <v>571.74788000000001</v>
      </c>
    </row>
    <row r="531" spans="5:14" x14ac:dyDescent="0.25">
      <c r="E531" s="25">
        <v>0.72072000000000003</v>
      </c>
      <c r="F531" s="25">
        <v>386.20195999999999</v>
      </c>
      <c r="M531" s="25">
        <v>7.3530499999999996</v>
      </c>
      <c r="N531" s="25">
        <v>572.70527000000004</v>
      </c>
    </row>
    <row r="532" spans="5:14" x14ac:dyDescent="0.25">
      <c r="E532" s="25">
        <v>0.72184999999999999</v>
      </c>
      <c r="F532" s="25">
        <v>386.78440000000001</v>
      </c>
      <c r="M532" s="25">
        <v>7.3639999999999999</v>
      </c>
      <c r="N532" s="25">
        <v>573.66265999999996</v>
      </c>
    </row>
    <row r="533" spans="5:14" x14ac:dyDescent="0.25">
      <c r="E533" s="25">
        <v>0.72297</v>
      </c>
      <c r="F533" s="25">
        <v>387.36684000000002</v>
      </c>
      <c r="M533" s="25">
        <v>7.3749500000000001</v>
      </c>
      <c r="N533" s="25">
        <v>574.62004999999999</v>
      </c>
    </row>
    <row r="534" spans="5:14" x14ac:dyDescent="0.25">
      <c r="E534" s="25">
        <v>0.72409999999999997</v>
      </c>
      <c r="F534" s="25">
        <v>387.94927999999999</v>
      </c>
      <c r="M534" s="25">
        <v>7.38591</v>
      </c>
      <c r="N534" s="25">
        <v>575.57744000000002</v>
      </c>
    </row>
    <row r="535" spans="5:14" x14ac:dyDescent="0.25">
      <c r="E535" s="25">
        <v>0.72523000000000004</v>
      </c>
      <c r="F535" s="25">
        <v>388.53170999999998</v>
      </c>
      <c r="M535" s="25">
        <v>7.3968600000000002</v>
      </c>
      <c r="N535" s="25">
        <v>576.53483000000006</v>
      </c>
    </row>
    <row r="536" spans="5:14" x14ac:dyDescent="0.25">
      <c r="E536" s="25">
        <v>0.72635000000000005</v>
      </c>
      <c r="F536" s="25">
        <v>389.11415</v>
      </c>
      <c r="M536" s="25">
        <v>7.4078099999999996</v>
      </c>
      <c r="N536" s="25">
        <v>577.49221999999997</v>
      </c>
    </row>
    <row r="537" spans="5:14" x14ac:dyDescent="0.25">
      <c r="E537" s="25">
        <v>0.72748000000000002</v>
      </c>
      <c r="F537" s="25">
        <v>389.69659000000001</v>
      </c>
      <c r="M537" s="25">
        <v>7.4187599999999998</v>
      </c>
      <c r="N537" s="25">
        <v>578.44961000000001</v>
      </c>
    </row>
    <row r="538" spans="5:14" x14ac:dyDescent="0.25">
      <c r="E538" s="25">
        <v>0.72860000000000003</v>
      </c>
      <c r="F538" s="25">
        <v>390.27902999999998</v>
      </c>
      <c r="M538" s="25">
        <v>7.42971</v>
      </c>
      <c r="N538" s="25">
        <v>579.40701000000001</v>
      </c>
    </row>
    <row r="539" spans="5:14" x14ac:dyDescent="0.25">
      <c r="E539" s="25">
        <v>0.72972999999999999</v>
      </c>
      <c r="F539" s="25">
        <v>390.86147</v>
      </c>
      <c r="M539" s="25">
        <v>7.4406600000000003</v>
      </c>
      <c r="N539" s="25">
        <v>580.36440000000005</v>
      </c>
    </row>
    <row r="540" spans="5:14" x14ac:dyDescent="0.25">
      <c r="E540" s="25">
        <v>0.73085999999999995</v>
      </c>
      <c r="F540" s="25">
        <v>391.44391000000002</v>
      </c>
      <c r="M540" s="25">
        <v>7.4516099999999996</v>
      </c>
      <c r="N540" s="25">
        <v>581.32178999999996</v>
      </c>
    </row>
    <row r="541" spans="5:14" x14ac:dyDescent="0.25">
      <c r="E541" s="25">
        <v>0.73197999999999996</v>
      </c>
      <c r="F541" s="25">
        <v>392.02634999999998</v>
      </c>
      <c r="M541" s="25">
        <v>7.4625599999999999</v>
      </c>
      <c r="N541" s="25">
        <v>582.27918</v>
      </c>
    </row>
    <row r="542" spans="5:14" x14ac:dyDescent="0.25">
      <c r="E542" s="25">
        <v>0.73311000000000004</v>
      </c>
      <c r="F542" s="25">
        <v>392.60879</v>
      </c>
      <c r="M542" s="25">
        <v>7.4735100000000001</v>
      </c>
      <c r="N542" s="25">
        <v>583.23657000000003</v>
      </c>
    </row>
    <row r="543" spans="5:14" x14ac:dyDescent="0.25">
      <c r="E543" s="25">
        <v>0.73423000000000005</v>
      </c>
      <c r="F543" s="25">
        <v>393.19123000000002</v>
      </c>
      <c r="M543" s="25">
        <v>7.4844600000000003</v>
      </c>
      <c r="N543" s="25">
        <v>584.19395999999995</v>
      </c>
    </row>
    <row r="544" spans="5:14" x14ac:dyDescent="0.25">
      <c r="E544" s="25">
        <v>0.73536000000000001</v>
      </c>
      <c r="F544" s="25">
        <v>393.77366999999998</v>
      </c>
      <c r="M544" s="25">
        <v>7.4954200000000002</v>
      </c>
      <c r="N544" s="25">
        <v>585.15134999999998</v>
      </c>
    </row>
    <row r="545" spans="5:14" x14ac:dyDescent="0.25">
      <c r="E545" s="25">
        <v>0.73648999999999998</v>
      </c>
      <c r="F545" s="25">
        <v>394.35610000000003</v>
      </c>
      <c r="M545" s="25">
        <v>7.5063700000000004</v>
      </c>
      <c r="N545" s="25">
        <v>586.10874000000001</v>
      </c>
    </row>
    <row r="546" spans="5:14" x14ac:dyDescent="0.25">
      <c r="E546" s="25">
        <v>0.73760999999999999</v>
      </c>
      <c r="F546" s="25">
        <v>394.93853999999999</v>
      </c>
      <c r="M546" s="25">
        <v>7.5173199999999998</v>
      </c>
      <c r="N546" s="25">
        <v>587.06613000000004</v>
      </c>
    </row>
    <row r="547" spans="5:14" x14ac:dyDescent="0.25">
      <c r="E547" s="25">
        <v>0.73873999999999995</v>
      </c>
      <c r="F547" s="25">
        <v>395.52098000000001</v>
      </c>
      <c r="M547" s="25">
        <v>7.52827</v>
      </c>
      <c r="N547" s="25">
        <v>588.02351999999996</v>
      </c>
    </row>
    <row r="548" spans="5:14" x14ac:dyDescent="0.25">
      <c r="E548" s="25">
        <v>0.73985999999999996</v>
      </c>
      <c r="F548" s="25">
        <v>396.10342000000003</v>
      </c>
      <c r="M548" s="25">
        <v>7.5392200000000003</v>
      </c>
      <c r="N548" s="25">
        <v>588.98090999999999</v>
      </c>
    </row>
    <row r="549" spans="5:14" x14ac:dyDescent="0.25">
      <c r="E549" s="25">
        <v>0.74099000000000004</v>
      </c>
      <c r="F549" s="25">
        <v>396.68585999999999</v>
      </c>
      <c r="M549" s="25">
        <v>7.5501699999999996</v>
      </c>
      <c r="N549" s="25">
        <v>589.93830000000003</v>
      </c>
    </row>
    <row r="550" spans="5:14" x14ac:dyDescent="0.25">
      <c r="E550" s="25">
        <v>0.74212</v>
      </c>
      <c r="F550" s="25">
        <v>397.26830000000001</v>
      </c>
      <c r="M550" s="25">
        <v>7.5611199999999998</v>
      </c>
      <c r="N550" s="25">
        <v>590.89568999999995</v>
      </c>
    </row>
    <row r="551" spans="5:14" x14ac:dyDescent="0.25">
      <c r="E551" s="25">
        <v>0.74324000000000001</v>
      </c>
      <c r="F551" s="25">
        <v>397.85073999999997</v>
      </c>
      <c r="M551" s="25">
        <v>7.5720700000000001</v>
      </c>
      <c r="N551" s="25">
        <v>591.85307999999998</v>
      </c>
    </row>
    <row r="552" spans="5:14" x14ac:dyDescent="0.25">
      <c r="E552" s="25">
        <v>0.74436999999999998</v>
      </c>
      <c r="F552" s="25">
        <v>398.43317999999999</v>
      </c>
      <c r="M552" s="25">
        <v>7.5830200000000003</v>
      </c>
      <c r="N552" s="25">
        <v>592.81047000000001</v>
      </c>
    </row>
    <row r="553" spans="5:14" x14ac:dyDescent="0.25">
      <c r="E553" s="25">
        <v>0.74550000000000005</v>
      </c>
      <c r="F553" s="25">
        <v>399.01562000000001</v>
      </c>
      <c r="M553" s="25">
        <v>7.5939699999999997</v>
      </c>
      <c r="N553" s="25">
        <v>593.76786000000004</v>
      </c>
    </row>
    <row r="554" spans="5:14" x14ac:dyDescent="0.25">
      <c r="E554" s="25">
        <v>0.74661999999999995</v>
      </c>
      <c r="F554" s="25">
        <v>399.59805999999998</v>
      </c>
      <c r="M554" s="25">
        <v>7.6049199999999999</v>
      </c>
      <c r="N554" s="25">
        <v>594.72524999999996</v>
      </c>
    </row>
    <row r="555" spans="5:14" x14ac:dyDescent="0.25">
      <c r="E555" s="25">
        <v>0.74775000000000003</v>
      </c>
      <c r="F555" s="25">
        <v>400.18049000000002</v>
      </c>
      <c r="M555" s="25">
        <v>7.6158799999999998</v>
      </c>
      <c r="N555" s="25">
        <v>595.68263999999999</v>
      </c>
    </row>
    <row r="556" spans="5:14" x14ac:dyDescent="0.25">
      <c r="E556" s="25">
        <v>0.74887000000000004</v>
      </c>
      <c r="F556" s="25">
        <v>400.76292999999998</v>
      </c>
      <c r="M556" s="25">
        <v>7.62683</v>
      </c>
      <c r="N556" s="25">
        <v>596.64003000000002</v>
      </c>
    </row>
    <row r="557" spans="5:14" x14ac:dyDescent="0.25">
      <c r="E557" s="25">
        <v>0.75</v>
      </c>
      <c r="F557" s="25">
        <v>401.34537</v>
      </c>
      <c r="M557" s="25">
        <v>7.6377800000000002</v>
      </c>
      <c r="N557" s="25">
        <v>597.59742000000006</v>
      </c>
    </row>
    <row r="558" spans="5:14" x14ac:dyDescent="0.25">
      <c r="E558" s="25">
        <v>0.75112999999999996</v>
      </c>
      <c r="F558" s="25">
        <v>401.92781000000002</v>
      </c>
      <c r="M558" s="25">
        <v>7.6487299999999996</v>
      </c>
      <c r="N558" s="25">
        <v>598.55481999999995</v>
      </c>
    </row>
    <row r="559" spans="5:14" x14ac:dyDescent="0.25">
      <c r="E559" s="25">
        <v>0.75224999999999997</v>
      </c>
      <c r="F559" s="25">
        <v>402.51024999999998</v>
      </c>
      <c r="M559" s="25">
        <v>7.6596799999999998</v>
      </c>
      <c r="N559" s="25">
        <v>599.51220999999998</v>
      </c>
    </row>
    <row r="560" spans="5:14" x14ac:dyDescent="0.25">
      <c r="E560" s="25">
        <v>0.75338000000000005</v>
      </c>
      <c r="F560" s="25">
        <v>403.09269</v>
      </c>
      <c r="M560" s="25">
        <v>7.6706300000000001</v>
      </c>
      <c r="N560" s="25">
        <v>600.46960000000001</v>
      </c>
    </row>
    <row r="561" spans="5:14" x14ac:dyDescent="0.25">
      <c r="E561" s="25">
        <v>0.75449999999999995</v>
      </c>
      <c r="F561" s="25">
        <v>403.67513000000002</v>
      </c>
      <c r="M561" s="25">
        <v>7.6815800000000003</v>
      </c>
      <c r="N561" s="25">
        <v>601.42699000000005</v>
      </c>
    </row>
    <row r="562" spans="5:14" x14ac:dyDescent="0.25">
      <c r="E562" s="25">
        <v>0.75563000000000002</v>
      </c>
      <c r="F562" s="25">
        <v>404.25756999999999</v>
      </c>
      <c r="M562" s="25">
        <v>7.6925299999999996</v>
      </c>
      <c r="N562" s="25">
        <v>602.38437999999996</v>
      </c>
    </row>
    <row r="563" spans="5:14" x14ac:dyDescent="0.25">
      <c r="E563" s="25">
        <v>0.75675999999999999</v>
      </c>
      <c r="F563" s="25">
        <v>404.84001000000001</v>
      </c>
      <c r="M563" s="25">
        <v>7.7034799999999999</v>
      </c>
      <c r="N563" s="25">
        <v>603.34177</v>
      </c>
    </row>
    <row r="564" spans="5:14" x14ac:dyDescent="0.25">
      <c r="E564" s="25">
        <v>0.75788</v>
      </c>
      <c r="F564" s="25">
        <v>405.42245000000003</v>
      </c>
      <c r="M564" s="25">
        <v>7.7144300000000001</v>
      </c>
      <c r="N564" s="25">
        <v>604.29916000000003</v>
      </c>
    </row>
    <row r="565" spans="5:14" x14ac:dyDescent="0.25">
      <c r="E565" s="25">
        <v>0.75900999999999996</v>
      </c>
      <c r="F565" s="25">
        <v>406.00488000000001</v>
      </c>
      <c r="M565" s="25">
        <v>7.72539</v>
      </c>
      <c r="N565" s="25">
        <v>605.25654999999995</v>
      </c>
    </row>
    <row r="566" spans="5:14" x14ac:dyDescent="0.25">
      <c r="E566" s="25">
        <v>0.76014000000000004</v>
      </c>
      <c r="F566" s="25">
        <v>406.58731999999998</v>
      </c>
      <c r="M566" s="25">
        <v>7.7363400000000002</v>
      </c>
      <c r="N566" s="25">
        <v>606.21393999999998</v>
      </c>
    </row>
    <row r="567" spans="5:14" x14ac:dyDescent="0.25">
      <c r="E567" s="25">
        <v>0.76126000000000005</v>
      </c>
      <c r="F567" s="25">
        <v>407.16976</v>
      </c>
      <c r="M567" s="25">
        <v>7.7472899999999996</v>
      </c>
      <c r="N567" s="25">
        <v>607.17133000000001</v>
      </c>
    </row>
    <row r="568" spans="5:14" x14ac:dyDescent="0.25">
      <c r="E568" s="25">
        <v>0.76239000000000001</v>
      </c>
      <c r="F568" s="25">
        <v>407.75220000000002</v>
      </c>
      <c r="M568" s="25">
        <v>7.7582399999999998</v>
      </c>
      <c r="N568" s="25">
        <v>608.12872000000004</v>
      </c>
    </row>
    <row r="569" spans="5:14" x14ac:dyDescent="0.25">
      <c r="E569" s="25">
        <v>0.76351000000000002</v>
      </c>
      <c r="F569" s="25">
        <v>408.33463999999998</v>
      </c>
      <c r="M569" s="25">
        <v>7.76919</v>
      </c>
      <c r="N569" s="25">
        <v>609.08610999999996</v>
      </c>
    </row>
    <row r="570" spans="5:14" x14ac:dyDescent="0.25">
      <c r="E570" s="25">
        <v>0.76463999999999999</v>
      </c>
      <c r="F570" s="25">
        <v>408.91708</v>
      </c>
      <c r="M570" s="25">
        <v>7.7801400000000003</v>
      </c>
      <c r="N570" s="25">
        <v>610.04349999999999</v>
      </c>
    </row>
    <row r="571" spans="5:14" x14ac:dyDescent="0.25">
      <c r="E571" s="25">
        <v>0.76576999999999995</v>
      </c>
      <c r="F571" s="25">
        <v>409.49952000000002</v>
      </c>
      <c r="M571" s="25">
        <v>7.7910899999999996</v>
      </c>
      <c r="N571" s="25">
        <v>611.00089000000003</v>
      </c>
    </row>
    <row r="572" spans="5:14" x14ac:dyDescent="0.25">
      <c r="E572" s="25">
        <v>0.76688999999999996</v>
      </c>
      <c r="F572" s="25">
        <v>410.08195999999998</v>
      </c>
      <c r="M572" s="25">
        <v>7.8020399999999999</v>
      </c>
      <c r="N572" s="25">
        <v>611.95827999999995</v>
      </c>
    </row>
    <row r="573" spans="5:14" x14ac:dyDescent="0.25">
      <c r="E573" s="25">
        <v>0.76802000000000004</v>
      </c>
      <c r="F573" s="25">
        <v>410.6644</v>
      </c>
      <c r="M573" s="25">
        <v>7.8129900000000001</v>
      </c>
      <c r="N573" s="25">
        <v>612.91566999999998</v>
      </c>
    </row>
    <row r="574" spans="5:14" x14ac:dyDescent="0.25">
      <c r="E574" s="25">
        <v>0.76914000000000005</v>
      </c>
      <c r="F574" s="25">
        <v>411.24684000000002</v>
      </c>
      <c r="M574" s="25">
        <v>7.8239400000000003</v>
      </c>
      <c r="N574" s="25">
        <v>613.87306000000001</v>
      </c>
    </row>
    <row r="575" spans="5:14" x14ac:dyDescent="0.25">
      <c r="E575" s="25">
        <v>0.77027000000000001</v>
      </c>
      <c r="F575" s="25">
        <v>411.82927000000001</v>
      </c>
      <c r="M575" s="25">
        <v>7.8348899999999997</v>
      </c>
      <c r="N575" s="25">
        <v>614.83045000000004</v>
      </c>
    </row>
    <row r="576" spans="5:14" x14ac:dyDescent="0.25">
      <c r="E576" s="25">
        <v>0.77139999999999997</v>
      </c>
      <c r="F576" s="25">
        <v>412.41171000000003</v>
      </c>
      <c r="M576" s="25">
        <v>7.8458500000000004</v>
      </c>
      <c r="N576" s="25">
        <v>615.78783999999996</v>
      </c>
    </row>
    <row r="577" spans="5:14" x14ac:dyDescent="0.25">
      <c r="E577" s="25">
        <v>0.77251999999999998</v>
      </c>
      <c r="F577" s="25">
        <v>412.99414999999999</v>
      </c>
      <c r="M577" s="25">
        <v>7.8567999999999998</v>
      </c>
      <c r="N577" s="25">
        <v>616.74523999999997</v>
      </c>
    </row>
    <row r="578" spans="5:14" x14ac:dyDescent="0.25">
      <c r="E578" s="25">
        <v>0.77364999999999995</v>
      </c>
      <c r="F578" s="25">
        <v>413.57659000000001</v>
      </c>
      <c r="M578" s="25">
        <v>7.86775</v>
      </c>
      <c r="N578" s="25">
        <v>617.70263</v>
      </c>
    </row>
    <row r="579" spans="5:14" x14ac:dyDescent="0.25">
      <c r="E579" s="25">
        <v>0.77476999999999996</v>
      </c>
      <c r="F579" s="25">
        <v>414.15902999999997</v>
      </c>
      <c r="M579" s="25">
        <v>7.8787000000000003</v>
      </c>
      <c r="N579" s="25">
        <v>618.66002000000003</v>
      </c>
    </row>
    <row r="580" spans="5:14" x14ac:dyDescent="0.25">
      <c r="E580" s="25">
        <v>0.77590000000000003</v>
      </c>
      <c r="F580" s="25">
        <v>414.74146999999999</v>
      </c>
      <c r="M580" s="25">
        <v>7.8896499999999996</v>
      </c>
      <c r="N580" s="25">
        <v>619.61740999999995</v>
      </c>
    </row>
    <row r="581" spans="5:14" x14ac:dyDescent="0.25">
      <c r="E581" s="25">
        <v>0.77703</v>
      </c>
      <c r="F581" s="25">
        <v>415.32391000000001</v>
      </c>
      <c r="M581" s="25">
        <v>7.9005999999999998</v>
      </c>
      <c r="N581" s="25">
        <v>620.57479999999998</v>
      </c>
    </row>
    <row r="582" spans="5:14" x14ac:dyDescent="0.25">
      <c r="E582" s="25">
        <v>0.77815000000000001</v>
      </c>
      <c r="F582" s="25">
        <v>415.90634999999997</v>
      </c>
      <c r="M582" s="25">
        <v>7.9115500000000001</v>
      </c>
      <c r="N582" s="25">
        <v>621.53219000000001</v>
      </c>
    </row>
    <row r="583" spans="5:14" x14ac:dyDescent="0.25">
      <c r="E583" s="25">
        <v>0.77927999999999997</v>
      </c>
      <c r="F583" s="25">
        <v>416.48878999999999</v>
      </c>
      <c r="M583" s="25">
        <v>7.9225000000000003</v>
      </c>
      <c r="N583" s="25">
        <v>622.48958000000005</v>
      </c>
    </row>
    <row r="584" spans="5:14" x14ac:dyDescent="0.25">
      <c r="E584" s="25">
        <v>0.78041000000000005</v>
      </c>
      <c r="F584" s="25">
        <v>417.07123000000001</v>
      </c>
      <c r="M584" s="25">
        <v>7.9334499999999997</v>
      </c>
      <c r="N584" s="25">
        <v>623.44696999999996</v>
      </c>
    </row>
    <row r="585" spans="5:14" x14ac:dyDescent="0.25">
      <c r="E585" s="25">
        <v>0.78152999999999995</v>
      </c>
      <c r="F585" s="25">
        <v>417.65366</v>
      </c>
      <c r="M585" s="25">
        <v>7.9443999999999999</v>
      </c>
      <c r="N585" s="25">
        <v>624.40436</v>
      </c>
    </row>
    <row r="586" spans="5:14" x14ac:dyDescent="0.25">
      <c r="E586" s="25">
        <v>0.78266000000000002</v>
      </c>
      <c r="F586" s="25">
        <v>418.23610000000002</v>
      </c>
      <c r="M586" s="25">
        <v>7.9553599999999998</v>
      </c>
      <c r="N586" s="25">
        <v>625.36175000000003</v>
      </c>
    </row>
    <row r="587" spans="5:14" x14ac:dyDescent="0.25">
      <c r="E587" s="25">
        <v>0.78378000000000003</v>
      </c>
      <c r="F587" s="25">
        <v>418.81853999999998</v>
      </c>
      <c r="M587" s="25">
        <v>7.96631</v>
      </c>
      <c r="N587" s="25">
        <v>626.31913999999995</v>
      </c>
    </row>
    <row r="588" spans="5:14" x14ac:dyDescent="0.25">
      <c r="E588" s="25">
        <v>0.78491</v>
      </c>
      <c r="F588" s="25">
        <v>419.40098</v>
      </c>
      <c r="M588" s="25">
        <v>7.9772600000000002</v>
      </c>
      <c r="N588" s="25">
        <v>627.27652999999998</v>
      </c>
    </row>
    <row r="589" spans="5:14" x14ac:dyDescent="0.25">
      <c r="E589" s="25">
        <v>0.78603999999999996</v>
      </c>
      <c r="F589" s="25">
        <v>419.98342000000002</v>
      </c>
      <c r="M589" s="25">
        <v>7.9882099999999996</v>
      </c>
      <c r="N589" s="25">
        <v>628.23392000000001</v>
      </c>
    </row>
    <row r="590" spans="5:14" x14ac:dyDescent="0.25">
      <c r="E590" s="25">
        <v>0.78715999999999997</v>
      </c>
      <c r="F590" s="25">
        <v>420.56585999999999</v>
      </c>
      <c r="M590" s="25">
        <v>7.9991599999999998</v>
      </c>
      <c r="N590" s="25">
        <v>629.19131000000004</v>
      </c>
    </row>
    <row r="591" spans="5:14" x14ac:dyDescent="0.25">
      <c r="E591" s="25">
        <v>0.78829000000000005</v>
      </c>
      <c r="F591" s="25">
        <v>421.14830000000001</v>
      </c>
      <c r="M591" s="25">
        <v>8.0101099999999992</v>
      </c>
      <c r="N591" s="25">
        <v>630.14869999999996</v>
      </c>
    </row>
    <row r="592" spans="5:14" x14ac:dyDescent="0.25">
      <c r="E592" s="25">
        <v>0.78940999999999995</v>
      </c>
      <c r="F592" s="25">
        <v>421.73074000000003</v>
      </c>
      <c r="M592" s="25">
        <v>8.0210600000000003</v>
      </c>
      <c r="N592" s="25">
        <v>631.10608999999999</v>
      </c>
    </row>
    <row r="593" spans="5:14" x14ac:dyDescent="0.25">
      <c r="E593" s="25">
        <v>0.79054000000000002</v>
      </c>
      <c r="F593" s="25">
        <v>422.31317999999999</v>
      </c>
      <c r="M593" s="25">
        <v>8.0320099999999996</v>
      </c>
      <c r="N593" s="25">
        <v>632.06348000000003</v>
      </c>
    </row>
    <row r="594" spans="5:14" x14ac:dyDescent="0.25">
      <c r="E594" s="25">
        <v>0.79166999999999998</v>
      </c>
      <c r="F594" s="25">
        <v>422.89562000000001</v>
      </c>
      <c r="M594" s="25">
        <v>8.0429600000000008</v>
      </c>
      <c r="N594" s="25">
        <v>633.02086999999995</v>
      </c>
    </row>
    <row r="595" spans="5:14" x14ac:dyDescent="0.25">
      <c r="E595" s="25">
        <v>0.79278999999999999</v>
      </c>
      <c r="F595" s="25">
        <v>423.47805</v>
      </c>
      <c r="M595" s="25">
        <v>8.0539100000000001</v>
      </c>
      <c r="N595" s="25">
        <v>633.97825999999998</v>
      </c>
    </row>
    <row r="596" spans="5:14" x14ac:dyDescent="0.25">
      <c r="E596" s="25">
        <v>0.79391999999999996</v>
      </c>
      <c r="F596" s="25">
        <v>424.06049000000002</v>
      </c>
      <c r="M596" s="25">
        <v>8.0648599999999995</v>
      </c>
      <c r="N596" s="25">
        <v>634.93565000000001</v>
      </c>
    </row>
    <row r="597" spans="5:14" x14ac:dyDescent="0.25">
      <c r="E597" s="25">
        <v>0.79505000000000003</v>
      </c>
      <c r="F597" s="25">
        <v>424.64292999999998</v>
      </c>
      <c r="M597" s="25">
        <v>8.0758200000000002</v>
      </c>
      <c r="N597" s="25">
        <v>635.89305000000002</v>
      </c>
    </row>
    <row r="598" spans="5:14" x14ac:dyDescent="0.25">
      <c r="E598" s="25">
        <v>0.79617000000000004</v>
      </c>
      <c r="F598" s="25">
        <v>425.22537</v>
      </c>
      <c r="M598" s="25">
        <v>8.0867699999999996</v>
      </c>
      <c r="N598" s="25">
        <v>636.85044000000005</v>
      </c>
    </row>
    <row r="599" spans="5:14" x14ac:dyDescent="0.25">
      <c r="E599" s="25">
        <v>0.79730000000000001</v>
      </c>
      <c r="F599" s="25">
        <v>425.80781000000002</v>
      </c>
      <c r="M599" s="25">
        <v>8.0977200000000007</v>
      </c>
      <c r="N599" s="25">
        <v>637.80782999999997</v>
      </c>
    </row>
    <row r="600" spans="5:14" x14ac:dyDescent="0.25">
      <c r="E600" s="25">
        <v>0.79842000000000002</v>
      </c>
      <c r="F600" s="25">
        <v>426.39024999999998</v>
      </c>
      <c r="M600" s="25">
        <v>8.10867</v>
      </c>
      <c r="N600" s="25">
        <v>638.76522</v>
      </c>
    </row>
    <row r="601" spans="5:14" x14ac:dyDescent="0.25">
      <c r="E601" s="25">
        <v>0.79954999999999998</v>
      </c>
      <c r="F601" s="25">
        <v>426.97269</v>
      </c>
      <c r="M601" s="25">
        <v>8.1196199999999994</v>
      </c>
      <c r="N601" s="25">
        <v>639.72261000000003</v>
      </c>
    </row>
    <row r="602" spans="5:14" x14ac:dyDescent="0.25">
      <c r="E602" s="25">
        <v>0.80067999999999995</v>
      </c>
      <c r="F602" s="25">
        <v>427.55513000000002</v>
      </c>
      <c r="M602" s="25">
        <v>8.1305700000000005</v>
      </c>
      <c r="N602" s="25">
        <v>640.67999999999995</v>
      </c>
    </row>
    <row r="603" spans="5:14" x14ac:dyDescent="0.25">
      <c r="E603" s="25">
        <v>0.80179999999999996</v>
      </c>
      <c r="F603" s="25">
        <v>428.13756999999998</v>
      </c>
      <c r="M603" s="25">
        <v>8.1415199999999999</v>
      </c>
      <c r="N603" s="25">
        <v>641.63738999999998</v>
      </c>
    </row>
    <row r="604" spans="5:14" x14ac:dyDescent="0.25">
      <c r="E604" s="25">
        <v>0.80293000000000003</v>
      </c>
      <c r="F604" s="25">
        <v>428.72</v>
      </c>
      <c r="M604" s="25">
        <v>8.1524699999999992</v>
      </c>
      <c r="N604" s="25">
        <v>642.59478000000001</v>
      </c>
    </row>
    <row r="605" spans="5:14" x14ac:dyDescent="0.25">
      <c r="E605" s="25">
        <v>0.80405000000000004</v>
      </c>
      <c r="F605" s="25">
        <v>429.30243999999999</v>
      </c>
      <c r="M605" s="25">
        <v>8.1634200000000003</v>
      </c>
      <c r="N605" s="25">
        <v>643.55217000000005</v>
      </c>
    </row>
    <row r="606" spans="5:14" x14ac:dyDescent="0.25">
      <c r="E606" s="25">
        <v>0.80518000000000001</v>
      </c>
      <c r="F606" s="25">
        <v>429.88488000000001</v>
      </c>
      <c r="M606" s="25">
        <v>8.1743699999999997</v>
      </c>
      <c r="N606" s="25">
        <v>644.50955999999996</v>
      </c>
    </row>
    <row r="607" spans="5:14" x14ac:dyDescent="0.25">
      <c r="E607" s="25">
        <v>0.80630999999999997</v>
      </c>
      <c r="F607" s="25">
        <v>430.46731999999997</v>
      </c>
      <c r="M607" s="25">
        <v>8.1853300000000004</v>
      </c>
      <c r="N607" s="25">
        <v>645.46695</v>
      </c>
    </row>
    <row r="608" spans="5:14" x14ac:dyDescent="0.25">
      <c r="E608" s="25">
        <v>0.80742999999999998</v>
      </c>
      <c r="F608" s="25">
        <v>431.04975999999999</v>
      </c>
      <c r="M608" s="25">
        <v>8.1962799999999998</v>
      </c>
      <c r="N608" s="25">
        <v>646.42434000000003</v>
      </c>
    </row>
    <row r="609" spans="5:14" x14ac:dyDescent="0.25">
      <c r="E609" s="25">
        <v>0.80855999999999995</v>
      </c>
      <c r="F609" s="25">
        <v>431.63220000000001</v>
      </c>
      <c r="M609" s="25">
        <v>8.2072299999999991</v>
      </c>
      <c r="N609" s="25">
        <v>647.38172999999995</v>
      </c>
    </row>
    <row r="610" spans="5:14" x14ac:dyDescent="0.25">
      <c r="E610" s="25">
        <v>0.80967999999999996</v>
      </c>
      <c r="F610" s="25">
        <v>432.21463999999997</v>
      </c>
      <c r="M610" s="25">
        <v>8.2181800000000003</v>
      </c>
      <c r="N610" s="25">
        <v>648.33911999999998</v>
      </c>
    </row>
    <row r="611" spans="5:14" x14ac:dyDescent="0.25">
      <c r="E611" s="25">
        <v>0.81081000000000003</v>
      </c>
      <c r="F611" s="25">
        <v>432.79707999999999</v>
      </c>
      <c r="M611" s="25">
        <v>8.2291299999999996</v>
      </c>
      <c r="N611" s="25">
        <v>649.29651000000001</v>
      </c>
    </row>
    <row r="612" spans="5:14" x14ac:dyDescent="0.25">
      <c r="E612" s="25">
        <v>0.81194</v>
      </c>
      <c r="F612" s="25">
        <v>433.37952000000001</v>
      </c>
      <c r="M612" s="25">
        <v>8.2400800000000007</v>
      </c>
      <c r="N612" s="25">
        <v>650.25390000000004</v>
      </c>
    </row>
    <row r="613" spans="5:14" x14ac:dyDescent="0.25">
      <c r="E613" s="25">
        <v>0.81306</v>
      </c>
      <c r="F613" s="25">
        <v>433.96195999999998</v>
      </c>
      <c r="M613" s="25">
        <v>8.2510300000000001</v>
      </c>
      <c r="N613" s="25">
        <v>651.21128999999996</v>
      </c>
    </row>
    <row r="614" spans="5:14" x14ac:dyDescent="0.25">
      <c r="E614" s="25">
        <v>0.81418999999999997</v>
      </c>
      <c r="F614" s="25">
        <v>434.54439000000002</v>
      </c>
      <c r="M614" s="25">
        <v>8.2619799999999994</v>
      </c>
      <c r="N614" s="25">
        <v>652.16867999999999</v>
      </c>
    </row>
    <row r="615" spans="5:14" x14ac:dyDescent="0.25">
      <c r="E615" s="25">
        <v>0.81532000000000004</v>
      </c>
      <c r="F615" s="25">
        <v>435.12682999999998</v>
      </c>
      <c r="M615" s="25">
        <v>8.2729300000000006</v>
      </c>
      <c r="N615" s="25">
        <v>653.12607000000003</v>
      </c>
    </row>
    <row r="616" spans="5:14" x14ac:dyDescent="0.25">
      <c r="E616" s="25">
        <v>0.81644000000000005</v>
      </c>
      <c r="F616" s="25">
        <v>435.70927</v>
      </c>
      <c r="M616" s="25">
        <v>8.2838799999999999</v>
      </c>
      <c r="N616" s="25">
        <v>654.08345999999995</v>
      </c>
    </row>
    <row r="617" spans="5:14" x14ac:dyDescent="0.25">
      <c r="E617" s="25">
        <v>0.81757000000000002</v>
      </c>
      <c r="F617" s="25">
        <v>436.29171000000002</v>
      </c>
      <c r="M617" s="25">
        <v>8.2948299999999993</v>
      </c>
      <c r="N617" s="25">
        <v>655.04085999999995</v>
      </c>
    </row>
    <row r="618" spans="5:14" x14ac:dyDescent="0.25">
      <c r="E618" s="25">
        <v>0.81869000000000003</v>
      </c>
      <c r="F618" s="25">
        <v>436.87414999999999</v>
      </c>
      <c r="M618" s="25">
        <v>8.30579</v>
      </c>
      <c r="N618" s="25">
        <v>655.99824999999998</v>
      </c>
    </row>
    <row r="619" spans="5:14" x14ac:dyDescent="0.25">
      <c r="E619" s="25">
        <v>0.81981999999999999</v>
      </c>
      <c r="F619" s="25">
        <v>437.45659000000001</v>
      </c>
      <c r="M619" s="25">
        <v>8.3167399999999994</v>
      </c>
      <c r="N619" s="25">
        <v>656.95564000000002</v>
      </c>
    </row>
    <row r="620" spans="5:14" x14ac:dyDescent="0.25">
      <c r="E620" s="25">
        <v>0.82094999999999996</v>
      </c>
      <c r="F620" s="25">
        <v>438.03903000000003</v>
      </c>
      <c r="M620" s="25">
        <v>8.3276900000000005</v>
      </c>
      <c r="N620" s="25">
        <v>657.91303000000005</v>
      </c>
    </row>
    <row r="621" spans="5:14" x14ac:dyDescent="0.25">
      <c r="E621" s="25">
        <v>0.82206999999999997</v>
      </c>
      <c r="F621" s="25">
        <v>438.62146999999999</v>
      </c>
      <c r="M621" s="25">
        <v>8.3386399999999998</v>
      </c>
      <c r="N621" s="25">
        <v>658.87041999999997</v>
      </c>
    </row>
    <row r="622" spans="5:14" x14ac:dyDescent="0.25">
      <c r="E622" s="25">
        <v>0.82320000000000004</v>
      </c>
      <c r="F622" s="25">
        <v>439.20391000000001</v>
      </c>
      <c r="M622" s="25">
        <v>8.3495899999999992</v>
      </c>
      <c r="N622" s="25">
        <v>659.82781</v>
      </c>
    </row>
    <row r="623" spans="5:14" x14ac:dyDescent="0.25">
      <c r="E623" s="25">
        <v>0.82432000000000005</v>
      </c>
      <c r="F623" s="25">
        <v>439.78635000000003</v>
      </c>
      <c r="M623" s="25">
        <v>8.3605400000000003</v>
      </c>
      <c r="N623" s="25">
        <v>660.78520000000003</v>
      </c>
    </row>
    <row r="624" spans="5:14" x14ac:dyDescent="0.25">
      <c r="E624" s="25">
        <v>0.82545000000000002</v>
      </c>
      <c r="F624" s="25">
        <v>440.36878000000002</v>
      </c>
      <c r="M624" s="25">
        <v>8.3714899999999997</v>
      </c>
      <c r="N624" s="25">
        <v>661.74258999999995</v>
      </c>
    </row>
    <row r="625" spans="5:14" x14ac:dyDescent="0.25">
      <c r="E625" s="25">
        <v>0.82657999999999998</v>
      </c>
      <c r="F625" s="25">
        <v>440.95121999999998</v>
      </c>
      <c r="M625" s="25">
        <v>8.3824400000000008</v>
      </c>
      <c r="N625" s="25">
        <v>662.69997999999998</v>
      </c>
    </row>
    <row r="626" spans="5:14" x14ac:dyDescent="0.25">
      <c r="E626" s="25">
        <v>0.82769999999999999</v>
      </c>
      <c r="F626" s="25">
        <v>441.53366</v>
      </c>
      <c r="M626" s="25">
        <v>8.3933900000000001</v>
      </c>
      <c r="N626" s="25">
        <v>663.65737000000001</v>
      </c>
    </row>
    <row r="627" spans="5:14" x14ac:dyDescent="0.25">
      <c r="E627" s="25">
        <v>0.82882999999999996</v>
      </c>
      <c r="F627" s="25">
        <v>442.11610000000002</v>
      </c>
      <c r="M627" s="25">
        <v>8.4043399999999995</v>
      </c>
      <c r="N627" s="25">
        <v>664.61476000000005</v>
      </c>
    </row>
    <row r="628" spans="5:14" x14ac:dyDescent="0.25">
      <c r="E628" s="25">
        <v>0.82994999999999997</v>
      </c>
      <c r="F628" s="25">
        <v>442.69853999999998</v>
      </c>
      <c r="M628" s="25">
        <v>8.4153000000000002</v>
      </c>
      <c r="N628" s="25">
        <v>665.57214999999997</v>
      </c>
    </row>
    <row r="629" spans="5:14" x14ac:dyDescent="0.25">
      <c r="E629" s="25">
        <v>0.83108000000000004</v>
      </c>
      <c r="F629" s="25">
        <v>443.28098</v>
      </c>
      <c r="M629" s="25">
        <v>8.4262499999999996</v>
      </c>
      <c r="N629" s="25">
        <v>666.52954</v>
      </c>
    </row>
    <row r="630" spans="5:14" x14ac:dyDescent="0.25">
      <c r="E630" s="25">
        <v>0.83221000000000001</v>
      </c>
      <c r="F630" s="25">
        <v>443.86342000000002</v>
      </c>
      <c r="M630" s="25">
        <v>8.4372000000000007</v>
      </c>
      <c r="N630" s="25">
        <v>667.48693000000003</v>
      </c>
    </row>
    <row r="631" spans="5:14" x14ac:dyDescent="0.25">
      <c r="E631" s="25">
        <v>0.83333000000000002</v>
      </c>
      <c r="F631" s="25">
        <v>444.44585999999998</v>
      </c>
      <c r="M631" s="25">
        <v>8.44815</v>
      </c>
      <c r="N631" s="25">
        <v>668.44431999999995</v>
      </c>
    </row>
    <row r="632" spans="5:14" x14ac:dyDescent="0.25">
      <c r="E632" s="25">
        <v>0.83445999999999998</v>
      </c>
      <c r="F632" s="25">
        <v>445.0283</v>
      </c>
      <c r="M632" s="25">
        <v>8.4590999999999994</v>
      </c>
      <c r="N632" s="25">
        <v>669.40170999999998</v>
      </c>
    </row>
    <row r="633" spans="5:14" x14ac:dyDescent="0.25">
      <c r="E633" s="25">
        <v>0.83559000000000005</v>
      </c>
      <c r="F633" s="25">
        <v>445.61074000000002</v>
      </c>
      <c r="M633" s="25">
        <v>8.4700500000000005</v>
      </c>
      <c r="N633" s="25">
        <v>670.35910000000001</v>
      </c>
    </row>
    <row r="634" spans="5:14" x14ac:dyDescent="0.25">
      <c r="E634" s="25">
        <v>0.83670999999999995</v>
      </c>
      <c r="F634" s="25">
        <v>446.19317000000001</v>
      </c>
      <c r="M634" s="25">
        <v>8.4809999999999999</v>
      </c>
      <c r="N634" s="25">
        <v>671.31649000000004</v>
      </c>
    </row>
    <row r="635" spans="5:14" x14ac:dyDescent="0.25">
      <c r="E635" s="25">
        <v>0.83784000000000003</v>
      </c>
      <c r="F635" s="25">
        <v>446.77560999999997</v>
      </c>
      <c r="M635" s="25">
        <v>8.4919499999999992</v>
      </c>
      <c r="N635" s="25">
        <v>672.27387999999996</v>
      </c>
    </row>
    <row r="636" spans="5:14" x14ac:dyDescent="0.25">
      <c r="E636" s="25">
        <v>0.83896000000000004</v>
      </c>
      <c r="F636" s="25">
        <v>447.35804999999999</v>
      </c>
      <c r="M636" s="25">
        <v>8.5029000000000003</v>
      </c>
      <c r="N636" s="25">
        <v>673.23127999999997</v>
      </c>
    </row>
    <row r="637" spans="5:14" x14ac:dyDescent="0.25">
      <c r="E637" s="25">
        <v>0.84009</v>
      </c>
      <c r="F637" s="25">
        <v>447.94049000000001</v>
      </c>
      <c r="M637" s="25">
        <v>8.5138499999999997</v>
      </c>
      <c r="N637" s="25">
        <v>674.18867</v>
      </c>
    </row>
    <row r="638" spans="5:14" x14ac:dyDescent="0.25">
      <c r="E638" s="25">
        <v>0.84121999999999997</v>
      </c>
      <c r="F638" s="25">
        <v>448.52292999999997</v>
      </c>
      <c r="M638" s="25">
        <v>8.5248000000000008</v>
      </c>
      <c r="N638" s="25">
        <v>675.14606000000003</v>
      </c>
    </row>
    <row r="639" spans="5:14" x14ac:dyDescent="0.25">
      <c r="E639" s="25">
        <v>0.84233999999999998</v>
      </c>
      <c r="F639" s="25">
        <v>449.10536999999999</v>
      </c>
      <c r="M639" s="25">
        <v>8.5357599999999998</v>
      </c>
      <c r="N639" s="25">
        <v>676.10344999999995</v>
      </c>
    </row>
    <row r="640" spans="5:14" x14ac:dyDescent="0.25">
      <c r="E640" s="25">
        <v>0.84347000000000005</v>
      </c>
      <c r="F640" s="25">
        <v>449.68781000000001</v>
      </c>
      <c r="M640" s="25">
        <v>8.5467099999999991</v>
      </c>
      <c r="N640" s="25">
        <v>677.06083999999998</v>
      </c>
    </row>
    <row r="641" spans="5:14" x14ac:dyDescent="0.25">
      <c r="E641" s="25">
        <v>0.84458999999999995</v>
      </c>
      <c r="F641" s="25">
        <v>450.27024999999998</v>
      </c>
      <c r="M641" s="25">
        <v>8.5576600000000003</v>
      </c>
      <c r="N641" s="25">
        <v>678.01823000000002</v>
      </c>
    </row>
    <row r="642" spans="5:14" x14ac:dyDescent="0.25">
      <c r="E642" s="25">
        <v>0.84572000000000003</v>
      </c>
      <c r="F642" s="25">
        <v>450.85269</v>
      </c>
      <c r="M642" s="25">
        <v>8.5686099999999996</v>
      </c>
      <c r="N642" s="25">
        <v>678.97562000000005</v>
      </c>
    </row>
    <row r="643" spans="5:14" x14ac:dyDescent="0.25">
      <c r="E643" s="25">
        <v>0.84684999999999999</v>
      </c>
      <c r="F643" s="25">
        <v>451.43513000000002</v>
      </c>
      <c r="M643" s="25">
        <v>8.5795600000000007</v>
      </c>
      <c r="N643" s="25">
        <v>679.93300999999997</v>
      </c>
    </row>
    <row r="644" spans="5:14" x14ac:dyDescent="0.25">
      <c r="E644" s="25">
        <v>0.84797</v>
      </c>
      <c r="F644" s="25">
        <v>452.01756</v>
      </c>
      <c r="M644" s="25">
        <v>8.5905100000000001</v>
      </c>
      <c r="N644" s="25">
        <v>680.8904</v>
      </c>
    </row>
    <row r="645" spans="5:14" x14ac:dyDescent="0.25">
      <c r="E645" s="25">
        <v>0.84909999999999997</v>
      </c>
      <c r="F645" s="25">
        <v>452.6</v>
      </c>
      <c r="M645" s="25">
        <v>8.6014599999999994</v>
      </c>
      <c r="N645" s="25">
        <v>681.84779000000003</v>
      </c>
    </row>
    <row r="646" spans="5:14" x14ac:dyDescent="0.25">
      <c r="E646" s="25">
        <v>0.85023000000000004</v>
      </c>
      <c r="F646" s="25">
        <v>453.18243999999999</v>
      </c>
      <c r="M646" s="25">
        <v>8.6124100000000006</v>
      </c>
      <c r="N646" s="25">
        <v>682.80517999999995</v>
      </c>
    </row>
    <row r="647" spans="5:14" x14ac:dyDescent="0.25">
      <c r="E647" s="25">
        <v>0.85135000000000005</v>
      </c>
      <c r="F647" s="25">
        <v>453.76488000000001</v>
      </c>
      <c r="M647" s="25">
        <v>8.6233599999999999</v>
      </c>
      <c r="N647" s="25">
        <v>683.76256999999998</v>
      </c>
    </row>
    <row r="648" spans="5:14" x14ac:dyDescent="0.25">
      <c r="E648" s="25">
        <v>0.85248000000000002</v>
      </c>
      <c r="F648" s="25">
        <v>454.34732000000002</v>
      </c>
      <c r="M648" s="25">
        <v>8.6343099999999993</v>
      </c>
      <c r="N648" s="25">
        <v>684.71996000000001</v>
      </c>
    </row>
    <row r="649" spans="5:14" x14ac:dyDescent="0.25">
      <c r="E649" s="25">
        <v>0.85360000000000003</v>
      </c>
      <c r="F649" s="25">
        <v>454.92975999999999</v>
      </c>
      <c r="M649" s="25">
        <v>8.64527</v>
      </c>
      <c r="N649" s="25">
        <v>685.67735000000005</v>
      </c>
    </row>
    <row r="650" spans="5:14" x14ac:dyDescent="0.25">
      <c r="E650" s="25">
        <v>0.85472999999999999</v>
      </c>
      <c r="F650" s="25">
        <v>455.51220000000001</v>
      </c>
      <c r="M650" s="25">
        <v>8.6562199999999994</v>
      </c>
      <c r="N650" s="25">
        <v>686.63473999999997</v>
      </c>
    </row>
    <row r="651" spans="5:14" x14ac:dyDescent="0.25">
      <c r="E651" s="25">
        <v>0.85585999999999995</v>
      </c>
      <c r="F651" s="25">
        <v>456.09464000000003</v>
      </c>
      <c r="M651" s="25">
        <v>8.6671700000000005</v>
      </c>
      <c r="N651" s="25">
        <v>687.59213</v>
      </c>
    </row>
    <row r="652" spans="5:14" x14ac:dyDescent="0.25">
      <c r="E652" s="25">
        <v>0.85697999999999996</v>
      </c>
      <c r="F652" s="25">
        <v>456.67707999999999</v>
      </c>
      <c r="M652" s="25">
        <v>8.6781199999999998</v>
      </c>
      <c r="N652" s="25">
        <v>688.54952000000003</v>
      </c>
    </row>
    <row r="653" spans="5:14" x14ac:dyDescent="0.25">
      <c r="E653" s="25">
        <v>0.85811000000000004</v>
      </c>
      <c r="F653" s="25">
        <v>457.25952000000001</v>
      </c>
      <c r="M653" s="25">
        <v>8.6890699999999992</v>
      </c>
      <c r="N653" s="25">
        <v>689.50690999999995</v>
      </c>
    </row>
    <row r="654" spans="5:14" x14ac:dyDescent="0.25">
      <c r="E654" s="25">
        <v>0.85923000000000005</v>
      </c>
      <c r="F654" s="25">
        <v>457.84195</v>
      </c>
      <c r="M654" s="25">
        <v>8.7000200000000003</v>
      </c>
      <c r="N654" s="25">
        <v>690.46429999999998</v>
      </c>
    </row>
    <row r="655" spans="5:14" x14ac:dyDescent="0.25">
      <c r="E655" s="25">
        <v>0.86036000000000001</v>
      </c>
      <c r="F655" s="25">
        <v>458.42439000000002</v>
      </c>
      <c r="M655" s="25">
        <v>8.7109699999999997</v>
      </c>
      <c r="N655" s="25">
        <v>691.42169000000001</v>
      </c>
    </row>
    <row r="656" spans="5:14" x14ac:dyDescent="0.25">
      <c r="E656" s="25">
        <v>0.86148999999999998</v>
      </c>
      <c r="F656" s="25">
        <v>459.00682999999998</v>
      </c>
      <c r="M656" s="25">
        <v>8.7219200000000008</v>
      </c>
      <c r="N656" s="25">
        <v>692.37909000000002</v>
      </c>
    </row>
    <row r="657" spans="5:14" x14ac:dyDescent="0.25">
      <c r="E657" s="25">
        <v>0.86260999999999999</v>
      </c>
      <c r="F657" s="25">
        <v>459.58927</v>
      </c>
      <c r="M657" s="25">
        <v>8.7328700000000001</v>
      </c>
      <c r="N657" s="25">
        <v>693.33648000000005</v>
      </c>
    </row>
    <row r="658" spans="5:14" x14ac:dyDescent="0.25">
      <c r="E658" s="25">
        <v>0.86373999999999995</v>
      </c>
      <c r="F658" s="25">
        <v>460.17171000000002</v>
      </c>
      <c r="M658" s="25">
        <v>8.7438199999999995</v>
      </c>
      <c r="N658" s="25">
        <v>694.29386999999997</v>
      </c>
    </row>
    <row r="659" spans="5:14" x14ac:dyDescent="0.25">
      <c r="E659" s="25">
        <v>0.86485999999999996</v>
      </c>
      <c r="F659" s="25">
        <v>460.75414999999998</v>
      </c>
      <c r="M659" s="25">
        <v>8.7547700000000006</v>
      </c>
      <c r="N659" s="25">
        <v>695.25126</v>
      </c>
    </row>
    <row r="660" spans="5:14" x14ac:dyDescent="0.25">
      <c r="E660" s="25">
        <v>0.86599000000000004</v>
      </c>
      <c r="F660" s="25">
        <v>461.33659</v>
      </c>
      <c r="M660" s="25">
        <v>8.7657299999999996</v>
      </c>
      <c r="N660" s="25">
        <v>696.20865000000003</v>
      </c>
    </row>
    <row r="661" spans="5:14" x14ac:dyDescent="0.25">
      <c r="E661" s="25">
        <v>0.86712</v>
      </c>
      <c r="F661" s="25">
        <v>461.91903000000002</v>
      </c>
      <c r="M661" s="25">
        <v>8.7766800000000007</v>
      </c>
      <c r="N661" s="25">
        <v>697.16603999999995</v>
      </c>
    </row>
    <row r="662" spans="5:14" x14ac:dyDescent="0.25">
      <c r="E662" s="25">
        <v>0.86824000000000001</v>
      </c>
      <c r="F662" s="25">
        <v>462.50146999999998</v>
      </c>
      <c r="M662" s="25">
        <v>8.7876300000000001</v>
      </c>
      <c r="N662" s="25">
        <v>698.12342999999998</v>
      </c>
    </row>
    <row r="663" spans="5:14" x14ac:dyDescent="0.25">
      <c r="E663" s="25">
        <v>0.86936999999999998</v>
      </c>
      <c r="F663" s="25">
        <v>463.08391</v>
      </c>
      <c r="M663" s="25">
        <v>8.7985799999999994</v>
      </c>
      <c r="N663" s="25">
        <v>699.08082000000002</v>
      </c>
    </row>
    <row r="664" spans="5:14" x14ac:dyDescent="0.25">
      <c r="E664" s="25">
        <v>0.87050000000000005</v>
      </c>
      <c r="F664" s="25">
        <v>463.66633999999999</v>
      </c>
      <c r="M664" s="25">
        <v>8.8095300000000005</v>
      </c>
      <c r="N664" s="25">
        <v>700.03821000000005</v>
      </c>
    </row>
    <row r="665" spans="5:14" x14ac:dyDescent="0.25">
      <c r="E665" s="25">
        <v>0.87161999999999995</v>
      </c>
      <c r="F665" s="25">
        <v>464.24878000000001</v>
      </c>
      <c r="M665" s="25">
        <v>8.8204799999999999</v>
      </c>
      <c r="N665" s="25">
        <v>700.99559999999997</v>
      </c>
    </row>
    <row r="666" spans="5:14" x14ac:dyDescent="0.25">
      <c r="E666" s="25">
        <v>0.87275000000000003</v>
      </c>
      <c r="F666" s="25">
        <v>464.83121999999997</v>
      </c>
      <c r="M666" s="25">
        <v>8.8314299999999992</v>
      </c>
      <c r="N666" s="25">
        <v>701.95299</v>
      </c>
    </row>
    <row r="667" spans="5:14" x14ac:dyDescent="0.25">
      <c r="E667" s="25">
        <v>0.87387000000000004</v>
      </c>
      <c r="F667" s="25">
        <v>465.41365999999999</v>
      </c>
      <c r="M667" s="25">
        <v>8.8423800000000004</v>
      </c>
      <c r="N667" s="25">
        <v>702.91038000000003</v>
      </c>
    </row>
    <row r="668" spans="5:14" x14ac:dyDescent="0.25">
      <c r="E668" s="25">
        <v>0.875</v>
      </c>
      <c r="F668" s="25">
        <v>465.99610000000001</v>
      </c>
      <c r="M668" s="25">
        <v>8.8533299999999997</v>
      </c>
      <c r="N668" s="25">
        <v>703.86776999999995</v>
      </c>
    </row>
    <row r="669" spans="5:14" x14ac:dyDescent="0.25">
      <c r="E669" s="25">
        <v>0.87612999999999996</v>
      </c>
      <c r="F669" s="25">
        <v>466.57853999999998</v>
      </c>
      <c r="M669" s="25">
        <v>8.8642800000000008</v>
      </c>
      <c r="N669" s="25">
        <v>704.82515999999998</v>
      </c>
    </row>
    <row r="670" spans="5:14" x14ac:dyDescent="0.25">
      <c r="E670" s="25">
        <v>0.87724999999999997</v>
      </c>
      <c r="F670" s="25">
        <v>467.16098</v>
      </c>
      <c r="M670" s="25">
        <v>8.8752399999999998</v>
      </c>
      <c r="N670" s="25">
        <v>705.78255000000001</v>
      </c>
    </row>
    <row r="671" spans="5:14" x14ac:dyDescent="0.25">
      <c r="E671" s="25">
        <v>0.87838000000000005</v>
      </c>
      <c r="F671" s="25">
        <v>467.74342000000001</v>
      </c>
      <c r="M671" s="25">
        <v>8.8861899999999991</v>
      </c>
      <c r="N671" s="25">
        <v>706.73994000000005</v>
      </c>
    </row>
    <row r="672" spans="5:14" x14ac:dyDescent="0.25">
      <c r="E672" s="25">
        <v>0.87949999999999995</v>
      </c>
      <c r="F672" s="25">
        <v>468.32585999999998</v>
      </c>
      <c r="M672" s="25">
        <v>8.8971400000000003</v>
      </c>
      <c r="N672" s="25">
        <v>707.69732999999997</v>
      </c>
    </row>
    <row r="673" spans="5:14" x14ac:dyDescent="0.25">
      <c r="E673" s="25">
        <v>0.88063000000000002</v>
      </c>
      <c r="F673" s="25">
        <v>468.90829000000002</v>
      </c>
      <c r="M673" s="25">
        <v>8.9080899999999996</v>
      </c>
      <c r="N673" s="25">
        <v>708.65472</v>
      </c>
    </row>
    <row r="674" spans="5:14" x14ac:dyDescent="0.25">
      <c r="E674" s="25">
        <v>0.88175999999999999</v>
      </c>
      <c r="F674" s="25">
        <v>469.49072999999999</v>
      </c>
      <c r="M674" s="25">
        <v>8.9190400000000007</v>
      </c>
      <c r="N674" s="25">
        <v>709.61211000000003</v>
      </c>
    </row>
    <row r="675" spans="5:14" x14ac:dyDescent="0.25">
      <c r="E675" s="25">
        <v>0.88288</v>
      </c>
      <c r="F675" s="25">
        <v>470.07317</v>
      </c>
      <c r="M675" s="25">
        <v>8.9299900000000001</v>
      </c>
      <c r="N675" s="25">
        <v>710.56951000000004</v>
      </c>
    </row>
    <row r="676" spans="5:14" x14ac:dyDescent="0.25">
      <c r="E676" s="25">
        <v>0.88400999999999996</v>
      </c>
      <c r="F676" s="25">
        <v>470.65561000000002</v>
      </c>
      <c r="M676" s="25">
        <v>8.9409399999999994</v>
      </c>
      <c r="N676" s="25">
        <v>711.52689999999996</v>
      </c>
    </row>
    <row r="677" spans="5:14" x14ac:dyDescent="0.25">
      <c r="E677" s="25">
        <v>0.88514000000000004</v>
      </c>
      <c r="F677" s="25">
        <v>471.23804999999999</v>
      </c>
      <c r="M677" s="25">
        <v>8.9518900000000006</v>
      </c>
      <c r="N677" s="25">
        <v>712.48428999999999</v>
      </c>
    </row>
    <row r="678" spans="5:14" x14ac:dyDescent="0.25">
      <c r="E678" s="25">
        <v>0.88626000000000005</v>
      </c>
      <c r="F678" s="25">
        <v>471.82049000000001</v>
      </c>
      <c r="M678" s="25">
        <v>8.9628399999999999</v>
      </c>
      <c r="N678" s="25">
        <v>713.44168000000002</v>
      </c>
    </row>
    <row r="679" spans="5:14" x14ac:dyDescent="0.25">
      <c r="E679" s="25">
        <v>0.88739000000000001</v>
      </c>
      <c r="F679" s="25">
        <v>472.40293000000003</v>
      </c>
      <c r="M679" s="25">
        <v>8.9737899999999993</v>
      </c>
      <c r="N679" s="25">
        <v>714.39907000000005</v>
      </c>
    </row>
    <row r="680" spans="5:14" x14ac:dyDescent="0.25">
      <c r="E680" s="25">
        <v>0.88851000000000002</v>
      </c>
      <c r="F680" s="25">
        <v>472.98536999999999</v>
      </c>
      <c r="M680" s="25">
        <v>8.9847400000000004</v>
      </c>
      <c r="N680" s="25">
        <v>715.35645999999997</v>
      </c>
    </row>
    <row r="681" spans="5:14" x14ac:dyDescent="0.25">
      <c r="E681" s="25">
        <v>0.88963999999999999</v>
      </c>
      <c r="F681" s="25">
        <v>473.56781000000001</v>
      </c>
      <c r="M681" s="25">
        <v>8.9956999999999994</v>
      </c>
      <c r="N681" s="25">
        <v>716.31385</v>
      </c>
    </row>
    <row r="682" spans="5:14" x14ac:dyDescent="0.25">
      <c r="E682" s="25">
        <v>0.89076999999999995</v>
      </c>
      <c r="F682" s="25">
        <v>474.15025000000003</v>
      </c>
      <c r="M682" s="25">
        <v>9.0066500000000005</v>
      </c>
      <c r="N682" s="25">
        <v>717.27124000000003</v>
      </c>
    </row>
    <row r="683" spans="5:14" x14ac:dyDescent="0.25">
      <c r="E683" s="25">
        <v>0.89188999999999996</v>
      </c>
      <c r="F683" s="25">
        <v>474.73268000000002</v>
      </c>
      <c r="M683" s="25">
        <v>9.0175999999999998</v>
      </c>
      <c r="N683" s="25">
        <v>718.22862999999995</v>
      </c>
    </row>
    <row r="684" spans="5:14" x14ac:dyDescent="0.25">
      <c r="E684" s="25">
        <v>0.89302000000000004</v>
      </c>
      <c r="F684" s="25">
        <v>475.31511999999998</v>
      </c>
      <c r="M684" s="25">
        <v>9.0285499999999992</v>
      </c>
      <c r="N684" s="25">
        <v>719.18601999999998</v>
      </c>
    </row>
    <row r="685" spans="5:14" x14ac:dyDescent="0.25">
      <c r="E685" s="25">
        <v>0.89414000000000005</v>
      </c>
      <c r="F685" s="25">
        <v>475.89756</v>
      </c>
      <c r="M685" s="25">
        <v>9.0395000000000003</v>
      </c>
      <c r="N685" s="25">
        <v>720.14341000000002</v>
      </c>
    </row>
    <row r="686" spans="5:14" x14ac:dyDescent="0.25">
      <c r="E686" s="25">
        <v>0.89527000000000001</v>
      </c>
      <c r="F686" s="25">
        <v>476.48</v>
      </c>
      <c r="M686" s="25">
        <v>9.0504499999999997</v>
      </c>
      <c r="N686" s="25">
        <v>721.10080000000005</v>
      </c>
    </row>
    <row r="687" spans="5:14" x14ac:dyDescent="0.25">
      <c r="E687" s="25">
        <v>0.89639999999999997</v>
      </c>
      <c r="F687" s="25">
        <v>477.06243999999998</v>
      </c>
      <c r="M687" s="25">
        <v>9.0614000000000008</v>
      </c>
      <c r="N687" s="25">
        <v>722.05818999999997</v>
      </c>
    </row>
    <row r="688" spans="5:14" x14ac:dyDescent="0.25">
      <c r="E688" s="25">
        <v>0.89751999999999998</v>
      </c>
      <c r="F688" s="25">
        <v>477.64488</v>
      </c>
      <c r="M688" s="25">
        <v>9.0723500000000001</v>
      </c>
      <c r="N688" s="25">
        <v>723.01558</v>
      </c>
    </row>
    <row r="689" spans="5:14" x14ac:dyDescent="0.25">
      <c r="E689" s="25">
        <v>0.89864999999999995</v>
      </c>
      <c r="F689" s="25">
        <v>478.22732000000002</v>
      </c>
      <c r="M689" s="25">
        <v>9.0832999999999995</v>
      </c>
      <c r="N689" s="25">
        <v>723.97297000000003</v>
      </c>
    </row>
    <row r="690" spans="5:14" x14ac:dyDescent="0.25">
      <c r="E690" s="25">
        <v>0.89976999999999996</v>
      </c>
      <c r="F690" s="25">
        <v>478.80975999999998</v>
      </c>
      <c r="M690" s="25">
        <v>9.0942500000000006</v>
      </c>
      <c r="N690" s="25">
        <v>724.93035999999995</v>
      </c>
    </row>
    <row r="691" spans="5:14" x14ac:dyDescent="0.25">
      <c r="E691" s="25">
        <v>0.90090000000000003</v>
      </c>
      <c r="F691" s="25">
        <v>479.3922</v>
      </c>
      <c r="M691" s="25">
        <v>9.1052099999999996</v>
      </c>
      <c r="N691" s="25">
        <v>725.88774999999998</v>
      </c>
    </row>
    <row r="692" spans="5:14" x14ac:dyDescent="0.25">
      <c r="E692" s="25">
        <v>0.90203</v>
      </c>
      <c r="F692" s="25">
        <v>479.97464000000002</v>
      </c>
      <c r="M692" s="25">
        <v>9.1161600000000007</v>
      </c>
      <c r="N692" s="25">
        <v>726.84514000000001</v>
      </c>
    </row>
    <row r="693" spans="5:14" x14ac:dyDescent="0.25">
      <c r="E693" s="25">
        <v>0.90315000000000001</v>
      </c>
      <c r="F693" s="25">
        <v>480.55707000000001</v>
      </c>
      <c r="M693" s="25">
        <v>9.1271100000000001</v>
      </c>
      <c r="N693" s="25">
        <v>727.80253000000005</v>
      </c>
    </row>
    <row r="694" spans="5:14" x14ac:dyDescent="0.25">
      <c r="E694" s="25">
        <v>0.90427999999999997</v>
      </c>
      <c r="F694" s="25">
        <v>481.13950999999997</v>
      </c>
      <c r="M694" s="25">
        <v>9.1380599999999994</v>
      </c>
      <c r="N694" s="25">
        <v>728.75991999999997</v>
      </c>
    </row>
    <row r="695" spans="5:14" x14ac:dyDescent="0.25">
      <c r="E695" s="25">
        <v>0.90541000000000005</v>
      </c>
      <c r="F695" s="25">
        <v>481.72194999999999</v>
      </c>
      <c r="M695" s="25">
        <v>9.1490100000000005</v>
      </c>
      <c r="N695" s="25">
        <v>729.71731999999997</v>
      </c>
    </row>
    <row r="696" spans="5:14" x14ac:dyDescent="0.25">
      <c r="E696" s="25">
        <v>0.90652999999999995</v>
      </c>
      <c r="F696" s="25">
        <v>482.30439000000001</v>
      </c>
      <c r="M696" s="25">
        <v>9.1599599999999999</v>
      </c>
      <c r="N696" s="25">
        <v>730.67471</v>
      </c>
    </row>
    <row r="697" spans="5:14" x14ac:dyDescent="0.25">
      <c r="E697" s="25">
        <v>0.90766000000000002</v>
      </c>
      <c r="F697" s="25">
        <v>482.88682999999997</v>
      </c>
      <c r="M697" s="25">
        <v>9.1709099999999992</v>
      </c>
      <c r="N697" s="25">
        <v>731.63210000000004</v>
      </c>
    </row>
    <row r="698" spans="5:14" x14ac:dyDescent="0.25">
      <c r="E698" s="25">
        <v>0.90878000000000003</v>
      </c>
      <c r="F698" s="25">
        <v>483.46926999999999</v>
      </c>
      <c r="M698" s="25">
        <v>9.1818600000000004</v>
      </c>
      <c r="N698" s="25">
        <v>732.58948999999996</v>
      </c>
    </row>
    <row r="699" spans="5:14" x14ac:dyDescent="0.25">
      <c r="E699" s="25">
        <v>0.90991</v>
      </c>
      <c r="F699" s="25">
        <v>484.05171000000001</v>
      </c>
      <c r="M699" s="25">
        <v>9.1928099999999997</v>
      </c>
      <c r="N699" s="25">
        <v>733.54687999999999</v>
      </c>
    </row>
    <row r="700" spans="5:14" x14ac:dyDescent="0.25">
      <c r="E700" s="25">
        <v>0.91103999999999996</v>
      </c>
      <c r="F700" s="25">
        <v>484.63414999999998</v>
      </c>
      <c r="M700" s="25">
        <v>9.2037600000000008</v>
      </c>
      <c r="N700" s="25">
        <v>734.50427000000002</v>
      </c>
    </row>
    <row r="701" spans="5:14" x14ac:dyDescent="0.25">
      <c r="E701" s="25">
        <v>0.91215999999999997</v>
      </c>
      <c r="F701" s="25">
        <v>485.21659</v>
      </c>
      <c r="M701" s="25">
        <v>9.2147100000000002</v>
      </c>
      <c r="N701" s="25">
        <v>735.46166000000005</v>
      </c>
    </row>
    <row r="702" spans="5:14" x14ac:dyDescent="0.25">
      <c r="E702" s="25">
        <v>0.91329000000000005</v>
      </c>
      <c r="F702" s="25">
        <v>485.79903000000002</v>
      </c>
      <c r="M702" s="25">
        <v>9.2256699999999991</v>
      </c>
      <c r="N702" s="25">
        <v>736.41904999999997</v>
      </c>
    </row>
    <row r="703" spans="5:14" x14ac:dyDescent="0.25">
      <c r="E703" s="25">
        <v>0.91440999999999995</v>
      </c>
      <c r="F703" s="25">
        <v>486.38146</v>
      </c>
      <c r="M703" s="25">
        <v>9.2366200000000003</v>
      </c>
      <c r="N703" s="25">
        <v>737.37644</v>
      </c>
    </row>
    <row r="704" spans="5:14" x14ac:dyDescent="0.25">
      <c r="E704" s="25">
        <v>0.91554000000000002</v>
      </c>
      <c r="F704" s="25">
        <v>486.96390000000002</v>
      </c>
      <c r="M704" s="25">
        <v>9.2475699999999996</v>
      </c>
      <c r="N704" s="25">
        <v>738.33383000000003</v>
      </c>
    </row>
    <row r="705" spans="5:14" x14ac:dyDescent="0.25">
      <c r="E705" s="25">
        <v>0.91666999999999998</v>
      </c>
      <c r="F705" s="25">
        <v>487.54633999999999</v>
      </c>
      <c r="M705" s="25">
        <v>9.2585200000000007</v>
      </c>
      <c r="N705" s="25">
        <v>739.29121999999995</v>
      </c>
    </row>
    <row r="706" spans="5:14" x14ac:dyDescent="0.25">
      <c r="E706" s="25">
        <v>0.91778999999999999</v>
      </c>
      <c r="F706" s="25">
        <v>488.12878000000001</v>
      </c>
      <c r="M706" s="25">
        <v>9.2694700000000001</v>
      </c>
      <c r="N706" s="25">
        <v>740.24860999999999</v>
      </c>
    </row>
    <row r="707" spans="5:14" x14ac:dyDescent="0.25">
      <c r="E707" s="25">
        <v>0.91891999999999996</v>
      </c>
      <c r="F707" s="25">
        <v>488.71122000000003</v>
      </c>
      <c r="M707" s="25">
        <v>9.2804199999999994</v>
      </c>
      <c r="N707" s="25">
        <v>741.20600000000002</v>
      </c>
    </row>
    <row r="708" spans="5:14" x14ac:dyDescent="0.25">
      <c r="E708" s="25">
        <v>0.92005000000000003</v>
      </c>
      <c r="F708" s="25">
        <v>489.29365999999999</v>
      </c>
      <c r="M708" s="25">
        <v>9.2913700000000006</v>
      </c>
      <c r="N708" s="25">
        <v>742.16339000000005</v>
      </c>
    </row>
    <row r="709" spans="5:14" x14ac:dyDescent="0.25">
      <c r="E709" s="25">
        <v>0.92117000000000004</v>
      </c>
      <c r="F709" s="25">
        <v>489.87610000000001</v>
      </c>
      <c r="M709" s="25">
        <v>9.3023199999999999</v>
      </c>
      <c r="N709" s="25">
        <v>743.12077999999997</v>
      </c>
    </row>
    <row r="710" spans="5:14" x14ac:dyDescent="0.25">
      <c r="E710" s="25">
        <v>0.92230000000000001</v>
      </c>
      <c r="F710" s="25">
        <v>490.45854000000003</v>
      </c>
      <c r="M710" s="25">
        <v>9.3132699999999993</v>
      </c>
      <c r="N710" s="25">
        <v>744.07817</v>
      </c>
    </row>
    <row r="711" spans="5:14" x14ac:dyDescent="0.25">
      <c r="E711" s="25">
        <v>0.92342000000000002</v>
      </c>
      <c r="F711" s="25">
        <v>491.04097999999999</v>
      </c>
      <c r="M711" s="25">
        <v>9.3242200000000004</v>
      </c>
      <c r="N711" s="25">
        <v>745.03556000000003</v>
      </c>
    </row>
    <row r="712" spans="5:14" x14ac:dyDescent="0.25">
      <c r="E712" s="25">
        <v>0.92454999999999998</v>
      </c>
      <c r="F712" s="25">
        <v>491.62342000000001</v>
      </c>
      <c r="M712" s="25">
        <v>9.3351799999999994</v>
      </c>
      <c r="N712" s="25">
        <v>745.99294999999995</v>
      </c>
    </row>
    <row r="713" spans="5:14" x14ac:dyDescent="0.25">
      <c r="E713" s="25">
        <v>0.92567999999999995</v>
      </c>
      <c r="F713" s="25">
        <v>492.20585</v>
      </c>
      <c r="M713" s="25">
        <v>9.3461300000000005</v>
      </c>
      <c r="N713" s="25">
        <v>746.95033999999998</v>
      </c>
    </row>
    <row r="714" spans="5:14" x14ac:dyDescent="0.25">
      <c r="E714" s="25">
        <v>0.92679999999999996</v>
      </c>
      <c r="F714" s="25">
        <v>492.78829000000002</v>
      </c>
      <c r="M714" s="25">
        <v>9.3570799999999998</v>
      </c>
      <c r="N714" s="25">
        <v>747.90773999999999</v>
      </c>
    </row>
    <row r="715" spans="5:14" x14ac:dyDescent="0.25">
      <c r="E715" s="25">
        <v>0.92793000000000003</v>
      </c>
      <c r="F715" s="25">
        <v>493.37072999999998</v>
      </c>
      <c r="M715" s="25">
        <v>9.3680299999999992</v>
      </c>
      <c r="N715" s="25">
        <v>748.86513000000002</v>
      </c>
    </row>
    <row r="716" spans="5:14" x14ac:dyDescent="0.25">
      <c r="E716" s="25">
        <v>0.92905000000000004</v>
      </c>
      <c r="F716" s="25">
        <v>493.95317</v>
      </c>
      <c r="M716" s="25">
        <v>9.3789800000000003</v>
      </c>
      <c r="N716" s="25">
        <v>749.82252000000005</v>
      </c>
    </row>
    <row r="717" spans="5:14" x14ac:dyDescent="0.25">
      <c r="E717" s="25">
        <v>0.93018000000000001</v>
      </c>
      <c r="F717" s="25">
        <v>494.53561000000002</v>
      </c>
      <c r="M717" s="25">
        <v>9.3899299999999997</v>
      </c>
      <c r="N717" s="25">
        <v>750.77990999999997</v>
      </c>
    </row>
    <row r="718" spans="5:14" x14ac:dyDescent="0.25">
      <c r="E718" s="25">
        <v>0.93130999999999997</v>
      </c>
      <c r="F718" s="25">
        <v>495.11804999999998</v>
      </c>
      <c r="M718" s="25">
        <v>9.4008800000000008</v>
      </c>
      <c r="N718" s="25">
        <v>751.7373</v>
      </c>
    </row>
    <row r="719" spans="5:14" x14ac:dyDescent="0.25">
      <c r="E719" s="25">
        <v>0.93242999999999998</v>
      </c>
      <c r="F719" s="25">
        <v>495.70049</v>
      </c>
      <c r="M719" s="25">
        <v>9.4118300000000001</v>
      </c>
      <c r="N719" s="25">
        <v>752.69469000000004</v>
      </c>
    </row>
    <row r="720" spans="5:14" x14ac:dyDescent="0.25">
      <c r="E720" s="25">
        <v>0.93355999999999995</v>
      </c>
      <c r="F720" s="25">
        <v>496.28293000000002</v>
      </c>
      <c r="M720" s="25">
        <v>9.4227799999999995</v>
      </c>
      <c r="N720" s="25">
        <v>753.65207999999996</v>
      </c>
    </row>
    <row r="721" spans="5:14" x14ac:dyDescent="0.25">
      <c r="E721" s="25">
        <v>0.93467999999999996</v>
      </c>
      <c r="F721" s="25">
        <v>496.86536999999998</v>
      </c>
      <c r="M721" s="25">
        <v>9.4337300000000006</v>
      </c>
      <c r="N721" s="25">
        <v>754.60946999999999</v>
      </c>
    </row>
    <row r="722" spans="5:14" x14ac:dyDescent="0.25">
      <c r="E722" s="25">
        <v>0.93581000000000003</v>
      </c>
      <c r="F722" s="25">
        <v>497.44781</v>
      </c>
      <c r="M722" s="25">
        <v>9.44468</v>
      </c>
      <c r="N722" s="25">
        <v>755.56686000000002</v>
      </c>
    </row>
    <row r="723" spans="5:14" x14ac:dyDescent="0.25">
      <c r="E723" s="25">
        <v>0.93694</v>
      </c>
      <c r="F723" s="25">
        <v>498.03023999999999</v>
      </c>
      <c r="M723" s="25">
        <v>9.4556400000000007</v>
      </c>
      <c r="N723" s="25">
        <v>756.52425000000005</v>
      </c>
    </row>
    <row r="724" spans="5:14" x14ac:dyDescent="0.25">
      <c r="E724" s="25">
        <v>0.93806</v>
      </c>
      <c r="F724" s="25">
        <v>498.61268000000001</v>
      </c>
      <c r="M724" s="25">
        <v>9.4665900000000001</v>
      </c>
      <c r="N724" s="25">
        <v>757.48163999999997</v>
      </c>
    </row>
    <row r="725" spans="5:14" x14ac:dyDescent="0.25">
      <c r="E725" s="25">
        <v>0.93918999999999997</v>
      </c>
      <c r="F725" s="25">
        <v>499.19511999999997</v>
      </c>
      <c r="M725" s="25">
        <v>9.4775399999999994</v>
      </c>
      <c r="N725" s="25">
        <v>758.43903</v>
      </c>
    </row>
    <row r="726" spans="5:14" x14ac:dyDescent="0.25">
      <c r="E726" s="25">
        <v>0.94032000000000004</v>
      </c>
      <c r="F726" s="25">
        <v>499.77755999999999</v>
      </c>
      <c r="M726" s="25">
        <v>9.4884900000000005</v>
      </c>
      <c r="N726" s="25">
        <v>759.39642000000003</v>
      </c>
    </row>
    <row r="727" spans="5:14" x14ac:dyDescent="0.25">
      <c r="E727" s="25">
        <v>0.94144000000000005</v>
      </c>
      <c r="F727" s="25">
        <v>500.36</v>
      </c>
      <c r="M727" s="25">
        <v>9.4994399999999999</v>
      </c>
      <c r="N727" s="25">
        <v>760.35380999999995</v>
      </c>
    </row>
    <row r="728" spans="5:14" x14ac:dyDescent="0.25">
      <c r="E728" s="25">
        <v>0.94257000000000002</v>
      </c>
      <c r="F728" s="25">
        <v>500.94243999999998</v>
      </c>
      <c r="M728" s="25">
        <v>9.5103899999999992</v>
      </c>
      <c r="N728" s="25">
        <v>761.31119999999999</v>
      </c>
    </row>
    <row r="729" spans="5:14" x14ac:dyDescent="0.25">
      <c r="E729" s="25">
        <v>0.94369000000000003</v>
      </c>
      <c r="F729" s="25">
        <v>501.52488</v>
      </c>
      <c r="M729" s="25">
        <v>9.5213400000000004</v>
      </c>
      <c r="N729" s="25">
        <v>762.26859000000002</v>
      </c>
    </row>
    <row r="730" spans="5:14" x14ac:dyDescent="0.25">
      <c r="E730" s="25">
        <v>0.94481999999999999</v>
      </c>
      <c r="F730" s="25">
        <v>502.10732000000002</v>
      </c>
      <c r="M730" s="25">
        <v>9.5322899999999997</v>
      </c>
      <c r="N730" s="25">
        <v>763.22598000000005</v>
      </c>
    </row>
    <row r="731" spans="5:14" x14ac:dyDescent="0.25">
      <c r="E731" s="25">
        <v>0.94594999999999996</v>
      </c>
      <c r="F731" s="25">
        <v>502.68975999999998</v>
      </c>
      <c r="M731" s="25">
        <v>9.5432400000000008</v>
      </c>
      <c r="N731" s="25">
        <v>764.18336999999997</v>
      </c>
    </row>
    <row r="732" spans="5:14" x14ac:dyDescent="0.25">
      <c r="E732" s="25">
        <v>0.94706999999999997</v>
      </c>
      <c r="F732" s="25">
        <v>503.2722</v>
      </c>
      <c r="M732" s="25">
        <v>9.5541900000000002</v>
      </c>
      <c r="N732" s="25">
        <v>765.14076</v>
      </c>
    </row>
    <row r="733" spans="5:14" x14ac:dyDescent="0.25">
      <c r="E733" s="25">
        <v>0.94820000000000004</v>
      </c>
      <c r="F733" s="25">
        <v>503.85462999999999</v>
      </c>
      <c r="M733" s="25">
        <v>9.5651499999999992</v>
      </c>
      <c r="N733" s="25">
        <v>766.09815000000003</v>
      </c>
    </row>
    <row r="734" spans="5:14" x14ac:dyDescent="0.25">
      <c r="E734" s="25">
        <v>0.94932000000000005</v>
      </c>
      <c r="F734" s="25">
        <v>504.43707000000001</v>
      </c>
      <c r="M734" s="25">
        <v>9.5761000000000003</v>
      </c>
      <c r="N734" s="25">
        <v>767.05555000000004</v>
      </c>
    </row>
    <row r="735" spans="5:14" x14ac:dyDescent="0.25">
      <c r="E735" s="25">
        <v>0.95045000000000002</v>
      </c>
      <c r="F735" s="25">
        <v>505.01951000000003</v>
      </c>
      <c r="M735" s="25">
        <v>9.5870499999999996</v>
      </c>
      <c r="N735" s="25">
        <v>768.01293999999996</v>
      </c>
    </row>
    <row r="736" spans="5:14" x14ac:dyDescent="0.25">
      <c r="E736" s="25">
        <v>0.95157999999999998</v>
      </c>
      <c r="F736" s="25">
        <v>505.60194999999999</v>
      </c>
      <c r="M736" s="25">
        <v>9.5980000000000008</v>
      </c>
      <c r="N736" s="25">
        <v>768.97032999999999</v>
      </c>
    </row>
    <row r="737" spans="5:14" x14ac:dyDescent="0.25">
      <c r="E737" s="25">
        <v>0.95269999999999999</v>
      </c>
      <c r="F737" s="25">
        <v>506.18439000000001</v>
      </c>
      <c r="M737" s="25">
        <v>9.6089500000000001</v>
      </c>
      <c r="N737" s="25">
        <v>769.92772000000002</v>
      </c>
    </row>
    <row r="738" spans="5:14" x14ac:dyDescent="0.25">
      <c r="E738" s="25">
        <v>0.95382999999999996</v>
      </c>
      <c r="F738" s="25">
        <v>506.76683000000003</v>
      </c>
      <c r="M738" s="25">
        <v>9.6198999999999995</v>
      </c>
      <c r="N738" s="25">
        <v>770.88511000000005</v>
      </c>
    </row>
    <row r="739" spans="5:14" x14ac:dyDescent="0.25">
      <c r="E739" s="25">
        <v>0.95494999999999997</v>
      </c>
      <c r="F739" s="25">
        <v>507.34926999999999</v>
      </c>
      <c r="M739" s="25">
        <v>9.6308500000000006</v>
      </c>
      <c r="N739" s="25">
        <v>771.84249999999997</v>
      </c>
    </row>
    <row r="740" spans="5:14" x14ac:dyDescent="0.25">
      <c r="E740" s="25">
        <v>0.95608000000000004</v>
      </c>
      <c r="F740" s="25">
        <v>507.93171000000001</v>
      </c>
      <c r="M740" s="25">
        <v>9.6417999999999999</v>
      </c>
      <c r="N740" s="25">
        <v>772.79989</v>
      </c>
    </row>
    <row r="741" spans="5:14" x14ac:dyDescent="0.25">
      <c r="E741" s="25">
        <v>0.95721000000000001</v>
      </c>
      <c r="F741" s="25">
        <v>508.51414999999997</v>
      </c>
      <c r="M741" s="25">
        <v>9.6527499999999993</v>
      </c>
      <c r="N741" s="25">
        <v>773.75728000000004</v>
      </c>
    </row>
    <row r="742" spans="5:14" x14ac:dyDescent="0.25">
      <c r="E742" s="25">
        <v>0.95833000000000002</v>
      </c>
      <c r="F742" s="25">
        <v>509.09658000000002</v>
      </c>
      <c r="M742" s="25">
        <v>9.6637000000000004</v>
      </c>
      <c r="N742" s="25">
        <v>774.71466999999996</v>
      </c>
    </row>
    <row r="743" spans="5:14" x14ac:dyDescent="0.25">
      <c r="E743" s="25">
        <v>0.95945999999999998</v>
      </c>
      <c r="F743" s="25">
        <v>509.67901999999998</v>
      </c>
      <c r="M743" s="25">
        <v>9.6746499999999997</v>
      </c>
      <c r="N743" s="25">
        <v>775.67205999999999</v>
      </c>
    </row>
    <row r="744" spans="5:14" x14ac:dyDescent="0.25">
      <c r="E744" s="25">
        <v>0.96059000000000005</v>
      </c>
      <c r="F744" s="25">
        <v>510.26146</v>
      </c>
      <c r="M744" s="25">
        <v>9.6856100000000005</v>
      </c>
      <c r="N744" s="25">
        <v>776.62945000000002</v>
      </c>
    </row>
    <row r="745" spans="5:14" x14ac:dyDescent="0.25">
      <c r="E745" s="25">
        <v>0.96170999999999995</v>
      </c>
      <c r="F745" s="25">
        <v>510.84390000000002</v>
      </c>
      <c r="M745" s="25">
        <v>9.6965599999999998</v>
      </c>
      <c r="N745" s="25">
        <v>777.58684000000005</v>
      </c>
    </row>
    <row r="746" spans="5:14" x14ac:dyDescent="0.25">
      <c r="E746" s="25">
        <v>0.96284000000000003</v>
      </c>
      <c r="F746" s="25">
        <v>511.42633999999998</v>
      </c>
      <c r="M746" s="25">
        <v>9.7075099999999992</v>
      </c>
      <c r="N746" s="25">
        <v>778.54422999999997</v>
      </c>
    </row>
    <row r="747" spans="5:14" x14ac:dyDescent="0.25">
      <c r="E747" s="25">
        <v>0.96396000000000004</v>
      </c>
      <c r="F747" s="25">
        <v>512.00878</v>
      </c>
      <c r="M747" s="25">
        <v>9.7184600000000003</v>
      </c>
      <c r="N747" s="25">
        <v>779.50162</v>
      </c>
    </row>
    <row r="748" spans="5:14" x14ac:dyDescent="0.25">
      <c r="E748" s="25">
        <v>0.96509</v>
      </c>
      <c r="F748" s="25">
        <v>512.59122000000002</v>
      </c>
      <c r="M748" s="25">
        <v>9.7294099999999997</v>
      </c>
      <c r="N748" s="25">
        <v>780.45901000000003</v>
      </c>
    </row>
    <row r="749" spans="5:14" x14ac:dyDescent="0.25">
      <c r="E749" s="25">
        <v>0.96621999999999997</v>
      </c>
      <c r="F749" s="25">
        <v>513.17366000000004</v>
      </c>
      <c r="M749" s="25">
        <v>9.7403600000000008</v>
      </c>
      <c r="N749" s="25">
        <v>781.41639999999995</v>
      </c>
    </row>
    <row r="750" spans="5:14" x14ac:dyDescent="0.25">
      <c r="E750" s="25">
        <v>0.96733999999999998</v>
      </c>
      <c r="F750" s="25">
        <v>513.75609999999995</v>
      </c>
      <c r="M750" s="25">
        <v>9.7513100000000001</v>
      </c>
      <c r="N750" s="25">
        <v>782.37378999999999</v>
      </c>
    </row>
    <row r="751" spans="5:14" x14ac:dyDescent="0.25">
      <c r="E751" s="25">
        <v>0.96847000000000005</v>
      </c>
      <c r="F751" s="25">
        <v>514.33853999999997</v>
      </c>
      <c r="M751" s="25">
        <v>9.7622599999999995</v>
      </c>
      <c r="N751" s="25">
        <v>783.33118000000002</v>
      </c>
    </row>
    <row r="752" spans="5:14" x14ac:dyDescent="0.25">
      <c r="E752" s="25">
        <v>0.96958999999999995</v>
      </c>
      <c r="F752" s="25">
        <v>514.92097000000001</v>
      </c>
      <c r="M752" s="25">
        <v>9.7732100000000006</v>
      </c>
      <c r="N752" s="25">
        <v>784.28857000000005</v>
      </c>
    </row>
    <row r="753" spans="5:14" x14ac:dyDescent="0.25">
      <c r="E753" s="25">
        <v>0.97072000000000003</v>
      </c>
      <c r="F753" s="25">
        <v>515.50341000000003</v>
      </c>
      <c r="M753" s="25">
        <v>9.78416</v>
      </c>
      <c r="N753" s="25">
        <v>785.24597000000006</v>
      </c>
    </row>
    <row r="754" spans="5:14" x14ac:dyDescent="0.25">
      <c r="E754" s="25">
        <v>0.97184999999999999</v>
      </c>
      <c r="F754" s="25">
        <v>516.08585000000005</v>
      </c>
      <c r="M754" s="25">
        <v>9.7951200000000007</v>
      </c>
      <c r="N754" s="25">
        <v>786.20335999999998</v>
      </c>
    </row>
    <row r="755" spans="5:14" x14ac:dyDescent="0.25">
      <c r="E755" s="25">
        <v>0.97297</v>
      </c>
      <c r="F755" s="25">
        <v>516.66828999999996</v>
      </c>
      <c r="M755" s="25">
        <v>9.8060700000000001</v>
      </c>
      <c r="N755" s="25">
        <v>787.16075000000001</v>
      </c>
    </row>
    <row r="756" spans="5:14" x14ac:dyDescent="0.25">
      <c r="E756" s="25">
        <v>0.97409999999999997</v>
      </c>
      <c r="F756" s="25">
        <v>517.25072999999998</v>
      </c>
      <c r="M756" s="25">
        <v>9.8170199999999994</v>
      </c>
      <c r="N756" s="25">
        <v>788.11814000000004</v>
      </c>
    </row>
    <row r="757" spans="5:14" x14ac:dyDescent="0.25">
      <c r="E757" s="25">
        <v>0.97523000000000004</v>
      </c>
      <c r="F757" s="25">
        <v>517.83317</v>
      </c>
      <c r="M757" s="25">
        <v>9.8279700000000005</v>
      </c>
      <c r="N757" s="25">
        <v>789.07552999999996</v>
      </c>
    </row>
    <row r="758" spans="5:14" x14ac:dyDescent="0.25">
      <c r="E758" s="25">
        <v>0.97635000000000005</v>
      </c>
      <c r="F758" s="25">
        <v>518.41561000000002</v>
      </c>
      <c r="M758" s="25">
        <v>9.8389199999999999</v>
      </c>
      <c r="N758" s="25">
        <v>790.03291999999999</v>
      </c>
    </row>
    <row r="759" spans="5:14" x14ac:dyDescent="0.25">
      <c r="E759" s="25">
        <v>0.97748000000000002</v>
      </c>
      <c r="F759" s="25">
        <v>518.99805000000003</v>
      </c>
      <c r="M759" s="25">
        <v>9.8498699999999992</v>
      </c>
      <c r="N759" s="25">
        <v>790.99031000000002</v>
      </c>
    </row>
    <row r="760" spans="5:14" x14ac:dyDescent="0.25">
      <c r="E760" s="25">
        <v>0.97860000000000003</v>
      </c>
      <c r="F760" s="25">
        <v>519.58049000000005</v>
      </c>
      <c r="M760" s="25">
        <v>9.8608200000000004</v>
      </c>
      <c r="N760" s="25">
        <v>791.94770000000005</v>
      </c>
    </row>
    <row r="761" spans="5:14" x14ac:dyDescent="0.25">
      <c r="E761" s="25">
        <v>0.97972999999999999</v>
      </c>
      <c r="F761" s="25">
        <v>520.16292999999996</v>
      </c>
      <c r="M761" s="25">
        <v>9.8717699999999997</v>
      </c>
      <c r="N761" s="25">
        <v>792.90508999999997</v>
      </c>
    </row>
    <row r="762" spans="5:14" x14ac:dyDescent="0.25">
      <c r="E762" s="25">
        <v>0.98085999999999995</v>
      </c>
      <c r="F762" s="25">
        <v>520.74536000000001</v>
      </c>
      <c r="M762" s="25">
        <v>9.8827200000000008</v>
      </c>
      <c r="N762" s="25">
        <v>793.86248000000001</v>
      </c>
    </row>
    <row r="763" spans="5:14" x14ac:dyDescent="0.25">
      <c r="E763" s="25">
        <v>0.98197999999999996</v>
      </c>
      <c r="F763" s="25">
        <v>521.32780000000002</v>
      </c>
      <c r="M763" s="25">
        <v>9.8936700000000002</v>
      </c>
      <c r="N763" s="25">
        <v>794.81987000000004</v>
      </c>
    </row>
    <row r="764" spans="5:14" x14ac:dyDescent="0.25">
      <c r="E764" s="25">
        <v>0.98311000000000004</v>
      </c>
      <c r="F764" s="25">
        <v>521.91024000000004</v>
      </c>
      <c r="M764" s="25">
        <v>9.9046199999999995</v>
      </c>
      <c r="N764" s="25">
        <v>795.77725999999996</v>
      </c>
    </row>
    <row r="765" spans="5:14" x14ac:dyDescent="0.25">
      <c r="E765" s="25">
        <v>0.98423000000000005</v>
      </c>
      <c r="F765" s="25">
        <v>522.49267999999995</v>
      </c>
      <c r="M765" s="25">
        <v>9.9155800000000003</v>
      </c>
      <c r="N765" s="25">
        <v>796.73464999999999</v>
      </c>
    </row>
    <row r="766" spans="5:14" x14ac:dyDescent="0.25">
      <c r="E766" s="25">
        <v>0.98536000000000001</v>
      </c>
      <c r="F766" s="25">
        <v>523.07511999999997</v>
      </c>
      <c r="M766" s="25">
        <v>9.9265299999999996</v>
      </c>
      <c r="N766" s="25">
        <v>797.69204000000002</v>
      </c>
    </row>
    <row r="767" spans="5:14" x14ac:dyDescent="0.25">
      <c r="E767" s="25">
        <v>0.98648999999999998</v>
      </c>
      <c r="F767" s="25">
        <v>523.65755999999999</v>
      </c>
      <c r="M767" s="25">
        <v>9.9374800000000008</v>
      </c>
      <c r="N767" s="25">
        <v>798.64943000000005</v>
      </c>
    </row>
    <row r="768" spans="5:14" x14ac:dyDescent="0.25">
      <c r="E768" s="25">
        <v>0.98760999999999999</v>
      </c>
      <c r="F768" s="25">
        <v>524.24</v>
      </c>
      <c r="M768" s="25">
        <v>9.9484300000000001</v>
      </c>
      <c r="N768" s="25">
        <v>799.60681999999997</v>
      </c>
    </row>
    <row r="769" spans="5:14" x14ac:dyDescent="0.25">
      <c r="E769" s="25">
        <v>0.98873999999999995</v>
      </c>
      <c r="F769" s="25">
        <v>524.82244000000003</v>
      </c>
      <c r="M769" s="25">
        <v>9.9593799999999995</v>
      </c>
      <c r="N769" s="25">
        <v>800.56421</v>
      </c>
    </row>
    <row r="770" spans="5:14" x14ac:dyDescent="0.25">
      <c r="E770" s="25">
        <v>0.98985999999999996</v>
      </c>
      <c r="F770" s="25">
        <v>525.40488000000005</v>
      </c>
      <c r="M770" s="25">
        <v>9.9703300000000006</v>
      </c>
      <c r="N770" s="25">
        <v>801.52160000000003</v>
      </c>
    </row>
    <row r="771" spans="5:14" x14ac:dyDescent="0.25">
      <c r="E771" s="25">
        <v>0.99099000000000004</v>
      </c>
      <c r="F771" s="25">
        <v>525.98731999999995</v>
      </c>
      <c r="M771" s="25">
        <v>9.9812799999999999</v>
      </c>
      <c r="N771" s="25">
        <v>802.47898999999995</v>
      </c>
    </row>
    <row r="772" spans="5:14" x14ac:dyDescent="0.25">
      <c r="E772" s="25">
        <v>0.99212</v>
      </c>
      <c r="F772" s="25">
        <v>526.56975</v>
      </c>
      <c r="M772" s="25">
        <v>9.9922299999999993</v>
      </c>
      <c r="N772" s="25">
        <v>803.43637999999999</v>
      </c>
    </row>
    <row r="773" spans="5:14" x14ac:dyDescent="0.25">
      <c r="E773" s="25">
        <v>0.99324000000000001</v>
      </c>
      <c r="F773" s="25">
        <v>527.15219000000002</v>
      </c>
      <c r="M773" s="25">
        <v>10.00318</v>
      </c>
      <c r="N773" s="25">
        <v>804.39377999999999</v>
      </c>
    </row>
    <row r="774" spans="5:14" x14ac:dyDescent="0.25">
      <c r="E774" s="25">
        <v>0.99436999999999998</v>
      </c>
      <c r="F774" s="25">
        <v>527.73463000000004</v>
      </c>
      <c r="M774" s="25">
        <v>10.01413</v>
      </c>
      <c r="N774" s="25">
        <v>805.35117000000002</v>
      </c>
    </row>
    <row r="775" spans="5:14" x14ac:dyDescent="0.25">
      <c r="E775" s="25">
        <v>0.99550000000000005</v>
      </c>
      <c r="F775" s="25">
        <v>528.31706999999994</v>
      </c>
      <c r="M775" s="25">
        <v>10.025090000000001</v>
      </c>
      <c r="N775" s="25">
        <v>806.30856000000006</v>
      </c>
    </row>
    <row r="776" spans="5:14" x14ac:dyDescent="0.25">
      <c r="E776" s="25">
        <v>0.99661999999999995</v>
      </c>
      <c r="F776" s="25">
        <v>528.89950999999996</v>
      </c>
      <c r="M776" s="25">
        <v>10.03604</v>
      </c>
      <c r="N776" s="25">
        <v>807.26594999999998</v>
      </c>
    </row>
    <row r="777" spans="5:14" x14ac:dyDescent="0.25">
      <c r="E777" s="25">
        <v>0.99775000000000003</v>
      </c>
      <c r="F777" s="25">
        <v>529.48194999999998</v>
      </c>
      <c r="M777" s="25">
        <v>10.046989999999999</v>
      </c>
      <c r="N777" s="25">
        <v>808.22334000000001</v>
      </c>
    </row>
    <row r="778" spans="5:14" x14ac:dyDescent="0.25">
      <c r="E778" s="25">
        <v>0.99887000000000004</v>
      </c>
      <c r="F778" s="25">
        <v>530.06439</v>
      </c>
      <c r="M778" s="25">
        <v>10.05794</v>
      </c>
      <c r="N778" s="25">
        <v>809.18073000000004</v>
      </c>
    </row>
    <row r="779" spans="5:14" x14ac:dyDescent="0.25">
      <c r="E779" s="25">
        <v>1</v>
      </c>
      <c r="F779" s="25">
        <v>530.64683000000002</v>
      </c>
      <c r="M779" s="25">
        <v>10.06889</v>
      </c>
      <c r="N779" s="25">
        <v>810.13811999999996</v>
      </c>
    </row>
    <row r="780" spans="5:14" x14ac:dyDescent="0.25">
      <c r="E780" s="25">
        <v>1.0011300000000001</v>
      </c>
      <c r="F780" s="25">
        <v>531.22927000000004</v>
      </c>
      <c r="M780" s="25">
        <v>10.079840000000001</v>
      </c>
      <c r="N780" s="25">
        <v>811.09550999999999</v>
      </c>
    </row>
    <row r="781" spans="5:14" x14ac:dyDescent="0.25">
      <c r="E781" s="25">
        <v>1.0022500000000001</v>
      </c>
      <c r="F781" s="25">
        <v>531.81170999999995</v>
      </c>
      <c r="M781" s="25">
        <v>10.09079</v>
      </c>
      <c r="N781" s="25">
        <v>812.05290000000002</v>
      </c>
    </row>
    <row r="782" spans="5:14" x14ac:dyDescent="0.25">
      <c r="E782" s="25">
        <v>1.0033799999999999</v>
      </c>
      <c r="F782" s="25">
        <v>532.39413999999999</v>
      </c>
      <c r="M782" s="25">
        <v>10.101739999999999</v>
      </c>
      <c r="N782" s="25">
        <v>813.01029000000005</v>
      </c>
    </row>
    <row r="783" spans="5:14" x14ac:dyDescent="0.25">
      <c r="E783" s="25">
        <v>1.0044999999999999</v>
      </c>
      <c r="F783" s="25">
        <v>532.97658000000001</v>
      </c>
      <c r="M783" s="25">
        <v>10.112690000000001</v>
      </c>
      <c r="N783" s="25">
        <v>813.96767999999997</v>
      </c>
    </row>
    <row r="784" spans="5:14" x14ac:dyDescent="0.25">
      <c r="E784" s="25">
        <v>1.00563</v>
      </c>
      <c r="F784" s="25">
        <v>533.55902000000003</v>
      </c>
      <c r="M784" s="25">
        <v>10.12364</v>
      </c>
      <c r="N784" s="25">
        <v>814.92507000000001</v>
      </c>
    </row>
    <row r="785" spans="5:14" x14ac:dyDescent="0.25">
      <c r="E785" s="25">
        <v>1.0067600000000001</v>
      </c>
      <c r="F785" s="25">
        <v>534.14146000000005</v>
      </c>
      <c r="M785" s="25">
        <v>10.134589999999999</v>
      </c>
      <c r="N785" s="25">
        <v>815.88246000000004</v>
      </c>
    </row>
    <row r="786" spans="5:14" x14ac:dyDescent="0.25">
      <c r="E786" s="25">
        <v>1.0078800000000001</v>
      </c>
      <c r="F786" s="25">
        <v>534.72389999999996</v>
      </c>
      <c r="M786" s="25">
        <v>10.14555</v>
      </c>
      <c r="N786" s="25">
        <v>816.83984999999996</v>
      </c>
    </row>
    <row r="787" spans="5:14" x14ac:dyDescent="0.25">
      <c r="E787" s="25">
        <v>1.00901</v>
      </c>
      <c r="F787" s="25">
        <v>535.30633999999998</v>
      </c>
      <c r="M787" s="25">
        <v>10.156499999999999</v>
      </c>
      <c r="N787" s="25">
        <v>817.79723999999999</v>
      </c>
    </row>
    <row r="788" spans="5:14" x14ac:dyDescent="0.25">
      <c r="E788" s="25">
        <v>1.01014</v>
      </c>
      <c r="F788" s="25">
        <v>535.88878</v>
      </c>
      <c r="M788" s="25">
        <v>10.167450000000001</v>
      </c>
      <c r="N788" s="25">
        <v>818.75463000000002</v>
      </c>
    </row>
    <row r="789" spans="5:14" x14ac:dyDescent="0.25">
      <c r="E789" s="25">
        <v>1.01126</v>
      </c>
      <c r="F789" s="25">
        <v>536.47122000000002</v>
      </c>
      <c r="M789" s="25">
        <v>10.1784</v>
      </c>
      <c r="N789" s="25">
        <v>819.71202000000005</v>
      </c>
    </row>
    <row r="790" spans="5:14" x14ac:dyDescent="0.25">
      <c r="E790" s="25">
        <v>1.0123899999999999</v>
      </c>
      <c r="F790" s="25">
        <v>537.05366000000004</v>
      </c>
      <c r="M790" s="25">
        <v>10.189349999999999</v>
      </c>
      <c r="N790" s="25">
        <v>820.66940999999997</v>
      </c>
    </row>
    <row r="791" spans="5:14" x14ac:dyDescent="0.25">
      <c r="E791" s="25">
        <v>1.0135099999999999</v>
      </c>
      <c r="F791" s="25">
        <v>537.63610000000006</v>
      </c>
      <c r="M791" s="25">
        <v>10.2003</v>
      </c>
      <c r="N791" s="25">
        <v>821.6268</v>
      </c>
    </row>
    <row r="792" spans="5:14" x14ac:dyDescent="0.25">
      <c r="E792" s="25">
        <v>1.01464</v>
      </c>
      <c r="F792" s="25">
        <v>538.21852999999999</v>
      </c>
      <c r="M792" s="25">
        <v>10.21125</v>
      </c>
      <c r="N792" s="25">
        <v>822.58420000000001</v>
      </c>
    </row>
    <row r="793" spans="5:14" x14ac:dyDescent="0.25">
      <c r="E793" s="25">
        <v>1.0157700000000001</v>
      </c>
      <c r="F793" s="25">
        <v>538.80097000000001</v>
      </c>
      <c r="M793" s="25">
        <v>10.222200000000001</v>
      </c>
      <c r="N793" s="25">
        <v>823.54159000000004</v>
      </c>
    </row>
    <row r="794" spans="5:14" x14ac:dyDescent="0.25">
      <c r="E794" s="25">
        <v>1.0168900000000001</v>
      </c>
      <c r="F794" s="25">
        <v>539.38341000000003</v>
      </c>
      <c r="M794" s="25">
        <v>10.23315</v>
      </c>
      <c r="N794" s="25">
        <v>824.49897999999996</v>
      </c>
    </row>
    <row r="795" spans="5:14" x14ac:dyDescent="0.25">
      <c r="E795" s="25">
        <v>1.0180199999999999</v>
      </c>
      <c r="F795" s="25">
        <v>539.96585000000005</v>
      </c>
      <c r="M795" s="25">
        <v>10.2441</v>
      </c>
      <c r="N795" s="25">
        <v>825.45636999999999</v>
      </c>
    </row>
    <row r="796" spans="5:14" x14ac:dyDescent="0.25">
      <c r="E796" s="25">
        <v>1.0191399999999999</v>
      </c>
      <c r="F796" s="25">
        <v>540.54828999999995</v>
      </c>
      <c r="M796" s="25">
        <v>10.25506</v>
      </c>
      <c r="N796" s="25">
        <v>826.41376000000002</v>
      </c>
    </row>
    <row r="797" spans="5:14" x14ac:dyDescent="0.25">
      <c r="E797" s="25">
        <v>1.02027</v>
      </c>
      <c r="F797" s="25">
        <v>541.13072999999997</v>
      </c>
      <c r="M797" s="25">
        <v>10.26601</v>
      </c>
      <c r="N797" s="25">
        <v>827.37114999999994</v>
      </c>
    </row>
    <row r="798" spans="5:14" x14ac:dyDescent="0.25">
      <c r="E798" s="25">
        <v>1.0214000000000001</v>
      </c>
      <c r="F798" s="25">
        <v>541.71316999999999</v>
      </c>
      <c r="M798" s="25">
        <v>10.276960000000001</v>
      </c>
      <c r="N798" s="25">
        <v>828.32853999999998</v>
      </c>
    </row>
    <row r="799" spans="5:14" x14ac:dyDescent="0.25">
      <c r="E799" s="25">
        <v>1.0225200000000001</v>
      </c>
      <c r="F799" s="25">
        <v>542.29561000000001</v>
      </c>
      <c r="M799" s="25">
        <v>10.28791</v>
      </c>
      <c r="N799" s="25">
        <v>829.28593000000001</v>
      </c>
    </row>
    <row r="800" spans="5:14" x14ac:dyDescent="0.25">
      <c r="E800" s="25">
        <v>1.0236499999999999</v>
      </c>
      <c r="F800" s="25">
        <v>542.87805000000003</v>
      </c>
      <c r="M800" s="25">
        <v>10.298859999999999</v>
      </c>
      <c r="N800" s="25">
        <v>830.24332000000004</v>
      </c>
    </row>
    <row r="801" spans="5:14" x14ac:dyDescent="0.25">
      <c r="E801" s="25">
        <v>1.02477</v>
      </c>
      <c r="F801" s="25">
        <v>543.46047999999996</v>
      </c>
      <c r="M801" s="25">
        <v>10.309810000000001</v>
      </c>
      <c r="N801" s="25">
        <v>831.20070999999996</v>
      </c>
    </row>
    <row r="802" spans="5:14" x14ac:dyDescent="0.25">
      <c r="E802" s="25">
        <v>1.0259</v>
      </c>
      <c r="F802" s="25">
        <v>544.04291999999998</v>
      </c>
      <c r="M802" s="25">
        <v>10.32076</v>
      </c>
      <c r="N802" s="25">
        <v>832.15809999999999</v>
      </c>
    </row>
    <row r="803" spans="5:14" x14ac:dyDescent="0.25">
      <c r="E803" s="25">
        <v>1.0270300000000001</v>
      </c>
      <c r="F803" s="25">
        <v>544.62536</v>
      </c>
      <c r="M803" s="25">
        <v>10.331709999999999</v>
      </c>
      <c r="N803" s="25">
        <v>833.11549000000002</v>
      </c>
    </row>
    <row r="804" spans="5:14" x14ac:dyDescent="0.25">
      <c r="E804" s="25">
        <v>1.0281499999999999</v>
      </c>
      <c r="F804" s="25">
        <v>545.20780000000002</v>
      </c>
      <c r="M804" s="25">
        <v>10.34266</v>
      </c>
      <c r="N804" s="25">
        <v>834.07288000000005</v>
      </c>
    </row>
    <row r="805" spans="5:14" x14ac:dyDescent="0.25">
      <c r="E805" s="25">
        <v>1.02928</v>
      </c>
      <c r="F805" s="25">
        <v>545.79024000000004</v>
      </c>
      <c r="M805" s="25">
        <v>10.35361</v>
      </c>
      <c r="N805" s="25">
        <v>835.03026999999997</v>
      </c>
    </row>
    <row r="806" spans="5:14" x14ac:dyDescent="0.25">
      <c r="E806" s="25">
        <v>1.03041</v>
      </c>
      <c r="F806" s="25">
        <v>546.37267999999995</v>
      </c>
      <c r="M806" s="25">
        <v>10.364560000000001</v>
      </c>
      <c r="N806" s="25">
        <v>835.98766000000001</v>
      </c>
    </row>
    <row r="807" spans="5:14" x14ac:dyDescent="0.25">
      <c r="E807" s="25">
        <v>1.0315300000000001</v>
      </c>
      <c r="F807" s="25">
        <v>546.95511999999997</v>
      </c>
      <c r="M807" s="25">
        <v>10.37552</v>
      </c>
      <c r="N807" s="25">
        <v>836.94505000000004</v>
      </c>
    </row>
    <row r="808" spans="5:14" x14ac:dyDescent="0.25">
      <c r="E808" s="25">
        <v>1.0326599999999999</v>
      </c>
      <c r="F808" s="25">
        <v>547.53755999999998</v>
      </c>
      <c r="M808" s="25">
        <v>10.386469999999999</v>
      </c>
      <c r="N808" s="25">
        <v>837.90243999999996</v>
      </c>
    </row>
    <row r="809" spans="5:14" x14ac:dyDescent="0.25">
      <c r="E809" s="25">
        <v>1.0337799999999999</v>
      </c>
      <c r="F809" s="25">
        <v>548.12</v>
      </c>
      <c r="M809" s="25">
        <v>10.39742</v>
      </c>
      <c r="N809" s="25">
        <v>838.85982999999999</v>
      </c>
    </row>
    <row r="810" spans="5:14" x14ac:dyDescent="0.25">
      <c r="E810" s="25">
        <v>1.03491</v>
      </c>
      <c r="F810" s="25">
        <v>548.70244000000002</v>
      </c>
      <c r="M810" s="25">
        <v>10.40837</v>
      </c>
      <c r="N810" s="25">
        <v>839.81722000000002</v>
      </c>
    </row>
    <row r="811" spans="5:14" x14ac:dyDescent="0.25">
      <c r="E811" s="25">
        <v>1.0360400000000001</v>
      </c>
      <c r="F811" s="25">
        <v>549.28486999999996</v>
      </c>
      <c r="M811" s="25">
        <v>10.419320000000001</v>
      </c>
      <c r="N811" s="25">
        <v>840.77461000000005</v>
      </c>
    </row>
    <row r="812" spans="5:14" x14ac:dyDescent="0.25">
      <c r="E812" s="25">
        <v>1.0371600000000001</v>
      </c>
      <c r="F812" s="25">
        <v>549.86730999999997</v>
      </c>
      <c r="M812" s="25">
        <v>10.43027</v>
      </c>
      <c r="N812" s="25">
        <v>841.73200999999995</v>
      </c>
    </row>
    <row r="813" spans="5:14" x14ac:dyDescent="0.25">
      <c r="E813" s="25">
        <v>1.0382899999999999</v>
      </c>
      <c r="F813" s="25">
        <v>550.44974999999999</v>
      </c>
      <c r="M813" s="25">
        <v>10.44122</v>
      </c>
      <c r="N813" s="25">
        <v>842.68939999999998</v>
      </c>
    </row>
    <row r="814" spans="5:14" x14ac:dyDescent="0.25">
      <c r="E814" s="25">
        <v>1.0394099999999999</v>
      </c>
      <c r="F814" s="25">
        <v>551.03219000000001</v>
      </c>
      <c r="M814" s="25">
        <v>10.452170000000001</v>
      </c>
      <c r="N814" s="25">
        <v>843.64679000000001</v>
      </c>
    </row>
    <row r="815" spans="5:14" x14ac:dyDescent="0.25">
      <c r="E815" s="25">
        <v>1.04054</v>
      </c>
      <c r="F815" s="25">
        <v>551.61463000000003</v>
      </c>
      <c r="M815" s="25">
        <v>10.46312</v>
      </c>
      <c r="N815" s="25">
        <v>844.60418000000004</v>
      </c>
    </row>
    <row r="816" spans="5:14" x14ac:dyDescent="0.25">
      <c r="E816" s="25">
        <v>1.0416700000000001</v>
      </c>
      <c r="F816" s="25">
        <v>552.19707000000005</v>
      </c>
      <c r="M816" s="25">
        <v>10.474069999999999</v>
      </c>
      <c r="N816" s="25">
        <v>845.56156999999996</v>
      </c>
    </row>
    <row r="817" spans="5:14" x14ac:dyDescent="0.25">
      <c r="E817" s="25">
        <v>1.0427900000000001</v>
      </c>
      <c r="F817" s="25">
        <v>552.77950999999996</v>
      </c>
      <c r="M817" s="25">
        <v>10.48503</v>
      </c>
      <c r="N817" s="25">
        <v>846.51895999999999</v>
      </c>
    </row>
    <row r="818" spans="5:14" x14ac:dyDescent="0.25">
      <c r="E818" s="25">
        <v>1.04392</v>
      </c>
      <c r="F818" s="25">
        <v>553.36194999999998</v>
      </c>
      <c r="M818" s="25">
        <v>10.495979999999999</v>
      </c>
      <c r="N818" s="25">
        <v>847.47635000000002</v>
      </c>
    </row>
    <row r="819" spans="5:14" x14ac:dyDescent="0.25">
      <c r="E819" s="25">
        <v>1.04505</v>
      </c>
      <c r="F819" s="25">
        <v>553.94439</v>
      </c>
      <c r="M819" s="25">
        <v>10.506930000000001</v>
      </c>
      <c r="N819" s="25">
        <v>848.43373999999994</v>
      </c>
    </row>
    <row r="820" spans="5:14" x14ac:dyDescent="0.25">
      <c r="E820" s="25">
        <v>1.04617</v>
      </c>
      <c r="F820" s="25">
        <v>554.52683000000002</v>
      </c>
      <c r="M820" s="25">
        <v>10.51788</v>
      </c>
      <c r="N820" s="25">
        <v>849.39112999999998</v>
      </c>
    </row>
    <row r="821" spans="5:14" x14ac:dyDescent="0.25">
      <c r="E821" s="25">
        <v>1.0472999999999999</v>
      </c>
      <c r="F821" s="25">
        <v>555.10925999999995</v>
      </c>
      <c r="M821" s="25">
        <v>10.528829999999999</v>
      </c>
      <c r="N821" s="25">
        <v>850.34852000000001</v>
      </c>
    </row>
    <row r="822" spans="5:14" x14ac:dyDescent="0.25">
      <c r="E822" s="25">
        <v>1.0484199999999999</v>
      </c>
      <c r="F822" s="25">
        <v>555.69169999999997</v>
      </c>
      <c r="M822" s="25">
        <v>10.53978</v>
      </c>
      <c r="N822" s="25">
        <v>851.30591000000004</v>
      </c>
    </row>
    <row r="823" spans="5:14" x14ac:dyDescent="0.25">
      <c r="E823" s="25">
        <v>1.04955</v>
      </c>
      <c r="F823" s="25">
        <v>556.27413999999999</v>
      </c>
      <c r="M823" s="25">
        <v>10.55073</v>
      </c>
      <c r="N823" s="25">
        <v>852.26329999999996</v>
      </c>
    </row>
    <row r="824" spans="5:14" x14ac:dyDescent="0.25">
      <c r="E824" s="25">
        <v>1.0506800000000001</v>
      </c>
      <c r="F824" s="25">
        <v>556.85658000000001</v>
      </c>
      <c r="M824" s="25">
        <v>10.561680000000001</v>
      </c>
      <c r="N824" s="25">
        <v>853.22068999999999</v>
      </c>
    </row>
    <row r="825" spans="5:14" x14ac:dyDescent="0.25">
      <c r="E825" s="25">
        <v>1.0518000000000001</v>
      </c>
      <c r="F825" s="25">
        <v>557.43902000000003</v>
      </c>
      <c r="M825" s="25">
        <v>10.57263</v>
      </c>
      <c r="N825" s="25">
        <v>854.17808000000002</v>
      </c>
    </row>
    <row r="826" spans="5:14" x14ac:dyDescent="0.25">
      <c r="E826" s="25">
        <v>1.0529299999999999</v>
      </c>
      <c r="F826" s="25">
        <v>558.02146000000005</v>
      </c>
      <c r="M826" s="25">
        <v>10.58358</v>
      </c>
      <c r="N826" s="25">
        <v>855.13547000000005</v>
      </c>
    </row>
    <row r="827" spans="5:14" x14ac:dyDescent="0.25">
      <c r="E827" s="25">
        <v>1.0540499999999999</v>
      </c>
      <c r="F827" s="25">
        <v>558.60389999999995</v>
      </c>
      <c r="M827" s="25">
        <v>10.594530000000001</v>
      </c>
      <c r="N827" s="25">
        <v>856.09285999999997</v>
      </c>
    </row>
    <row r="828" spans="5:14" x14ac:dyDescent="0.25">
      <c r="E828" s="25">
        <v>1.05518</v>
      </c>
      <c r="F828" s="25">
        <v>559.18633999999997</v>
      </c>
      <c r="M828" s="25">
        <v>10.60549</v>
      </c>
      <c r="N828" s="25">
        <v>857.05025000000001</v>
      </c>
    </row>
    <row r="829" spans="5:14" x14ac:dyDescent="0.25">
      <c r="E829" s="25">
        <v>1.0563100000000001</v>
      </c>
      <c r="F829" s="25">
        <v>559.76877999999999</v>
      </c>
      <c r="M829" s="25">
        <v>10.616440000000001</v>
      </c>
      <c r="N829" s="25">
        <v>858.00764000000004</v>
      </c>
    </row>
    <row r="830" spans="5:14" x14ac:dyDescent="0.25">
      <c r="E830" s="25">
        <v>1.0574300000000001</v>
      </c>
      <c r="F830" s="25">
        <v>560.35122000000001</v>
      </c>
      <c r="M830" s="25">
        <v>10.62739</v>
      </c>
      <c r="N830" s="25">
        <v>858.96502999999996</v>
      </c>
    </row>
    <row r="831" spans="5:14" x14ac:dyDescent="0.25">
      <c r="E831" s="25">
        <v>1.0585599999999999</v>
      </c>
      <c r="F831" s="25">
        <v>560.93364999999994</v>
      </c>
      <c r="M831" s="25">
        <v>10.638339999999999</v>
      </c>
      <c r="N831" s="25">
        <v>859.92241999999999</v>
      </c>
    </row>
    <row r="832" spans="5:14" x14ac:dyDescent="0.25">
      <c r="E832" s="25">
        <v>1.05968</v>
      </c>
      <c r="F832" s="25">
        <v>561.51608999999996</v>
      </c>
      <c r="M832" s="25">
        <v>10.649290000000001</v>
      </c>
      <c r="N832" s="25">
        <v>860.87982</v>
      </c>
    </row>
    <row r="833" spans="5:14" x14ac:dyDescent="0.25">
      <c r="E833" s="25">
        <v>1.06081</v>
      </c>
      <c r="F833" s="25">
        <v>562.09852999999998</v>
      </c>
      <c r="M833" s="25">
        <v>10.66024</v>
      </c>
      <c r="N833" s="25">
        <v>861.83721000000003</v>
      </c>
    </row>
    <row r="834" spans="5:14" x14ac:dyDescent="0.25">
      <c r="E834" s="25">
        <v>1.0619400000000001</v>
      </c>
      <c r="F834" s="25">
        <v>562.68097</v>
      </c>
      <c r="M834" s="25">
        <v>10.671189999999999</v>
      </c>
      <c r="N834" s="25">
        <v>862.79459999999995</v>
      </c>
    </row>
    <row r="835" spans="5:14" x14ac:dyDescent="0.25">
      <c r="E835" s="25">
        <v>1.0630599999999999</v>
      </c>
      <c r="F835" s="25">
        <v>563.26341000000002</v>
      </c>
      <c r="M835" s="25">
        <v>10.68214</v>
      </c>
      <c r="N835" s="25">
        <v>863.75198999999998</v>
      </c>
    </row>
    <row r="836" spans="5:14" x14ac:dyDescent="0.25">
      <c r="E836" s="25">
        <v>1.06419</v>
      </c>
      <c r="F836" s="25">
        <v>563.84585000000004</v>
      </c>
      <c r="M836" s="25">
        <v>10.69309</v>
      </c>
      <c r="N836" s="25">
        <v>864.70938000000001</v>
      </c>
    </row>
    <row r="837" spans="5:14" x14ac:dyDescent="0.25">
      <c r="E837" s="25">
        <v>1.06532</v>
      </c>
      <c r="F837" s="25">
        <v>564.42828999999995</v>
      </c>
      <c r="M837" s="25">
        <v>10.704040000000001</v>
      </c>
      <c r="N837" s="25">
        <v>865.66677000000004</v>
      </c>
    </row>
    <row r="838" spans="5:14" x14ac:dyDescent="0.25">
      <c r="E838" s="25">
        <v>1.0664400000000001</v>
      </c>
      <c r="F838" s="25">
        <v>565.01072999999997</v>
      </c>
      <c r="M838" s="25">
        <v>10.71499</v>
      </c>
      <c r="N838" s="25">
        <v>866.62415999999996</v>
      </c>
    </row>
    <row r="839" spans="5:14" x14ac:dyDescent="0.25">
      <c r="E839" s="25">
        <v>1.0675699999999999</v>
      </c>
      <c r="F839" s="25">
        <v>565.59316999999999</v>
      </c>
      <c r="M839" s="25">
        <v>10.725949999999999</v>
      </c>
      <c r="N839" s="25">
        <v>867.58154999999999</v>
      </c>
    </row>
    <row r="840" spans="5:14" x14ac:dyDescent="0.25">
      <c r="E840" s="25">
        <v>1.0686899999999999</v>
      </c>
      <c r="F840" s="25">
        <v>566.17561000000001</v>
      </c>
      <c r="M840" s="25">
        <v>10.7369</v>
      </c>
      <c r="N840" s="25">
        <v>868.53894000000003</v>
      </c>
    </row>
    <row r="841" spans="5:14" x14ac:dyDescent="0.25">
      <c r="E841" s="25">
        <v>1.06982</v>
      </c>
      <c r="F841" s="25">
        <v>566.75804000000005</v>
      </c>
      <c r="M841" s="25">
        <v>10.74785</v>
      </c>
      <c r="N841" s="25">
        <v>869.49632999999994</v>
      </c>
    </row>
    <row r="842" spans="5:14" x14ac:dyDescent="0.25">
      <c r="E842" s="25">
        <v>1.0709500000000001</v>
      </c>
      <c r="F842" s="25">
        <v>567.34047999999996</v>
      </c>
      <c r="M842" s="25">
        <v>10.758800000000001</v>
      </c>
      <c r="N842" s="25">
        <v>870.45371999999998</v>
      </c>
    </row>
    <row r="843" spans="5:14" x14ac:dyDescent="0.25">
      <c r="E843" s="25">
        <v>1.0720700000000001</v>
      </c>
      <c r="F843" s="25">
        <v>567.92291999999998</v>
      </c>
      <c r="M843" s="25">
        <v>10.76975</v>
      </c>
      <c r="N843" s="25">
        <v>871.41111000000001</v>
      </c>
    </row>
    <row r="844" spans="5:14" x14ac:dyDescent="0.25">
      <c r="E844" s="25">
        <v>1.0731999999999999</v>
      </c>
      <c r="F844" s="25">
        <v>568.50536</v>
      </c>
      <c r="M844" s="25">
        <v>10.7807</v>
      </c>
      <c r="N844" s="25">
        <v>872.36850000000004</v>
      </c>
    </row>
    <row r="845" spans="5:14" x14ac:dyDescent="0.25">
      <c r="E845" s="25">
        <v>1.0743199999999999</v>
      </c>
      <c r="F845" s="25">
        <v>569.08780000000002</v>
      </c>
      <c r="M845" s="25">
        <v>10.791650000000001</v>
      </c>
      <c r="N845" s="25">
        <v>873.32588999999996</v>
      </c>
    </row>
    <row r="846" spans="5:14" x14ac:dyDescent="0.25">
      <c r="E846" s="25">
        <v>1.07545</v>
      </c>
      <c r="F846" s="25">
        <v>569.67024000000004</v>
      </c>
      <c r="M846" s="25">
        <v>10.8026</v>
      </c>
      <c r="N846" s="25">
        <v>874.28327999999999</v>
      </c>
    </row>
    <row r="847" spans="5:14" x14ac:dyDescent="0.25">
      <c r="E847" s="25">
        <v>1.0765800000000001</v>
      </c>
      <c r="F847" s="25">
        <v>570.25268000000005</v>
      </c>
      <c r="M847" s="25">
        <v>10.813549999999999</v>
      </c>
      <c r="N847" s="25">
        <v>875.24067000000002</v>
      </c>
    </row>
    <row r="848" spans="5:14" x14ac:dyDescent="0.25">
      <c r="E848" s="25">
        <v>1.0777000000000001</v>
      </c>
      <c r="F848" s="25">
        <v>570.83511999999996</v>
      </c>
      <c r="M848" s="25">
        <v>10.8245</v>
      </c>
      <c r="N848" s="25">
        <v>876.19806000000005</v>
      </c>
    </row>
    <row r="849" spans="5:14" x14ac:dyDescent="0.25">
      <c r="E849" s="25">
        <v>1.07883</v>
      </c>
      <c r="F849" s="25">
        <v>571.41755999999998</v>
      </c>
      <c r="M849" s="25">
        <v>10.835459999999999</v>
      </c>
      <c r="N849" s="25">
        <v>877.15544999999997</v>
      </c>
    </row>
    <row r="850" spans="5:14" x14ac:dyDescent="0.25">
      <c r="E850" s="25">
        <v>1.07995</v>
      </c>
      <c r="F850" s="25">
        <v>572</v>
      </c>
      <c r="M850" s="25">
        <v>10.846410000000001</v>
      </c>
      <c r="N850" s="25">
        <v>878.11284000000001</v>
      </c>
    </row>
    <row r="851" spans="5:14" x14ac:dyDescent="0.25">
      <c r="E851" s="25">
        <v>1.08108</v>
      </c>
      <c r="F851" s="25">
        <v>572.58243000000004</v>
      </c>
      <c r="M851" s="25">
        <v>10.85736</v>
      </c>
      <c r="N851" s="25">
        <v>879.07024000000001</v>
      </c>
    </row>
    <row r="852" spans="5:14" x14ac:dyDescent="0.25">
      <c r="E852" s="25">
        <v>1.0822099999999999</v>
      </c>
      <c r="F852" s="25">
        <v>573.16486999999995</v>
      </c>
      <c r="M852" s="25">
        <v>10.868309999999999</v>
      </c>
      <c r="N852" s="25">
        <v>880.02763000000004</v>
      </c>
    </row>
    <row r="853" spans="5:14" x14ac:dyDescent="0.25">
      <c r="E853" s="25">
        <v>1.0833299999999999</v>
      </c>
      <c r="F853" s="25">
        <v>573.74730999999997</v>
      </c>
      <c r="M853" s="25">
        <v>10.87926</v>
      </c>
      <c r="N853" s="25">
        <v>880.98501999999996</v>
      </c>
    </row>
    <row r="854" spans="5:14" x14ac:dyDescent="0.25">
      <c r="E854" s="25">
        <v>1.08446</v>
      </c>
      <c r="F854" s="25">
        <v>574.32974999999999</v>
      </c>
      <c r="M854" s="25">
        <v>10.89021</v>
      </c>
      <c r="N854" s="25">
        <v>881.94241</v>
      </c>
    </row>
    <row r="855" spans="5:14" x14ac:dyDescent="0.25">
      <c r="E855" s="25">
        <v>1.0855900000000001</v>
      </c>
      <c r="F855" s="25">
        <v>574.91219000000001</v>
      </c>
      <c r="M855" s="25">
        <v>10.901160000000001</v>
      </c>
      <c r="N855" s="25">
        <v>882.89980000000003</v>
      </c>
    </row>
    <row r="856" spans="5:14" x14ac:dyDescent="0.25">
      <c r="E856" s="25">
        <v>1.0867100000000001</v>
      </c>
      <c r="F856" s="25">
        <v>575.49463000000003</v>
      </c>
      <c r="M856" s="25">
        <v>10.91211</v>
      </c>
      <c r="N856" s="25">
        <v>883.85718999999995</v>
      </c>
    </row>
    <row r="857" spans="5:14" x14ac:dyDescent="0.25">
      <c r="E857" s="25">
        <v>1.0878399999999999</v>
      </c>
      <c r="F857" s="25">
        <v>576.07707000000005</v>
      </c>
      <c r="M857" s="25">
        <v>10.92306</v>
      </c>
      <c r="N857" s="25">
        <v>884.81457999999998</v>
      </c>
    </row>
    <row r="858" spans="5:14" x14ac:dyDescent="0.25">
      <c r="E858" s="25">
        <v>1.0889599999999999</v>
      </c>
      <c r="F858" s="25">
        <v>576.65950999999995</v>
      </c>
      <c r="M858" s="25">
        <v>10.934010000000001</v>
      </c>
      <c r="N858" s="25">
        <v>885.77197000000001</v>
      </c>
    </row>
    <row r="859" spans="5:14" x14ac:dyDescent="0.25">
      <c r="E859" s="25">
        <v>1.09009</v>
      </c>
      <c r="F859" s="25">
        <v>577.24194999999997</v>
      </c>
      <c r="M859" s="25">
        <v>10.94496</v>
      </c>
      <c r="N859" s="25">
        <v>886.72936000000004</v>
      </c>
    </row>
    <row r="860" spans="5:14" x14ac:dyDescent="0.25">
      <c r="E860" s="25">
        <v>1.0912200000000001</v>
      </c>
      <c r="F860" s="25">
        <v>577.82438999999999</v>
      </c>
      <c r="M860" s="25">
        <v>10.955920000000001</v>
      </c>
      <c r="N860" s="25">
        <v>887.68674999999996</v>
      </c>
    </row>
    <row r="861" spans="5:14" x14ac:dyDescent="0.25">
      <c r="E861" s="25">
        <v>1.0923400000000001</v>
      </c>
      <c r="F861" s="25">
        <v>578.40682000000004</v>
      </c>
      <c r="M861" s="25">
        <v>10.96687</v>
      </c>
      <c r="N861" s="25">
        <v>888.64413999999999</v>
      </c>
    </row>
    <row r="862" spans="5:14" x14ac:dyDescent="0.25">
      <c r="E862" s="25">
        <v>1.0934699999999999</v>
      </c>
      <c r="F862" s="25">
        <v>578.98925999999994</v>
      </c>
      <c r="M862" s="25">
        <v>10.977819999999999</v>
      </c>
      <c r="N862" s="25">
        <v>889.60153000000003</v>
      </c>
    </row>
    <row r="863" spans="5:14" x14ac:dyDescent="0.25">
      <c r="E863" s="25">
        <v>1.09459</v>
      </c>
      <c r="F863" s="25">
        <v>579.57169999999996</v>
      </c>
      <c r="M863" s="25">
        <v>10.988770000000001</v>
      </c>
      <c r="N863" s="25">
        <v>890.55891999999994</v>
      </c>
    </row>
    <row r="864" spans="5:14" x14ac:dyDescent="0.25">
      <c r="E864" s="25">
        <v>1.09572</v>
      </c>
      <c r="F864" s="25">
        <v>580.15413999999998</v>
      </c>
      <c r="M864" s="25">
        <v>10.99972</v>
      </c>
      <c r="N864" s="25">
        <v>891.51630999999998</v>
      </c>
    </row>
    <row r="865" spans="5:14" x14ac:dyDescent="0.25">
      <c r="E865" s="25">
        <v>1.0968500000000001</v>
      </c>
      <c r="F865" s="25">
        <v>580.73658</v>
      </c>
      <c r="M865" s="25">
        <v>11.010669999999999</v>
      </c>
      <c r="N865" s="25">
        <v>892.47370000000001</v>
      </c>
    </row>
    <row r="866" spans="5:14" x14ac:dyDescent="0.25">
      <c r="E866" s="25">
        <v>1.0979699999999999</v>
      </c>
      <c r="F866" s="25">
        <v>581.31902000000002</v>
      </c>
      <c r="M866" s="25">
        <v>11.02162</v>
      </c>
      <c r="N866" s="25">
        <v>893.43109000000004</v>
      </c>
    </row>
    <row r="867" spans="5:14" x14ac:dyDescent="0.25">
      <c r="E867" s="25">
        <v>1.0991</v>
      </c>
      <c r="F867" s="25">
        <v>581.90146000000004</v>
      </c>
      <c r="M867" s="25">
        <v>11.03257</v>
      </c>
      <c r="N867" s="25">
        <v>894.38847999999996</v>
      </c>
    </row>
    <row r="868" spans="5:14" x14ac:dyDescent="0.25">
      <c r="E868" s="25">
        <v>1.10023</v>
      </c>
      <c r="F868" s="25">
        <v>582.48389999999995</v>
      </c>
      <c r="M868" s="25">
        <v>11.043519999999999</v>
      </c>
      <c r="N868" s="25">
        <v>895.34586999999999</v>
      </c>
    </row>
    <row r="869" spans="5:14" x14ac:dyDescent="0.25">
      <c r="E869" s="25">
        <v>1.1013500000000001</v>
      </c>
      <c r="F869" s="25">
        <v>583.06633999999997</v>
      </c>
      <c r="M869" s="25">
        <v>11.05447</v>
      </c>
      <c r="N869" s="25">
        <v>896.30326000000002</v>
      </c>
    </row>
    <row r="870" spans="5:14" x14ac:dyDescent="0.25">
      <c r="E870" s="25">
        <v>1.1024799999999999</v>
      </c>
      <c r="F870" s="25">
        <v>583.64877000000001</v>
      </c>
      <c r="M870" s="25">
        <v>11.065429999999999</v>
      </c>
      <c r="N870" s="25">
        <v>897.26065000000006</v>
      </c>
    </row>
    <row r="871" spans="5:14" x14ac:dyDescent="0.25">
      <c r="E871" s="25">
        <v>1.1035999999999999</v>
      </c>
      <c r="F871" s="25">
        <v>584.23121000000003</v>
      </c>
      <c r="M871" s="25">
        <v>11.07638</v>
      </c>
      <c r="N871" s="25">
        <v>898.21804999999995</v>
      </c>
    </row>
    <row r="872" spans="5:14" x14ac:dyDescent="0.25">
      <c r="E872" s="25">
        <v>1.10473</v>
      </c>
      <c r="F872" s="25">
        <v>584.81365000000005</v>
      </c>
      <c r="M872" s="25">
        <v>11.08733</v>
      </c>
      <c r="N872" s="25">
        <v>899.17543999999998</v>
      </c>
    </row>
    <row r="873" spans="5:14" x14ac:dyDescent="0.25">
      <c r="E873" s="25">
        <v>1.1058600000000001</v>
      </c>
      <c r="F873" s="25">
        <v>585.39608999999996</v>
      </c>
      <c r="M873" s="25">
        <v>11.098280000000001</v>
      </c>
      <c r="N873" s="25">
        <v>900.13283000000001</v>
      </c>
    </row>
    <row r="874" spans="5:14" x14ac:dyDescent="0.25">
      <c r="E874" s="25">
        <v>1.1069800000000001</v>
      </c>
      <c r="F874" s="25">
        <v>585.97852999999998</v>
      </c>
      <c r="M874" s="25">
        <v>11.10923</v>
      </c>
      <c r="N874" s="25">
        <v>901.09022000000004</v>
      </c>
    </row>
    <row r="875" spans="5:14" x14ac:dyDescent="0.25">
      <c r="E875" s="25">
        <v>1.1081099999999999</v>
      </c>
      <c r="F875" s="25">
        <v>586.56097</v>
      </c>
      <c r="M875" s="25">
        <v>11.12018</v>
      </c>
      <c r="N875" s="25">
        <v>902.04760999999996</v>
      </c>
    </row>
    <row r="876" spans="5:14" x14ac:dyDescent="0.25">
      <c r="E876" s="25">
        <v>1.1092299999999999</v>
      </c>
      <c r="F876" s="25">
        <v>587.14341000000002</v>
      </c>
      <c r="M876" s="25">
        <v>11.131130000000001</v>
      </c>
      <c r="N876" s="25">
        <v>903.005</v>
      </c>
    </row>
    <row r="877" spans="5:14" x14ac:dyDescent="0.25">
      <c r="E877" s="25">
        <v>1.11036</v>
      </c>
      <c r="F877" s="25">
        <v>587.72585000000004</v>
      </c>
      <c r="M877" s="25">
        <v>11.14208</v>
      </c>
      <c r="N877" s="25">
        <v>903.96239000000003</v>
      </c>
    </row>
    <row r="878" spans="5:14" x14ac:dyDescent="0.25">
      <c r="E878" s="25">
        <v>1.1114900000000001</v>
      </c>
      <c r="F878" s="25">
        <v>588.30829000000006</v>
      </c>
      <c r="M878" s="25">
        <v>11.153029999999999</v>
      </c>
      <c r="N878" s="25">
        <v>904.91977999999995</v>
      </c>
    </row>
    <row r="879" spans="5:14" x14ac:dyDescent="0.25">
      <c r="E879" s="25">
        <v>1.1126100000000001</v>
      </c>
      <c r="F879" s="25">
        <v>588.89072999999996</v>
      </c>
      <c r="M879" s="25">
        <v>11.16398</v>
      </c>
      <c r="N879" s="25">
        <v>905.87716999999998</v>
      </c>
    </row>
    <row r="880" spans="5:14" x14ac:dyDescent="0.25">
      <c r="E880" s="25">
        <v>1.11374</v>
      </c>
      <c r="F880" s="25">
        <v>589.47316000000001</v>
      </c>
      <c r="M880" s="25">
        <v>11.17493</v>
      </c>
      <c r="N880" s="25">
        <v>906.83456000000001</v>
      </c>
    </row>
    <row r="881" spans="5:14" x14ac:dyDescent="0.25">
      <c r="E881" s="25">
        <v>1.11486</v>
      </c>
      <c r="F881" s="25">
        <v>590.05560000000003</v>
      </c>
      <c r="M881" s="25">
        <v>11.185890000000001</v>
      </c>
      <c r="N881" s="25">
        <v>907.79195000000004</v>
      </c>
    </row>
    <row r="882" spans="5:14" x14ac:dyDescent="0.25">
      <c r="E882" s="25">
        <v>1.11599</v>
      </c>
      <c r="F882" s="25">
        <v>590.63804000000005</v>
      </c>
      <c r="M882" s="25">
        <v>11.19684</v>
      </c>
      <c r="N882" s="25">
        <v>908.74933999999996</v>
      </c>
    </row>
    <row r="883" spans="5:14" x14ac:dyDescent="0.25">
      <c r="E883" s="25">
        <v>1.1171199999999999</v>
      </c>
      <c r="F883" s="25">
        <v>591.22047999999995</v>
      </c>
      <c r="M883" s="25">
        <v>11.207789999999999</v>
      </c>
      <c r="N883" s="25">
        <v>909.70672999999999</v>
      </c>
    </row>
    <row r="884" spans="5:14" x14ac:dyDescent="0.25">
      <c r="E884" s="25">
        <v>1.1182399999999999</v>
      </c>
      <c r="F884" s="25">
        <v>591.80291999999997</v>
      </c>
      <c r="M884" s="25">
        <v>11.21874</v>
      </c>
      <c r="N884" s="25">
        <v>910.66412000000003</v>
      </c>
    </row>
    <row r="885" spans="5:14" x14ac:dyDescent="0.25">
      <c r="E885" s="25">
        <v>1.11937</v>
      </c>
      <c r="F885" s="25">
        <v>592.38535999999999</v>
      </c>
      <c r="M885" s="25">
        <v>11.22969</v>
      </c>
      <c r="N885" s="25">
        <v>911.62150999999994</v>
      </c>
    </row>
    <row r="886" spans="5:14" x14ac:dyDescent="0.25">
      <c r="E886" s="25">
        <v>1.1205000000000001</v>
      </c>
      <c r="F886" s="25">
        <v>592.96780000000001</v>
      </c>
      <c r="M886" s="25">
        <v>11.240640000000001</v>
      </c>
      <c r="N886" s="25">
        <v>912.57889999999998</v>
      </c>
    </row>
    <row r="887" spans="5:14" x14ac:dyDescent="0.25">
      <c r="E887" s="25">
        <v>1.1216200000000001</v>
      </c>
      <c r="F887" s="25">
        <v>593.55024000000003</v>
      </c>
      <c r="M887" s="25">
        <v>11.25159</v>
      </c>
      <c r="N887" s="25">
        <v>913.53629000000001</v>
      </c>
    </row>
    <row r="888" spans="5:14" x14ac:dyDescent="0.25">
      <c r="E888" s="25">
        <v>1.1227499999999999</v>
      </c>
      <c r="F888" s="25">
        <v>594.13268000000005</v>
      </c>
      <c r="M888" s="25">
        <v>11.26254</v>
      </c>
      <c r="N888" s="25">
        <v>914.49368000000004</v>
      </c>
    </row>
    <row r="889" spans="5:14" x14ac:dyDescent="0.25">
      <c r="E889" s="25">
        <v>1.1238699999999999</v>
      </c>
      <c r="F889" s="25">
        <v>594.71511999999996</v>
      </c>
      <c r="M889" s="25">
        <v>11.273490000000001</v>
      </c>
      <c r="N889" s="25">
        <v>915.45106999999996</v>
      </c>
    </row>
    <row r="890" spans="5:14" x14ac:dyDescent="0.25">
      <c r="E890" s="25">
        <v>1.125</v>
      </c>
      <c r="F890" s="25">
        <v>595.29755</v>
      </c>
      <c r="M890" s="25">
        <v>11.28444</v>
      </c>
      <c r="N890" s="25">
        <v>916.40846999999997</v>
      </c>
    </row>
    <row r="891" spans="5:14" x14ac:dyDescent="0.25">
      <c r="E891" s="25">
        <v>1.1261300000000001</v>
      </c>
      <c r="F891" s="25">
        <v>595.87999000000002</v>
      </c>
      <c r="M891" s="25">
        <v>11.295400000000001</v>
      </c>
      <c r="N891" s="25">
        <v>917.36586</v>
      </c>
    </row>
    <row r="892" spans="5:14" x14ac:dyDescent="0.25">
      <c r="E892" s="25">
        <v>1.1272500000000001</v>
      </c>
      <c r="F892" s="25">
        <v>596.46243000000004</v>
      </c>
      <c r="M892" s="25">
        <v>11.30635</v>
      </c>
      <c r="N892" s="25">
        <v>918.32325000000003</v>
      </c>
    </row>
    <row r="893" spans="5:14" x14ac:dyDescent="0.25">
      <c r="E893" s="25">
        <v>1.1283799999999999</v>
      </c>
      <c r="F893" s="25">
        <v>597.04486999999995</v>
      </c>
      <c r="M893" s="25">
        <v>11.317299999999999</v>
      </c>
      <c r="N893" s="25">
        <v>919.28063999999995</v>
      </c>
    </row>
    <row r="894" spans="5:14" x14ac:dyDescent="0.25">
      <c r="E894" s="25">
        <v>1.1294999999999999</v>
      </c>
      <c r="F894" s="25">
        <v>597.62730999999997</v>
      </c>
      <c r="M894" s="25">
        <v>11.328250000000001</v>
      </c>
      <c r="N894" s="25">
        <v>920.23802999999998</v>
      </c>
    </row>
    <row r="895" spans="5:14" x14ac:dyDescent="0.25">
      <c r="E895" s="25">
        <v>1.13063</v>
      </c>
      <c r="F895" s="25">
        <v>598.20974999999999</v>
      </c>
      <c r="M895" s="25">
        <v>11.3392</v>
      </c>
      <c r="N895" s="25">
        <v>921.19542000000001</v>
      </c>
    </row>
    <row r="896" spans="5:14" x14ac:dyDescent="0.25">
      <c r="E896" s="25">
        <v>1.1317600000000001</v>
      </c>
      <c r="F896" s="25">
        <v>598.79219000000001</v>
      </c>
      <c r="M896" s="25">
        <v>11.350149999999999</v>
      </c>
      <c r="N896" s="25">
        <v>922.15281000000004</v>
      </c>
    </row>
    <row r="897" spans="5:14" x14ac:dyDescent="0.25">
      <c r="E897" s="25">
        <v>1.1328800000000001</v>
      </c>
      <c r="F897" s="25">
        <v>599.37463000000002</v>
      </c>
      <c r="M897" s="25">
        <v>11.3611</v>
      </c>
      <c r="N897" s="25">
        <v>923.11019999999996</v>
      </c>
    </row>
    <row r="898" spans="5:14" x14ac:dyDescent="0.25">
      <c r="E898" s="25">
        <v>1.13401</v>
      </c>
      <c r="F898" s="25">
        <v>599.95707000000004</v>
      </c>
      <c r="M898" s="25">
        <v>11.37205</v>
      </c>
      <c r="N898" s="25">
        <v>924.06759</v>
      </c>
    </row>
    <row r="899" spans="5:14" x14ac:dyDescent="0.25">
      <c r="E899" s="25">
        <v>1.13514</v>
      </c>
      <c r="F899" s="25">
        <v>600.53950999999995</v>
      </c>
      <c r="M899" s="25">
        <v>11.382999999999999</v>
      </c>
      <c r="N899" s="25">
        <v>925.02498000000003</v>
      </c>
    </row>
    <row r="900" spans="5:14" x14ac:dyDescent="0.25">
      <c r="E900" s="25">
        <v>1.13626</v>
      </c>
      <c r="F900" s="25">
        <v>601.12194</v>
      </c>
      <c r="M900" s="25">
        <v>11.39395</v>
      </c>
      <c r="N900" s="25">
        <v>925.98236999999995</v>
      </c>
    </row>
    <row r="901" spans="5:14" x14ac:dyDescent="0.25">
      <c r="E901" s="25">
        <v>1.1373899999999999</v>
      </c>
      <c r="F901" s="25">
        <v>601.70438000000001</v>
      </c>
      <c r="M901" s="25">
        <v>11.4049</v>
      </c>
      <c r="N901" s="25">
        <v>926.93975999999998</v>
      </c>
    </row>
    <row r="902" spans="5:14" x14ac:dyDescent="0.25">
      <c r="E902" s="25">
        <v>1.1385099999999999</v>
      </c>
      <c r="F902" s="25">
        <v>602.28682000000003</v>
      </c>
      <c r="M902" s="25">
        <v>11.41586</v>
      </c>
      <c r="N902" s="25">
        <v>927.89715000000001</v>
      </c>
    </row>
    <row r="903" spans="5:14" x14ac:dyDescent="0.25">
      <c r="E903" s="25">
        <v>1.13964</v>
      </c>
      <c r="F903" s="25">
        <v>602.86926000000005</v>
      </c>
      <c r="M903" s="25">
        <v>11.42681</v>
      </c>
      <c r="N903" s="25">
        <v>928.85454000000004</v>
      </c>
    </row>
    <row r="904" spans="5:14" x14ac:dyDescent="0.25">
      <c r="E904" s="25">
        <v>1.1407700000000001</v>
      </c>
      <c r="F904" s="25">
        <v>603.45169999999996</v>
      </c>
      <c r="M904" s="25">
        <v>11.437760000000001</v>
      </c>
      <c r="N904" s="25">
        <v>929.81192999999996</v>
      </c>
    </row>
    <row r="905" spans="5:14" x14ac:dyDescent="0.25">
      <c r="E905" s="25">
        <v>1.1418900000000001</v>
      </c>
      <c r="F905" s="25">
        <v>604.03413999999998</v>
      </c>
      <c r="M905" s="25">
        <v>11.44871</v>
      </c>
      <c r="N905" s="25">
        <v>930.76931999999999</v>
      </c>
    </row>
    <row r="906" spans="5:14" x14ac:dyDescent="0.25">
      <c r="E906" s="25">
        <v>1.1430199999999999</v>
      </c>
      <c r="F906" s="25">
        <v>604.61658</v>
      </c>
      <c r="M906" s="25">
        <v>11.45966</v>
      </c>
      <c r="N906" s="25">
        <v>931.72671000000003</v>
      </c>
    </row>
    <row r="907" spans="5:14" x14ac:dyDescent="0.25">
      <c r="E907" s="25">
        <v>1.1441399999999999</v>
      </c>
      <c r="F907" s="25">
        <v>605.19902000000002</v>
      </c>
      <c r="M907" s="25">
        <v>11.470610000000001</v>
      </c>
      <c r="N907" s="25">
        <v>932.68409999999994</v>
      </c>
    </row>
    <row r="908" spans="5:14" x14ac:dyDescent="0.25">
      <c r="E908" s="25">
        <v>1.14527</v>
      </c>
      <c r="F908" s="25">
        <v>605.78146000000004</v>
      </c>
      <c r="M908" s="25">
        <v>11.48156</v>
      </c>
      <c r="N908" s="25">
        <v>933.64148999999998</v>
      </c>
    </row>
    <row r="909" spans="5:14" x14ac:dyDescent="0.25">
      <c r="E909" s="25">
        <v>1.1464000000000001</v>
      </c>
      <c r="F909" s="25">
        <v>606.36389999999994</v>
      </c>
      <c r="M909" s="25">
        <v>11.492509999999999</v>
      </c>
      <c r="N909" s="25">
        <v>934.59888000000001</v>
      </c>
    </row>
    <row r="910" spans="5:14" x14ac:dyDescent="0.25">
      <c r="E910" s="25">
        <v>1.1475200000000001</v>
      </c>
      <c r="F910" s="25">
        <v>606.94632999999999</v>
      </c>
      <c r="M910" s="25">
        <v>11.50346</v>
      </c>
      <c r="N910" s="25">
        <v>935.55628000000002</v>
      </c>
    </row>
    <row r="911" spans="5:14" x14ac:dyDescent="0.25">
      <c r="E911" s="25">
        <v>1.1486499999999999</v>
      </c>
      <c r="F911" s="25">
        <v>607.52877000000001</v>
      </c>
      <c r="M911" s="25">
        <v>11.51441</v>
      </c>
      <c r="N911" s="25">
        <v>936.51367000000005</v>
      </c>
    </row>
    <row r="912" spans="5:14" x14ac:dyDescent="0.25">
      <c r="E912" s="25">
        <v>1.14977</v>
      </c>
      <c r="F912" s="25">
        <v>608.11121000000003</v>
      </c>
      <c r="M912" s="25">
        <v>11.525370000000001</v>
      </c>
      <c r="N912" s="25">
        <v>937.47105999999997</v>
      </c>
    </row>
    <row r="913" spans="5:14" x14ac:dyDescent="0.25">
      <c r="E913" s="25">
        <v>1.1509</v>
      </c>
      <c r="F913" s="25">
        <v>608.69365000000005</v>
      </c>
      <c r="M913" s="25">
        <v>11.53632</v>
      </c>
      <c r="N913" s="25">
        <v>938.42845</v>
      </c>
    </row>
    <row r="914" spans="5:14" x14ac:dyDescent="0.25">
      <c r="E914" s="25">
        <v>1.1520300000000001</v>
      </c>
      <c r="F914" s="25">
        <v>609.27608999999995</v>
      </c>
      <c r="M914" s="25">
        <v>11.547269999999999</v>
      </c>
      <c r="N914" s="25">
        <v>939.38584000000003</v>
      </c>
    </row>
    <row r="915" spans="5:14" x14ac:dyDescent="0.25">
      <c r="E915" s="25">
        <v>1.1531499999999999</v>
      </c>
      <c r="F915" s="25">
        <v>609.85852999999997</v>
      </c>
      <c r="M915" s="25">
        <v>11.55822</v>
      </c>
      <c r="N915" s="25">
        <v>940.34322999999995</v>
      </c>
    </row>
    <row r="916" spans="5:14" x14ac:dyDescent="0.25">
      <c r="E916" s="25">
        <v>1.15428</v>
      </c>
      <c r="F916" s="25">
        <v>610.44096999999999</v>
      </c>
      <c r="M916" s="25">
        <v>11.56917</v>
      </c>
      <c r="N916" s="25">
        <v>941.30061999999998</v>
      </c>
    </row>
    <row r="917" spans="5:14" x14ac:dyDescent="0.25">
      <c r="E917" s="25">
        <v>1.15541</v>
      </c>
      <c r="F917" s="25">
        <v>611.02341000000001</v>
      </c>
      <c r="M917" s="25">
        <v>11.580120000000001</v>
      </c>
      <c r="N917" s="25">
        <v>942.25801000000001</v>
      </c>
    </row>
    <row r="918" spans="5:14" x14ac:dyDescent="0.25">
      <c r="E918" s="25">
        <v>1.1565300000000001</v>
      </c>
      <c r="F918" s="25">
        <v>611.60585000000003</v>
      </c>
      <c r="M918" s="25">
        <v>11.59107</v>
      </c>
      <c r="N918" s="25">
        <v>943.21540000000005</v>
      </c>
    </row>
    <row r="919" spans="5:14" x14ac:dyDescent="0.25">
      <c r="E919" s="25">
        <v>1.1576599999999999</v>
      </c>
      <c r="F919" s="25">
        <v>612.18829000000005</v>
      </c>
      <c r="M919" s="25">
        <v>11.60202</v>
      </c>
      <c r="N919" s="25">
        <v>944.17278999999996</v>
      </c>
    </row>
    <row r="920" spans="5:14" x14ac:dyDescent="0.25">
      <c r="E920" s="25">
        <v>1.1587799999999999</v>
      </c>
      <c r="F920" s="25">
        <v>612.77071999999998</v>
      </c>
      <c r="M920" s="25">
        <v>11.612970000000001</v>
      </c>
      <c r="N920" s="25">
        <v>945.13018</v>
      </c>
    </row>
    <row r="921" spans="5:14" x14ac:dyDescent="0.25">
      <c r="E921" s="25">
        <v>1.15991</v>
      </c>
      <c r="F921" s="25">
        <v>613.35316</v>
      </c>
      <c r="M921" s="25">
        <v>11.62392</v>
      </c>
      <c r="N921" s="25">
        <v>946.08757000000003</v>
      </c>
    </row>
    <row r="922" spans="5:14" x14ac:dyDescent="0.25">
      <c r="E922" s="25">
        <v>1.1610400000000001</v>
      </c>
      <c r="F922" s="25">
        <v>613.93560000000002</v>
      </c>
      <c r="M922" s="25">
        <v>11.634869999999999</v>
      </c>
      <c r="N922" s="25">
        <v>947.04495999999995</v>
      </c>
    </row>
    <row r="923" spans="5:14" x14ac:dyDescent="0.25">
      <c r="E923" s="25">
        <v>1.1621600000000001</v>
      </c>
      <c r="F923" s="25">
        <v>614.51804000000004</v>
      </c>
      <c r="M923" s="25">
        <v>11.64583</v>
      </c>
      <c r="N923" s="25">
        <v>948.00234999999998</v>
      </c>
    </row>
    <row r="924" spans="5:14" x14ac:dyDescent="0.25">
      <c r="E924" s="25">
        <v>1.1632899999999999</v>
      </c>
      <c r="F924" s="25">
        <v>615.10047999999995</v>
      </c>
      <c r="M924" s="25">
        <v>11.656779999999999</v>
      </c>
      <c r="N924" s="25">
        <v>948.95974000000001</v>
      </c>
    </row>
    <row r="925" spans="5:14" x14ac:dyDescent="0.25">
      <c r="E925" s="25">
        <v>1.1644099999999999</v>
      </c>
      <c r="F925" s="25">
        <v>615.68291999999997</v>
      </c>
      <c r="M925" s="25">
        <v>11.667730000000001</v>
      </c>
      <c r="N925" s="25">
        <v>949.91713000000004</v>
      </c>
    </row>
    <row r="926" spans="5:14" x14ac:dyDescent="0.25">
      <c r="E926" s="25">
        <v>1.16554</v>
      </c>
      <c r="F926" s="25">
        <v>616.26535999999999</v>
      </c>
      <c r="M926" s="25">
        <v>11.67868</v>
      </c>
      <c r="N926" s="25">
        <v>950.87451999999996</v>
      </c>
    </row>
    <row r="927" spans="5:14" x14ac:dyDescent="0.25">
      <c r="E927" s="25">
        <v>1.1666700000000001</v>
      </c>
      <c r="F927" s="25">
        <v>616.84780000000001</v>
      </c>
      <c r="M927" s="25">
        <v>11.689629999999999</v>
      </c>
      <c r="N927" s="25">
        <v>951.83190999999999</v>
      </c>
    </row>
    <row r="928" spans="5:14" x14ac:dyDescent="0.25">
      <c r="E928" s="25">
        <v>1.1677900000000001</v>
      </c>
      <c r="F928" s="25">
        <v>617.43024000000003</v>
      </c>
      <c r="M928" s="25">
        <v>11.70058</v>
      </c>
      <c r="N928" s="25">
        <v>952.78930000000003</v>
      </c>
    </row>
    <row r="929" spans="5:14" x14ac:dyDescent="0.25">
      <c r="E929" s="25">
        <v>1.16892</v>
      </c>
      <c r="F929" s="25">
        <v>618.01268000000005</v>
      </c>
      <c r="M929" s="25">
        <v>11.71153</v>
      </c>
      <c r="N929" s="25">
        <v>953.74670000000003</v>
      </c>
    </row>
    <row r="930" spans="5:14" x14ac:dyDescent="0.25">
      <c r="E930" s="25">
        <v>1.17005</v>
      </c>
      <c r="F930" s="25">
        <v>618.59510999999998</v>
      </c>
      <c r="M930" s="25">
        <v>11.722479999999999</v>
      </c>
      <c r="N930" s="25">
        <v>954.70408999999995</v>
      </c>
    </row>
    <row r="931" spans="5:14" x14ac:dyDescent="0.25">
      <c r="E931" s="25">
        <v>1.17117</v>
      </c>
      <c r="F931" s="25">
        <v>619.17755</v>
      </c>
      <c r="M931" s="25">
        <v>11.73343</v>
      </c>
      <c r="N931" s="25">
        <v>955.66147999999998</v>
      </c>
    </row>
    <row r="932" spans="5:14" x14ac:dyDescent="0.25">
      <c r="E932" s="25">
        <v>1.1722999999999999</v>
      </c>
      <c r="F932" s="25">
        <v>619.75999000000002</v>
      </c>
      <c r="M932" s="25">
        <v>11.74438</v>
      </c>
      <c r="N932" s="25">
        <v>956.61887000000002</v>
      </c>
    </row>
    <row r="933" spans="5:14" x14ac:dyDescent="0.25">
      <c r="E933" s="25">
        <v>1.1734199999999999</v>
      </c>
      <c r="F933" s="25">
        <v>620.34243000000004</v>
      </c>
      <c r="M933" s="25">
        <v>11.75534</v>
      </c>
      <c r="N933" s="25">
        <v>957.57626000000005</v>
      </c>
    </row>
    <row r="934" spans="5:14" x14ac:dyDescent="0.25">
      <c r="E934" s="25">
        <v>1.17455</v>
      </c>
      <c r="F934" s="25">
        <v>620.92487000000006</v>
      </c>
      <c r="M934" s="25">
        <v>11.76629</v>
      </c>
      <c r="N934" s="25">
        <v>958.53364999999997</v>
      </c>
    </row>
    <row r="935" spans="5:14" x14ac:dyDescent="0.25">
      <c r="E935" s="25">
        <v>1.1756800000000001</v>
      </c>
      <c r="F935" s="25">
        <v>621.50730999999996</v>
      </c>
      <c r="M935" s="25">
        <v>11.777240000000001</v>
      </c>
      <c r="N935" s="25">
        <v>959.49104</v>
      </c>
    </row>
    <row r="936" spans="5:14" x14ac:dyDescent="0.25">
      <c r="E936" s="25">
        <v>1.1768000000000001</v>
      </c>
      <c r="F936" s="25">
        <v>622.08974999999998</v>
      </c>
      <c r="M936" s="25">
        <v>11.78819</v>
      </c>
      <c r="N936" s="25">
        <v>960.44843000000003</v>
      </c>
    </row>
    <row r="937" spans="5:14" x14ac:dyDescent="0.25">
      <c r="E937" s="25">
        <v>1.1779299999999999</v>
      </c>
      <c r="F937" s="25">
        <v>622.67219</v>
      </c>
      <c r="M937" s="25">
        <v>11.79914</v>
      </c>
      <c r="N937" s="25">
        <v>961.40581999999995</v>
      </c>
    </row>
    <row r="938" spans="5:14" x14ac:dyDescent="0.25">
      <c r="E938" s="25">
        <v>1.1790499999999999</v>
      </c>
      <c r="F938" s="25">
        <v>623.25463000000002</v>
      </c>
      <c r="M938" s="25">
        <v>11.810090000000001</v>
      </c>
      <c r="N938" s="25">
        <v>962.36320999999998</v>
      </c>
    </row>
    <row r="939" spans="5:14" x14ac:dyDescent="0.25">
      <c r="E939" s="25">
        <v>1.18018</v>
      </c>
      <c r="F939" s="25">
        <v>623.83705999999995</v>
      </c>
      <c r="M939" s="25">
        <v>11.82104</v>
      </c>
      <c r="N939" s="25">
        <v>963.32060000000001</v>
      </c>
    </row>
    <row r="940" spans="5:14" x14ac:dyDescent="0.25">
      <c r="E940" s="25">
        <v>1.1813100000000001</v>
      </c>
      <c r="F940" s="25">
        <v>624.41949999999997</v>
      </c>
      <c r="M940" s="25">
        <v>11.831989999999999</v>
      </c>
      <c r="N940" s="25">
        <v>964.27799000000005</v>
      </c>
    </row>
    <row r="941" spans="5:14" x14ac:dyDescent="0.25">
      <c r="E941" s="25">
        <v>1.1824300000000001</v>
      </c>
      <c r="F941" s="25">
        <v>625.00193999999999</v>
      </c>
      <c r="M941" s="25">
        <v>11.84294</v>
      </c>
      <c r="N941" s="25">
        <v>965.23537999999996</v>
      </c>
    </row>
    <row r="942" spans="5:14" x14ac:dyDescent="0.25">
      <c r="E942" s="25">
        <v>1.1835599999999999</v>
      </c>
      <c r="F942" s="25">
        <v>625.58438000000001</v>
      </c>
      <c r="M942" s="25">
        <v>11.85389</v>
      </c>
      <c r="N942" s="25">
        <v>966.19277</v>
      </c>
    </row>
    <row r="943" spans="5:14" x14ac:dyDescent="0.25">
      <c r="E943" s="25">
        <v>1.18468</v>
      </c>
      <c r="F943" s="25">
        <v>626.16682000000003</v>
      </c>
      <c r="M943" s="25">
        <v>11.864839999999999</v>
      </c>
      <c r="N943" s="25">
        <v>967.15016000000003</v>
      </c>
    </row>
    <row r="944" spans="5:14" x14ac:dyDescent="0.25">
      <c r="E944" s="25">
        <v>1.18581</v>
      </c>
      <c r="F944" s="25">
        <v>626.74926000000005</v>
      </c>
      <c r="M944" s="25">
        <v>11.8758</v>
      </c>
      <c r="N944" s="25">
        <v>968.10754999999995</v>
      </c>
    </row>
    <row r="945" spans="5:14" x14ac:dyDescent="0.25">
      <c r="E945" s="25">
        <v>1.1869400000000001</v>
      </c>
      <c r="F945" s="25">
        <v>627.33169999999996</v>
      </c>
      <c r="M945" s="25">
        <v>11.886749999999999</v>
      </c>
      <c r="N945" s="25">
        <v>969.06493999999998</v>
      </c>
    </row>
    <row r="946" spans="5:14" x14ac:dyDescent="0.25">
      <c r="E946" s="25">
        <v>1.1880599999999999</v>
      </c>
      <c r="F946" s="25">
        <v>627.91413999999997</v>
      </c>
      <c r="M946" s="25">
        <v>11.8977</v>
      </c>
      <c r="N946" s="25">
        <v>970.02233000000001</v>
      </c>
    </row>
    <row r="947" spans="5:14" x14ac:dyDescent="0.25">
      <c r="E947" s="25">
        <v>1.18919</v>
      </c>
      <c r="F947" s="25">
        <v>628.49657999999999</v>
      </c>
      <c r="M947" s="25">
        <v>11.90865</v>
      </c>
      <c r="N947" s="25">
        <v>970.97972000000004</v>
      </c>
    </row>
    <row r="948" spans="5:14" x14ac:dyDescent="0.25">
      <c r="E948" s="25">
        <v>1.19032</v>
      </c>
      <c r="F948" s="25">
        <v>629.07902000000001</v>
      </c>
      <c r="M948" s="25">
        <v>11.919600000000001</v>
      </c>
      <c r="N948" s="25">
        <v>971.93710999999996</v>
      </c>
    </row>
    <row r="949" spans="5:14" x14ac:dyDescent="0.25">
      <c r="E949" s="25">
        <v>1.1914400000000001</v>
      </c>
      <c r="F949" s="25">
        <v>629.66144999999995</v>
      </c>
      <c r="M949" s="25">
        <v>11.93055</v>
      </c>
      <c r="N949" s="25">
        <v>972.89450999999997</v>
      </c>
    </row>
    <row r="950" spans="5:14" x14ac:dyDescent="0.25">
      <c r="E950" s="25">
        <v>1.1925699999999999</v>
      </c>
      <c r="F950" s="25">
        <v>630.24388999999996</v>
      </c>
      <c r="M950" s="25">
        <v>11.9415</v>
      </c>
      <c r="N950" s="25">
        <v>973.8519</v>
      </c>
    </row>
    <row r="951" spans="5:14" x14ac:dyDescent="0.25">
      <c r="E951" s="25">
        <v>1.1936899999999999</v>
      </c>
      <c r="F951" s="25">
        <v>630.82632999999998</v>
      </c>
      <c r="M951" s="25">
        <v>11.952450000000001</v>
      </c>
      <c r="N951" s="25">
        <v>974.80929000000003</v>
      </c>
    </row>
    <row r="952" spans="5:14" x14ac:dyDescent="0.25">
      <c r="E952" s="25">
        <v>1.19482</v>
      </c>
      <c r="F952" s="25">
        <v>631.40877</v>
      </c>
      <c r="M952" s="25">
        <v>11.9634</v>
      </c>
      <c r="N952" s="25">
        <v>975.76667999999995</v>
      </c>
    </row>
    <row r="953" spans="5:14" x14ac:dyDescent="0.25">
      <c r="E953" s="25">
        <v>1.1959500000000001</v>
      </c>
      <c r="F953" s="25">
        <v>631.99121000000002</v>
      </c>
      <c r="M953" s="25">
        <v>11.974349999999999</v>
      </c>
      <c r="N953" s="25">
        <v>976.72406999999998</v>
      </c>
    </row>
    <row r="954" spans="5:14" x14ac:dyDescent="0.25">
      <c r="E954" s="25">
        <v>1.1970700000000001</v>
      </c>
      <c r="F954" s="25">
        <v>632.57365000000004</v>
      </c>
      <c r="M954" s="25">
        <v>11.98531</v>
      </c>
      <c r="N954" s="25">
        <v>977.68146000000002</v>
      </c>
    </row>
    <row r="955" spans="5:14" x14ac:dyDescent="0.25">
      <c r="E955" s="25">
        <v>1.1981999999999999</v>
      </c>
      <c r="F955" s="25">
        <v>633.15608999999995</v>
      </c>
      <c r="M955" s="25">
        <v>11.996259999999999</v>
      </c>
      <c r="N955" s="25">
        <v>978.63885000000005</v>
      </c>
    </row>
    <row r="956" spans="5:14" x14ac:dyDescent="0.25">
      <c r="E956" s="25">
        <v>1.1993199999999999</v>
      </c>
      <c r="F956" s="25">
        <v>633.73852999999997</v>
      </c>
      <c r="M956" s="25">
        <v>12.007210000000001</v>
      </c>
      <c r="N956" s="25">
        <v>979.59623999999997</v>
      </c>
    </row>
    <row r="957" spans="5:14" x14ac:dyDescent="0.25">
      <c r="E957" s="25">
        <v>1.20045</v>
      </c>
      <c r="F957" s="25">
        <v>634.32096999999999</v>
      </c>
      <c r="M957" s="25">
        <v>12.01816</v>
      </c>
      <c r="N957" s="25">
        <v>980.55363</v>
      </c>
    </row>
    <row r="958" spans="5:14" x14ac:dyDescent="0.25">
      <c r="E958" s="25">
        <v>1.2015800000000001</v>
      </c>
      <c r="F958" s="25">
        <v>634.90341000000001</v>
      </c>
      <c r="M958" s="25">
        <v>12.029109999999999</v>
      </c>
      <c r="N958" s="25">
        <v>981.51102000000003</v>
      </c>
    </row>
    <row r="959" spans="5:14" x14ac:dyDescent="0.25">
      <c r="E959" s="25">
        <v>1.2027000000000001</v>
      </c>
      <c r="F959" s="25">
        <v>635.48584000000005</v>
      </c>
      <c r="M959" s="25">
        <v>12.04006</v>
      </c>
      <c r="N959" s="25">
        <v>982.46840999999995</v>
      </c>
    </row>
    <row r="960" spans="5:14" x14ac:dyDescent="0.25">
      <c r="E960" s="25">
        <v>1.20383</v>
      </c>
      <c r="F960" s="25">
        <v>636.06827999999996</v>
      </c>
      <c r="M960" s="25">
        <v>12.05101</v>
      </c>
      <c r="N960" s="25">
        <v>983.42579999999998</v>
      </c>
    </row>
    <row r="961" spans="5:14" x14ac:dyDescent="0.25">
      <c r="E961" s="25">
        <v>1.20495</v>
      </c>
      <c r="F961" s="25">
        <v>636.65071999999998</v>
      </c>
      <c r="M961" s="25">
        <v>12.061959999999999</v>
      </c>
      <c r="N961" s="25">
        <v>984.38319000000001</v>
      </c>
    </row>
    <row r="962" spans="5:14" x14ac:dyDescent="0.25">
      <c r="E962" s="25">
        <v>1.20608</v>
      </c>
      <c r="F962" s="25">
        <v>637.23316</v>
      </c>
      <c r="M962" s="25">
        <v>12.07291</v>
      </c>
      <c r="N962" s="25">
        <v>985.34058000000005</v>
      </c>
    </row>
    <row r="963" spans="5:14" x14ac:dyDescent="0.25">
      <c r="E963" s="25">
        <v>1.2072099999999999</v>
      </c>
      <c r="F963" s="25">
        <v>637.81560000000002</v>
      </c>
      <c r="M963" s="25">
        <v>12.08386</v>
      </c>
      <c r="N963" s="25">
        <v>986.29796999999996</v>
      </c>
    </row>
    <row r="964" spans="5:14" x14ac:dyDescent="0.25">
      <c r="E964" s="25">
        <v>1.2083299999999999</v>
      </c>
      <c r="F964" s="25">
        <v>638.39804000000004</v>
      </c>
      <c r="M964" s="25">
        <v>12.094810000000001</v>
      </c>
      <c r="N964" s="25">
        <v>987.25536</v>
      </c>
    </row>
    <row r="965" spans="5:14" x14ac:dyDescent="0.25">
      <c r="E965" s="25">
        <v>1.20946</v>
      </c>
      <c r="F965" s="25">
        <v>638.98047999999994</v>
      </c>
      <c r="M965" s="25">
        <v>12.10577</v>
      </c>
      <c r="N965" s="25">
        <v>988.21275000000003</v>
      </c>
    </row>
    <row r="966" spans="5:14" x14ac:dyDescent="0.25">
      <c r="E966" s="25">
        <v>1.2105900000000001</v>
      </c>
      <c r="F966" s="25">
        <v>639.56291999999996</v>
      </c>
      <c r="M966" s="25">
        <v>12.116720000000001</v>
      </c>
      <c r="N966" s="25">
        <v>989.17013999999995</v>
      </c>
    </row>
    <row r="967" spans="5:14" x14ac:dyDescent="0.25">
      <c r="E967" s="25">
        <v>1.2117100000000001</v>
      </c>
      <c r="F967" s="25">
        <v>640.14535999999998</v>
      </c>
      <c r="M967" s="25">
        <v>12.12767</v>
      </c>
      <c r="N967" s="25">
        <v>990.12752999999998</v>
      </c>
    </row>
    <row r="968" spans="5:14" x14ac:dyDescent="0.25">
      <c r="E968" s="25">
        <v>1.2128399999999999</v>
      </c>
      <c r="F968" s="25">
        <v>640.7278</v>
      </c>
      <c r="M968" s="25">
        <v>12.13862</v>
      </c>
      <c r="N968" s="25">
        <v>991.08492999999999</v>
      </c>
    </row>
    <row r="969" spans="5:14" x14ac:dyDescent="0.25">
      <c r="E969" s="25">
        <v>1.2139599999999999</v>
      </c>
      <c r="F969" s="25">
        <v>641.31023000000005</v>
      </c>
      <c r="M969" s="25">
        <v>12.149570000000001</v>
      </c>
      <c r="N969" s="25">
        <v>992.04232000000002</v>
      </c>
    </row>
    <row r="970" spans="5:14" x14ac:dyDescent="0.25">
      <c r="E970" s="25">
        <v>1.21509</v>
      </c>
      <c r="F970" s="25">
        <v>641.89266999999995</v>
      </c>
      <c r="M970" s="25">
        <v>12.16052</v>
      </c>
      <c r="N970" s="25">
        <v>992.99971000000005</v>
      </c>
    </row>
    <row r="971" spans="5:14" x14ac:dyDescent="0.25">
      <c r="E971" s="25">
        <v>1.2162200000000001</v>
      </c>
      <c r="F971" s="25">
        <v>642.47510999999997</v>
      </c>
      <c r="M971" s="25">
        <v>12.171469999999999</v>
      </c>
      <c r="N971" s="25">
        <v>993.95709999999997</v>
      </c>
    </row>
    <row r="972" spans="5:14" x14ac:dyDescent="0.25">
      <c r="E972" s="25">
        <v>1.2173400000000001</v>
      </c>
      <c r="F972" s="25">
        <v>643.05754999999999</v>
      </c>
      <c r="M972" s="25">
        <v>12.18242</v>
      </c>
      <c r="N972" s="25">
        <v>994.91449</v>
      </c>
    </row>
    <row r="973" spans="5:14" x14ac:dyDescent="0.25">
      <c r="E973" s="25">
        <v>1.2184699999999999</v>
      </c>
      <c r="F973" s="25">
        <v>643.63999000000001</v>
      </c>
      <c r="M973" s="25">
        <v>12.19337</v>
      </c>
      <c r="N973" s="25">
        <v>995.87188000000003</v>
      </c>
    </row>
    <row r="974" spans="5:14" x14ac:dyDescent="0.25">
      <c r="E974" s="25">
        <v>1.21959</v>
      </c>
      <c r="F974" s="25">
        <v>644.22243000000003</v>
      </c>
      <c r="M974" s="25">
        <v>12.204319999999999</v>
      </c>
      <c r="N974" s="25">
        <v>996.82926999999995</v>
      </c>
    </row>
    <row r="975" spans="5:14" x14ac:dyDescent="0.25">
      <c r="E975" s="25">
        <v>1.22072</v>
      </c>
      <c r="F975" s="25">
        <v>644.80487000000005</v>
      </c>
      <c r="M975" s="25">
        <v>12.21528</v>
      </c>
      <c r="N975" s="25">
        <v>997.78665999999998</v>
      </c>
    </row>
    <row r="976" spans="5:14" x14ac:dyDescent="0.25">
      <c r="E976" s="25">
        <v>1.2218500000000001</v>
      </c>
      <c r="F976" s="25">
        <v>645.38730999999996</v>
      </c>
      <c r="M976" s="25">
        <v>12.226229999999999</v>
      </c>
      <c r="N976" s="25">
        <v>998.74405000000002</v>
      </c>
    </row>
    <row r="977" spans="5:14" x14ac:dyDescent="0.25">
      <c r="E977" s="25">
        <v>1.2229699999999999</v>
      </c>
      <c r="F977" s="25">
        <v>645.96974999999998</v>
      </c>
      <c r="M977" s="25">
        <v>12.23718</v>
      </c>
      <c r="N977" s="25">
        <v>999.70144000000005</v>
      </c>
    </row>
    <row r="978" spans="5:14" x14ac:dyDescent="0.25">
      <c r="E978" s="25">
        <v>1.2241</v>
      </c>
      <c r="F978" s="25">
        <v>646.55219</v>
      </c>
      <c r="M978" s="25">
        <v>12.24813</v>
      </c>
      <c r="N978" s="25">
        <v>1000.65883</v>
      </c>
    </row>
    <row r="979" spans="5:14" x14ac:dyDescent="0.25">
      <c r="E979" s="25">
        <v>1.22523</v>
      </c>
      <c r="F979" s="25">
        <v>647.13462000000004</v>
      </c>
      <c r="M979" s="25">
        <v>12.259080000000001</v>
      </c>
      <c r="N979" s="25">
        <v>1001.61622</v>
      </c>
    </row>
    <row r="980" spans="5:14" x14ac:dyDescent="0.25">
      <c r="E980" s="25">
        <v>1.2263500000000001</v>
      </c>
      <c r="F980" s="25">
        <v>647.71705999999995</v>
      </c>
      <c r="M980" s="25">
        <v>12.27003</v>
      </c>
      <c r="N980" s="25">
        <v>1002.57361</v>
      </c>
    </row>
    <row r="981" spans="5:14" x14ac:dyDescent="0.25">
      <c r="E981" s="25">
        <v>1.2274799999999999</v>
      </c>
      <c r="F981" s="25">
        <v>648.29949999999997</v>
      </c>
      <c r="M981" s="25">
        <v>12.28098</v>
      </c>
      <c r="N981" s="25">
        <v>1003.5309999999999</v>
      </c>
    </row>
    <row r="982" spans="5:14" x14ac:dyDescent="0.25">
      <c r="E982" s="25">
        <v>1.2285999999999999</v>
      </c>
      <c r="F982" s="25">
        <v>648.88193999999999</v>
      </c>
      <c r="M982" s="25">
        <v>12.291930000000001</v>
      </c>
      <c r="N982" s="25">
        <v>1004.48839</v>
      </c>
    </row>
    <row r="983" spans="5:14" x14ac:dyDescent="0.25">
      <c r="E983" s="25">
        <v>1.22973</v>
      </c>
      <c r="F983" s="25">
        <v>649.46438000000001</v>
      </c>
      <c r="M983" s="25">
        <v>12.30288</v>
      </c>
      <c r="N983" s="25">
        <v>1005.44578</v>
      </c>
    </row>
    <row r="984" spans="5:14" x14ac:dyDescent="0.25">
      <c r="E984" s="25">
        <v>1.2308600000000001</v>
      </c>
      <c r="F984" s="25">
        <v>650.04682000000003</v>
      </c>
      <c r="M984" s="25">
        <v>12.313829999999999</v>
      </c>
      <c r="N984" s="25">
        <v>1006.40317</v>
      </c>
    </row>
    <row r="985" spans="5:14" x14ac:dyDescent="0.25">
      <c r="E985" s="25">
        <v>1.2319800000000001</v>
      </c>
      <c r="F985" s="25">
        <v>650.62926000000004</v>
      </c>
      <c r="M985" s="25">
        <v>12.324780000000001</v>
      </c>
      <c r="N985" s="25">
        <v>1007.36056</v>
      </c>
    </row>
    <row r="986" spans="5:14" x14ac:dyDescent="0.25">
      <c r="E986" s="25">
        <v>1.2331099999999999</v>
      </c>
      <c r="F986" s="25">
        <v>651.21169999999995</v>
      </c>
      <c r="M986" s="25">
        <v>12.335739999999999</v>
      </c>
      <c r="N986" s="25">
        <v>1008.31795</v>
      </c>
    </row>
    <row r="987" spans="5:14" x14ac:dyDescent="0.25">
      <c r="E987" s="25">
        <v>1.2342299999999999</v>
      </c>
      <c r="F987" s="25">
        <v>651.79413999999997</v>
      </c>
      <c r="M987" s="25">
        <v>12.346690000000001</v>
      </c>
      <c r="N987" s="25">
        <v>1009.27534</v>
      </c>
    </row>
    <row r="988" spans="5:14" x14ac:dyDescent="0.25">
      <c r="E988" s="25">
        <v>1.23536</v>
      </c>
      <c r="F988" s="25">
        <v>652.37657999999999</v>
      </c>
      <c r="M988" s="25">
        <v>12.35764</v>
      </c>
      <c r="N988" s="25">
        <v>1010.23274</v>
      </c>
    </row>
    <row r="989" spans="5:14" x14ac:dyDescent="0.25">
      <c r="E989" s="25">
        <v>1.2364900000000001</v>
      </c>
      <c r="F989" s="25">
        <v>652.95901000000003</v>
      </c>
      <c r="M989" s="25">
        <v>12.368589999999999</v>
      </c>
      <c r="N989" s="25">
        <v>1011.19013</v>
      </c>
    </row>
    <row r="990" spans="5:14" x14ac:dyDescent="0.25">
      <c r="E990" s="25">
        <v>1.2376100000000001</v>
      </c>
      <c r="F990" s="25">
        <v>653.54145000000005</v>
      </c>
      <c r="M990" s="25">
        <v>12.37954</v>
      </c>
      <c r="N990" s="25">
        <v>1012.14752</v>
      </c>
    </row>
    <row r="991" spans="5:14" x14ac:dyDescent="0.25">
      <c r="E991" s="25">
        <v>1.23874</v>
      </c>
      <c r="F991" s="25">
        <v>654.12388999999996</v>
      </c>
      <c r="M991" s="25">
        <v>12.39049</v>
      </c>
      <c r="N991" s="25">
        <v>1013.10491</v>
      </c>
    </row>
    <row r="992" spans="5:14" x14ac:dyDescent="0.25">
      <c r="E992" s="25">
        <v>1.23986</v>
      </c>
      <c r="F992" s="25">
        <v>654.70632999999998</v>
      </c>
      <c r="M992" s="25">
        <v>12.401439999999999</v>
      </c>
      <c r="N992" s="25">
        <v>1014.0623000000001</v>
      </c>
    </row>
    <row r="993" spans="5:14" x14ac:dyDescent="0.25">
      <c r="E993" s="25">
        <v>1.24099</v>
      </c>
      <c r="F993" s="25">
        <v>655.28877</v>
      </c>
      <c r="M993" s="25">
        <v>12.41239</v>
      </c>
      <c r="N993" s="25">
        <v>1015.01969</v>
      </c>
    </row>
    <row r="994" spans="5:14" x14ac:dyDescent="0.25">
      <c r="E994" s="25">
        <v>1.2421199999999999</v>
      </c>
      <c r="F994" s="25">
        <v>655.87121000000002</v>
      </c>
      <c r="M994" s="25">
        <v>12.42334</v>
      </c>
      <c r="N994" s="25">
        <v>1015.97708</v>
      </c>
    </row>
    <row r="995" spans="5:14" x14ac:dyDescent="0.25">
      <c r="E995" s="25">
        <v>1.2432399999999999</v>
      </c>
      <c r="F995" s="25">
        <v>656.45365000000004</v>
      </c>
      <c r="M995" s="25">
        <v>12.434290000000001</v>
      </c>
      <c r="N995" s="25">
        <v>1016.93447</v>
      </c>
    </row>
    <row r="996" spans="5:14" x14ac:dyDescent="0.25">
      <c r="E996" s="25">
        <v>1.24437</v>
      </c>
      <c r="F996" s="25">
        <v>657.03608999999994</v>
      </c>
      <c r="M996" s="25">
        <v>12.44525</v>
      </c>
      <c r="N996" s="25">
        <v>1017.89186</v>
      </c>
    </row>
    <row r="997" spans="5:14" x14ac:dyDescent="0.25">
      <c r="E997" s="25">
        <v>1.2455000000000001</v>
      </c>
      <c r="F997" s="25">
        <v>657.61852999999996</v>
      </c>
      <c r="M997" s="25">
        <v>12.456200000000001</v>
      </c>
      <c r="N997" s="25">
        <v>1018.84925</v>
      </c>
    </row>
    <row r="998" spans="5:14" x14ac:dyDescent="0.25">
      <c r="E998" s="25">
        <v>1.2466200000000001</v>
      </c>
      <c r="F998" s="25">
        <v>658.20096999999998</v>
      </c>
      <c r="M998" s="25">
        <v>12.46715</v>
      </c>
      <c r="N998" s="25">
        <v>1019.80664</v>
      </c>
    </row>
    <row r="999" spans="5:14" x14ac:dyDescent="0.25">
      <c r="E999" s="25">
        <v>1.2477499999999999</v>
      </c>
      <c r="F999" s="25">
        <v>658.78340000000003</v>
      </c>
      <c r="M999" s="25">
        <v>12.4781</v>
      </c>
      <c r="N999" s="25">
        <v>1020.76403</v>
      </c>
    </row>
    <row r="1000" spans="5:14" x14ac:dyDescent="0.25">
      <c r="E1000" s="25">
        <v>1.2488699999999999</v>
      </c>
      <c r="F1000" s="25">
        <v>659.36584000000005</v>
      </c>
      <c r="M1000" s="25">
        <v>12.489050000000001</v>
      </c>
      <c r="N1000" s="25">
        <v>1021.72142</v>
      </c>
    </row>
    <row r="1001" spans="5:14" x14ac:dyDescent="0.25">
      <c r="E1001" s="25">
        <v>1.25</v>
      </c>
      <c r="F1001" s="25">
        <v>659.94827999999995</v>
      </c>
      <c r="M1001" s="25">
        <v>12.5</v>
      </c>
      <c r="N1001" s="25">
        <v>1022.678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I Figure 4 B</vt:lpstr>
      <vt:lpstr>SI Figure 4 C</vt:lpstr>
      <vt:lpstr>SI Figure 6 A</vt:lpstr>
      <vt:lpstr>SI Figure 6 B</vt:lpstr>
      <vt:lpstr>SI Figure 6 C</vt:lpstr>
      <vt:lpstr>SI Figure 6 D</vt:lpstr>
      <vt:lpstr>SI Figure 8 A</vt:lpstr>
      <vt:lpstr>SI Figure 8  B</vt:lpstr>
      <vt:lpstr>SI Figure 9 A &amp; B</vt:lpstr>
      <vt:lpstr>SI Figure 9 C &amp; D</vt:lpstr>
      <vt:lpstr>SI Figure 10</vt:lpstr>
      <vt:lpstr>SI Figure 11</vt:lpstr>
      <vt:lpstr>SI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kington, Colin P</dc:creator>
  <cp:lastModifiedBy>Kathryn Ashe</cp:lastModifiedBy>
  <dcterms:created xsi:type="dcterms:W3CDTF">2024-05-09T17:25:42Z</dcterms:created>
  <dcterms:modified xsi:type="dcterms:W3CDTF">2024-06-18T09:25:45Z</dcterms:modified>
</cp:coreProperties>
</file>